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sun/Desktop/Alchaware_paper/revision_20220808/"/>
    </mc:Choice>
  </mc:AlternateContent>
  <xr:revisionPtr revIDLastSave="0" documentId="13_ncr:1_{31C155A1-C2C5-1240-B44D-4E91AC584BAE}" xr6:coauthVersionLast="47" xr6:coauthVersionMax="47" xr10:uidLastSave="{00000000-0000-0000-0000-000000000000}"/>
  <bookViews>
    <workbookView xWindow="3500" yWindow="820" windowWidth="27260" windowHeight="17380" activeTab="1" xr2:uid="{28C4DBF4-969A-1D4F-889D-61D8E561D9DB}"/>
  </bookViews>
  <sheets>
    <sheet name="FEP+" sheetId="9" r:id="rId1"/>
    <sheet name="TI" sheetId="10" r:id="rId2"/>
    <sheet name="1.ff14sb-am1bcc-SPCE" sheetId="1" r:id="rId3"/>
    <sheet name="2.ff14sb-am1bcc-TIP3P" sheetId="3" r:id="rId4"/>
    <sheet name="3.ff14sb-am1bcc-TIP4PEW" sheetId="8" r:id="rId5"/>
    <sheet name="4.ff15ipq-am1bcc-SPCE" sheetId="4" r:id="rId6"/>
    <sheet name="5.ff14sb-RESP-TIP3P" sheetId="2" r:id="rId7"/>
    <sheet name="6. ff15ipq-amibcc-tip4p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67" uniqueCount="354">
  <si>
    <t>Alchaware ID</t>
  </si>
  <si>
    <t xml:space="preserve"> Experimental ddG (kcal/mol)</t>
  </si>
  <si>
    <t xml:space="preserve"> Alchaware ddG (kcal/mol)</t>
  </si>
  <si>
    <t xml:space="preserve"> Alchaware error (kcal/mol)</t>
  </si>
  <si>
    <t>CAT-13a</t>
  </si>
  <si>
    <t>CAT-17g</t>
  </si>
  <si>
    <t>CAT-17i</t>
  </si>
  <si>
    <t>CAT-13m</t>
  </si>
  <si>
    <t>CAT-13b</t>
  </si>
  <si>
    <t>CAT-13c</t>
  </si>
  <si>
    <t>CAT-13d</t>
  </si>
  <si>
    <t>CAT-13h</t>
  </si>
  <si>
    <t>CAT-17h</t>
  </si>
  <si>
    <t>CAT-17d</t>
  </si>
  <si>
    <t>CAT-13f</t>
  </si>
  <si>
    <t>CAT-17a</t>
  </si>
  <si>
    <t>CAT-13i</t>
  </si>
  <si>
    <t>CAT-13e</t>
  </si>
  <si>
    <t>CAT-13g</t>
  </si>
  <si>
    <t>CAT-13j</t>
  </si>
  <si>
    <t>CAT-4o</t>
  </si>
  <si>
    <t>CAT-13k</t>
  </si>
  <si>
    <t>CAT-4d</t>
  </si>
  <si>
    <t>CAT-4b</t>
  </si>
  <si>
    <t>CAT-13n</t>
  </si>
  <si>
    <t>CAT-4i</t>
  </si>
  <si>
    <t>CAT-13o</t>
  </si>
  <si>
    <t>CAT-17b</t>
  </si>
  <si>
    <t>CAT-17e</t>
  </si>
  <si>
    <t>CAT-17c</t>
  </si>
  <si>
    <t>CAT-17f</t>
  </si>
  <si>
    <t>CAT-24</t>
  </si>
  <si>
    <t>CAT-4a</t>
  </si>
  <si>
    <t>CAT-4c</t>
  </si>
  <si>
    <t>CAT-4j</t>
  </si>
  <si>
    <t>CAT-4k</t>
  </si>
  <si>
    <t>CAT-4l</t>
  </si>
  <si>
    <t>CAT-4m</t>
  </si>
  <si>
    <t>CAT-4n</t>
  </si>
  <si>
    <t>CAT-4p</t>
  </si>
  <si>
    <t xml:space="preserve"> SMILES</t>
  </si>
  <si>
    <t>Target</t>
  </si>
  <si>
    <t xml:space="preserve"> [NH2+]=C(N1)N(C)C(=O)[C@@]1(C)c2cc(ccc2)-c3cc(Cl)ccc3</t>
  </si>
  <si>
    <t>BACE</t>
  </si>
  <si>
    <t xml:space="preserve"> [NH2+]=C(N1)N(C)C(=O)[C@@]1(C2CC2)c3cc(ccc3)-c4cc(F)cnc4</t>
  </si>
  <si>
    <t xml:space="preserve"> Cc1cc(cnc1)-c(ccc2)cc2[C@]3(C4CC4)C(=O)N(C)C(N)=[NH+]3</t>
  </si>
  <si>
    <t xml:space="preserve"> c1ncncc1[C@]2(C(=O)N(C)C(=[NH2+])N2)c3cc(ccc3)-c4cc(Cl)ccc4</t>
  </si>
  <si>
    <t xml:space="preserve"> NC(=[NH+]1)N(C)C(=O)[C@@]1(CC)c2cc(ccc2)-c3cc(Cl)ccc3</t>
  </si>
  <si>
    <t xml:space="preserve"> NC(=[NH+]1)N(C)C(=O)[C@@]1(C(C)C)c2cc(ccc2)-c3cc(Cl)ccc3</t>
  </si>
  <si>
    <t xml:space="preserve"> [NH2+]=C(N1)N(C)C(=O)[C@@]1(C2CC2)c3cc(ccc3)-c4cc(Cl)ccc4</t>
  </si>
  <si>
    <t xml:space="preserve"> [NH2+]=C(N1)N(C)C(=O)[C@@]1(C2(C)CC2)c3cc(ccc3)-c4cc(Cl)ccc4</t>
  </si>
  <si>
    <t xml:space="preserve"> [NH2+]=C(N1)N(C)C(=O)[C@@]1(C2CC2)c3cc(ccc3)-c4cc(Cl)cnc4</t>
  </si>
  <si>
    <t xml:space="preserve"> [NH2+]=C(N1)N(C)C(=O)[C@@]1(C2CC2)c3cc(ccc3)-c4cccnc4</t>
  </si>
  <si>
    <t xml:space="preserve"> C1CCCC1[C@]2(C(=O)N(C)C(=[NH2+])N2)c3cc(ccc3)-c4cc(Cl)ccc4</t>
  </si>
  <si>
    <t xml:space="preserve"> [NH2+]=C(N1)N(C)C(=O)[C@@]1(C2CC2)c3cc(ccc3)-c4cc(Cl)cc(Cl)c4</t>
  </si>
  <si>
    <t xml:space="preserve"> C1CC1C[C@]2(C(=O)N(C)C(=[NH2+])N2)c3cc(ccc3)-c4cc(Cl)ccc4</t>
  </si>
  <si>
    <t xml:space="preserve"> C1CCC1[C@]2(C(=O)N(C)C(=[NH2+])N2)c3cc(ccc3)-c4cc(Cl)ccc4</t>
  </si>
  <si>
    <t xml:space="preserve"> C1CCCCC1[C@]2(C(=O)N(C)C(=[NH2+])N2)c3cc(ccc3)-c4cc(Cl)ccc4</t>
  </si>
  <si>
    <t xml:space="preserve"> n1ccccc1[C@]2(C(=O)N(C)C(=[NH2+])N2)c3cc(ccc3)-c4cc(Cl)ccc4</t>
  </si>
  <si>
    <t xml:space="preserve"> c1ccccc1[C@]2(C(=O)N(C)C(=[NH2+])N2)c3cc(ccc3)-c4cc(F)cnc4</t>
  </si>
  <si>
    <t xml:space="preserve"> c1ncccc1[C@]2(C(=O)N(C)C(=[NH2+])N2)c3cc(ccc3)-c4cc(Cl)ccc4</t>
  </si>
  <si>
    <t xml:space="preserve"> CCOc(ccc1)cc1-c(ccc2)cc2[C@@]3(C(=O)N(C)C(N)=[NH+]3)c4ccccc4</t>
  </si>
  <si>
    <t xml:space="preserve"> c1ccccc1[C@]2(C(=O)N(C)C(N)=[NH+]2)c3cc(ccc3)-c4cc(OC)ccc4</t>
  </si>
  <si>
    <t xml:space="preserve"> n1cccnc1[C@]2(C(=O)N(C)C(=[NH2+])N2)c3cc(ccc3)-c4cc(Cl)ccc4</t>
  </si>
  <si>
    <t xml:space="preserve"> c1ccccc1[C@]2(C(=O)N(C)C(=[NH2+])N2)c3cc(ccc3)-c4ccccn4</t>
  </si>
  <si>
    <t xml:space="preserve"> s1ccnc1[C@]2(C(=O)N(C)C(=[NH2+])N2)c3cc(ccc3)-c4cc(Cl)ccc4</t>
  </si>
  <si>
    <t xml:space="preserve"> NC(=[NH+]1)N(C)C(=O)[C@@]1(C2CC2)c3cc(ccc3)-c4cc(OC)ccc4</t>
  </si>
  <si>
    <t xml:space="preserve"> NC(=[NH+]1)N(C)C(=O)[C@@]1(C2CC2)c3cc(ccc3)-c4cc(OC)cnc4</t>
  </si>
  <si>
    <t xml:space="preserve"> N#Cc1cc(ccc1)-c(ccc2)cc2[C@]3(C4CC4)C(=O)N(C)C(=[NH2+])N3</t>
  </si>
  <si>
    <t xml:space="preserve"> N#Cc1cc(cnc1)-c(ccc2)cc2[C@]3(C4CC4)C(=O)N(C)C(=[NH2+])N3</t>
  </si>
  <si>
    <t xml:space="preserve"> CC#Cc1cc(cnc1)-c(ccc2)cc2[C@]3(C4CC4)C(=O)N(C)C(N)=[NH+]3</t>
  </si>
  <si>
    <t xml:space="preserve"> c1ccccc1[C@]2(C(=O)N(C)C(=[NH2+])N2)c3cc(ccc3)-c4ccccc4</t>
  </si>
  <si>
    <t xml:space="preserve"> c1ccccc1[C@]2(C(=O)N(C)C(N)=[NH+]2)c3cc(ccc3)-c4ccc(cc4)OC</t>
  </si>
  <si>
    <t xml:space="preserve"> c1ccccc1[C@]2(C(=O)N(C)C(=[NH2+])N2)c3cc(ccc3)-c4cccnc4</t>
  </si>
  <si>
    <t xml:space="preserve"> c1ccccc1[C@]2(C(=O)N(C)C(=[NH2+])N2)c3cc(ccc3)-c4ccncc4</t>
  </si>
  <si>
    <t xml:space="preserve"> c1ccccc1[C@]2(C(=O)N(C)C(=[NH2+])N2)c3cc(ccc3)-c4cnccn4</t>
  </si>
  <si>
    <t xml:space="preserve"> Cc1cc(cnc1)-c(ccc2)cc2[C@@]3(C(=O)N(C)C(N)=[NH+]3)c4ccccc4</t>
  </si>
  <si>
    <t xml:space="preserve"> N#Cc1cc(cnc1)-c(ccc2)cc2[C@@]3(C(=O)N(C)C(=[NH2+])N3)c4ccccc4</t>
  </si>
  <si>
    <t xml:space="preserve"> c1ccccc1[C@]2(C(=O)N(C)C(=[NH2+])N2)c3cc(ccc3)-c4cc(Cl)cnc4</t>
  </si>
  <si>
    <t xml:space="preserve"> C1CCCCC1COc2nc(nc(c23)[nH]cn3)Nc4cc(SC)ccc4</t>
  </si>
  <si>
    <t>CDK2</t>
  </si>
  <si>
    <t>1h1r</t>
  </si>
  <si>
    <t xml:space="preserve"> C1CCCCC1COc2nc(nc(c23)[nH]cn3)Nc4cc(Cl)ccc4</t>
  </si>
  <si>
    <t xml:space="preserve"> C1CCCCC1COc2nc(nc(c23)[nH]cn3)Nc4cc(Br)ccc4</t>
  </si>
  <si>
    <t>1h1q</t>
  </si>
  <si>
    <t xml:space="preserve"> C1CCCCC1COc2nc(nc(c23)[nH]cn3)Nc4ccccc4</t>
  </si>
  <si>
    <t xml:space="preserve"> C1CCCCC1COc2nc(nc(c23)[nH]cn3)Nc4cc(OC)ccc4</t>
  </si>
  <si>
    <t xml:space="preserve"> OCc1cc(ccc1)Nc(nc(c23)[nH]cn3)nc2OCC4CCCCC4</t>
  </si>
  <si>
    <t xml:space="preserve"> C1CCCCC1COc2nc(nc(c23)[nH]cn3)Nc4ccc(cc4)OC</t>
  </si>
  <si>
    <t>1oi9</t>
  </si>
  <si>
    <t xml:space="preserve"> C1CCCCC1COc2nc(nc(c23)[nH]cn3)Nc4ccc(O)cc4</t>
  </si>
  <si>
    <t xml:space="preserve"> C1CCCCC1COc2nc(nc(c23)[nH]cn3)Nc4ccc(cc4)S(=O)(=O)NC</t>
  </si>
  <si>
    <t xml:space="preserve"> C1CCCCC1COc2nc(nc(c23)[nH]cn3)Nc4ccc(cc4)S(=O)C</t>
  </si>
  <si>
    <t xml:space="preserve"> C1CCCCC1COc2nc(nc(c23)[nH]cn3)Nc4ccc(cc4)S(=O)(=O)N(C)C</t>
  </si>
  <si>
    <t xml:space="preserve"> C1CCCCC1COc2nc(nc(c23)[nH]cn3)Nc4ccc(cc4)S(=O)(=O)C</t>
  </si>
  <si>
    <t xml:space="preserve"> C1CCCCC1COc2nc(nc(c23)[nH]cn3)Nc(c4)ccc(S(=O)(=O)N)c4OC</t>
  </si>
  <si>
    <t>1h1s</t>
  </si>
  <si>
    <t xml:space="preserve"> C1CCCCC1COc2nc(nc(c23)[nH]cn3)Nc4ccc(cc4)S(=O)(=O)N</t>
  </si>
  <si>
    <t>1oiy</t>
  </si>
  <si>
    <t xml:space="preserve"> NC(=O)c1ccc(cc1)Nc(nc(c23)[nH]cn3)nc2OCC4CCCCC4</t>
  </si>
  <si>
    <t>1oiu</t>
  </si>
  <si>
    <t xml:space="preserve"> C1CCCCC1COc2nc(nc(c23)[nH]cn3)Nc4cc(S(=O)(=O)N)ccc4</t>
  </si>
  <si>
    <t>17124-1</t>
  </si>
  <si>
    <t xml:space="preserve"> CCOc1nc(cc(N)c1C#N)NC(=O)Cc2c(OC)cc(Br)c(c2)OC</t>
  </si>
  <si>
    <t>JNK1</t>
  </si>
  <si>
    <t>18634-1</t>
  </si>
  <si>
    <t xml:space="preserve"> CCOc1nc(cc(N)c1C#N)NC(=O)Cc2c(OC)ccc(c2)OC</t>
  </si>
  <si>
    <t>18631-1</t>
  </si>
  <si>
    <t xml:space="preserve"> CCOc1nc(cc(N)c1C#N)NC(=O)Cc2c(OC)cccc2</t>
  </si>
  <si>
    <t>18626-1</t>
  </si>
  <si>
    <t xml:space="preserve"> CCOc1nc(cc(N)c1C#N)NC(=O)Cc2cc(Cl)ccc2</t>
  </si>
  <si>
    <t>18624-1</t>
  </si>
  <si>
    <t xml:space="preserve"> CCOc1nc(cc(N)c1C#N)NC(=O)Cc2ccccc2</t>
  </si>
  <si>
    <t>18658-1</t>
  </si>
  <si>
    <t xml:space="preserve"> OCCOc1nc(cc(N)c1C#N)NC(=O)Cc2c(OC)ccc(c2)OC</t>
  </si>
  <si>
    <t>18625-1</t>
  </si>
  <si>
    <t xml:space="preserve"> CCOc1nc(cc(N)c1C#N)NC(=O)Cc2c(Cl)cccc2</t>
  </si>
  <si>
    <t>18632-1</t>
  </si>
  <si>
    <t xml:space="preserve"> CCOc1nc(cc(N)c1C#N)NC(=O)Cc2cc(OC)ccc2</t>
  </si>
  <si>
    <t>18630-1</t>
  </si>
  <si>
    <t xml:space="preserve"> CCOc1nc(cc(N)c1C#N)NC(=O)Cc2ccc(C)cc2</t>
  </si>
  <si>
    <t>18627-1</t>
  </si>
  <si>
    <t xml:space="preserve"> CCOc1nc(cc(N)c1C#N)NC(=O)Cc2ccc(Cl)cc2</t>
  </si>
  <si>
    <t>18628-1</t>
  </si>
  <si>
    <t xml:space="preserve"> CCOc1nc(cc(N)c1C#N)NC(=O)Cc2c(C)cccc2</t>
  </si>
  <si>
    <t>18660-1</t>
  </si>
  <si>
    <t xml:space="preserve"> CS(=O)(=O)CCOc1nc(cc(N)c1C#N)NC(=O)Cc2c(OC)ccc(c2)OC</t>
  </si>
  <si>
    <t>18659-1</t>
  </si>
  <si>
    <t xml:space="preserve"> COCCOc1nc(cc(N)c1C#N)NC(=O)Cc2c(OC)ccc(c2)OC</t>
  </si>
  <si>
    <t>18629-1</t>
  </si>
  <si>
    <t xml:space="preserve"> CCOc1nc(cc(N)c1C#N)NC(=O)Cc2cc(C)ccc2</t>
  </si>
  <si>
    <t>18652-1</t>
  </si>
  <si>
    <t xml:space="preserve"> CC(C)Oc1nc(cc(N)c1C#N)NC(=O)Cc2c(OC)cc(S(=O)(=O)C)c(c2)OC</t>
  </si>
  <si>
    <t>18633-1</t>
  </si>
  <si>
    <t xml:space="preserve"> CCOc1nc(cc(N)c1C#N)NC(=O)Cc2ccc(cc2)OC</t>
  </si>
  <si>
    <t>18637-1</t>
  </si>
  <si>
    <t xml:space="preserve"> CCOc1nc(cc(N)c1C#N)NC(=O)Cc2c(OC)cc(c(c2)OC)NC(=O)C</t>
  </si>
  <si>
    <t>18635-1</t>
  </si>
  <si>
    <t xml:space="preserve"> CCOc1nc(cc(N)c1C#N)NC(=O)Cc2c(C)ccc(C)c2</t>
  </si>
  <si>
    <t>18636-1</t>
  </si>
  <si>
    <t xml:space="preserve"> CCOc1nc(cc(N)c1C#N)NC(=O)Cc2c(Br)ccc(Br)c2</t>
  </si>
  <si>
    <t>18638-1</t>
  </si>
  <si>
    <t xml:space="preserve"> CCOc1nc(cc(N)c1C#N)NC(=O)Cc2c(OC)cc(S(=O)(=O)C)c(c2)OC</t>
  </si>
  <si>
    <t>18639-1</t>
  </si>
  <si>
    <t xml:space="preserve"> CCOc1nc(cc(N)c1C#N)NC(=O)Cc2c(OC)cc([N+]([O-])=O)c(c2)OC</t>
  </si>
  <si>
    <t xml:space="preserve"> c1cccc(c12)oc(C([O-])=O)c2CCCOc3cccc(c34)cccc4</t>
  </si>
  <si>
    <t>MCL1</t>
  </si>
  <si>
    <t xml:space="preserve"> c1cccc(c12)[nH]c(C([O-])=O)c2CCCOc3ccc(Cl)c(c34)cccc4</t>
  </si>
  <si>
    <t xml:space="preserve"> c1cccc(c12)n(C)c(C([O-])=O)c2CCCOc3cccc(c34)cccc4</t>
  </si>
  <si>
    <t xml:space="preserve"> c1cc(Cl)cc(c12)sc(C([O-])=O)c2CCCOc3cccc(c34)cccc4</t>
  </si>
  <si>
    <t xml:space="preserve"> c1cccc(c12)[nH]c(C([O-])=O)c2CCCOc3ccccc3</t>
  </si>
  <si>
    <t xml:space="preserve"> c1cccc(c12)sc(C([O-])=O)c2CCCOc3cccc(c34)cccc4</t>
  </si>
  <si>
    <t xml:space="preserve"> c1cccc(c12)[nH]c(C([O-])=O)c2CCCOc3cccc(c34)CCCC4</t>
  </si>
  <si>
    <t xml:space="preserve"> c1cccc(c12)[nH]c(C([O-])=O)c2CCCOc(c3)ccc(c34)CCC4</t>
  </si>
  <si>
    <t xml:space="preserve"> c1cccc(c12)[nH]c(C([O-])=O)c2CCCOc(c3C)cccc3</t>
  </si>
  <si>
    <t xml:space="preserve"> c1cccc(c12)[nH]c(C([O-])=O)c2CCCOc(c3)ccc(Cl)c3C</t>
  </si>
  <si>
    <t xml:space="preserve"> c1cccc(c12)[nH]c(C([O-])=O)c2CCCOc(c3)ccc(c34)nccc4</t>
  </si>
  <si>
    <t xml:space="preserve"> c1cccc(c12)[nH]c(C([O-])=O)c2CCCOc(c3C(F)(F)F)cccc3</t>
  </si>
  <si>
    <t xml:space="preserve"> c1cccc(c12)[nH]c(C([O-])=O)c2CCCOc3cc(ccc3)Oc4ccccc4</t>
  </si>
  <si>
    <t xml:space="preserve"> c1cccc(c12)[nH]c(C([O-])=O)c2CCCOc(cc3C)ccc3</t>
  </si>
  <si>
    <t xml:space="preserve"> c1cccc(c12)[nH]c(C([O-])=O)c2CCCOc3cccc(c34)[nH]cc4</t>
  </si>
  <si>
    <t xml:space="preserve"> c1cccc(c12)[nH]c(C([O-])=O)c2CCCOc(cc3C(F)(F)F)ccc3</t>
  </si>
  <si>
    <t xml:space="preserve"> c1cccc(c12)[nH]c(C([O-])=O)c2CCCOc(cc3)ccc3C</t>
  </si>
  <si>
    <t xml:space="preserve"> c1cccc(c12)[nH]c(C([O-])=O)c2CCCOc(cc3)ccc3C(F)(F)F</t>
  </si>
  <si>
    <t xml:space="preserve"> c1cccc(c12)[nH]c(C([O-])=O)c2CCCOc3ccc(Cl)cc3</t>
  </si>
  <si>
    <t xml:space="preserve"> c1cccc(c12)[nH]c(C([O-])=O)c2CCCOc(c3)ccc(Cl)c3CC</t>
  </si>
  <si>
    <t xml:space="preserve"> c1cccc(c12)[nH]c(C([O-])=O)c2CCCOc(c3)cc(C)c(Cl)c3C</t>
  </si>
  <si>
    <t xml:space="preserve"> c1cccc(c12)[nH]c(C([O-])=O)c2CCCOc(cc3)ccc3-c4ccccc4</t>
  </si>
  <si>
    <t xml:space="preserve"> c1cc(Cl)cc(c12)[nH]c(C([O-])=O)c2CCCOc(c3)cc(C)c(Cl)c3C</t>
  </si>
  <si>
    <t xml:space="preserve"> c1cccc(c12)sc(C([O-])=O)c2CCCOc(c3)cc(C)c(Cl)c3C</t>
  </si>
  <si>
    <t xml:space="preserve"> c1cccc(c12)[nH]c(C([O-])=O)c2CCCOc(ccc3)cc3-c4ccccc4</t>
  </si>
  <si>
    <t xml:space="preserve"> c1cccc(c12)[nH]c(C([O-])=O)c2CCCOc3ccc(cc3)Oc4ccccc4</t>
  </si>
  <si>
    <t xml:space="preserve"> c1cccc(c12)[nH]c(C([O-])=O)c2CCCOc3cccc(c34)cccc4</t>
  </si>
  <si>
    <t xml:space="preserve"> Clc1cccc(c12)[nH]c(C([O-])=O)c2CCCOc3cccc(c34)cccc4</t>
  </si>
  <si>
    <t xml:space="preserve"> c1cccc(c12)[nH]c(C([O-])=O)c2CCCOc(c3)ccc(c34)cccc4</t>
  </si>
  <si>
    <t xml:space="preserve"> Clc1cccc(c12)[nH]c(C([O-])=O)c2CCCOc(c3)ccc(Cl)c3C</t>
  </si>
  <si>
    <t xml:space="preserve"> c1cccc(c12)oc(C([O-])=O)c2CCCOc(c3)cc(C)c(Cl)c3C</t>
  </si>
  <si>
    <t xml:space="preserve"> Clc1cccc(c12)[nH]c(C([O-])=O)c2CCCOc(c3)cc(C)c(Cl)c3C</t>
  </si>
  <si>
    <t xml:space="preserve"> c1cc(Cl)cc(c12)[nH]c(C([O-])=O)c2CCCOc(c3)ccc(Cl)c3C</t>
  </si>
  <si>
    <t xml:space="preserve"> c1cc(Cl)cc(c12)[nH]c(C([O-])=O)c2CCCOc3cccc(c34)cccc4</t>
  </si>
  <si>
    <t xml:space="preserve"> c1cccc(c12)n(C)c(C([O-])=O)c2CCCOc(c3)cc(C)c(Cl)c3C</t>
  </si>
  <si>
    <t xml:space="preserve"> c1cc(Cl)cc(c12)n(C)c(C([O-])=O)c2CCCOc(c3)cc(C)c(Cl)c3C</t>
  </si>
  <si>
    <t xml:space="preserve"> Clc1cccc(c12)sc(C([O-])=O)c2CCCOc(c3)cc(C)c(Cl)c3C</t>
  </si>
  <si>
    <t xml:space="preserve"> Clc1cccc(c12)sc(C([O-])=O)c2CCCOc3cccc(c34)cccc4</t>
  </si>
  <si>
    <t xml:space="preserve"> c1cc(Cl)cc(c12)sc(C([O-])=O)c2CCCOc(c3)cc(C)c(Cl)c3C</t>
  </si>
  <si>
    <t xml:space="preserve"> c1ccc(Cl)c(c12)sc(C([O-])=O)c2CCCOc(c3)cc(C)c(Cl)c3C</t>
  </si>
  <si>
    <t xml:space="preserve"> c1ccc(Cl)c(c12)sc(C([O-])=O)c2CCCOc3cccc(c34)cccc4</t>
  </si>
  <si>
    <t xml:space="preserve"> c1c(Cl)ccc(c12)oc(C([O-])=O)c2CCCOc3cccc(c34)cccc4</t>
  </si>
  <si>
    <t xml:space="preserve"> [O-]C(=O)COc(c1C([O-])=O)c(Br)c(s1)-c2cc(N)ccc2</t>
  </si>
  <si>
    <t>PTP1B</t>
  </si>
  <si>
    <t xml:space="preserve"> [O-]C(=O)COc(c1C([O-])=O)c(Br)c(s1)-c2cc(ccc2)NC3CCCC3</t>
  </si>
  <si>
    <t xml:space="preserve"> [O-]C(=O)COc(c1C([O-])=O)c(Br)c(s1)-c2cc(OC)ccc2</t>
  </si>
  <si>
    <t xml:space="preserve"> CCC(=O)Nc(ccc1)cc1-c(s2)c(Br)c(c2C([O-])=O)OCC([O-])=O</t>
  </si>
  <si>
    <t xml:space="preserve"> [O-]C(=O)COc(c1C([O-])=O)c(Br)c(s1)-c2cc(ccc2)NC(=O)c3ccccc3</t>
  </si>
  <si>
    <t xml:space="preserve"> [O-]C(=O)COc(c1C([O-])=O)c(Br)c(s1)-c2cc(ccc2)NC(=O)NC(C)C</t>
  </si>
  <si>
    <t xml:space="preserve"> [O-]C(=O)COc(c1C([O-])=O)c(Br)c(s1)-c2cc(ccc2)OCc3ccccc3</t>
  </si>
  <si>
    <t xml:space="preserve"> [O-]C(=O)COc(c1C([O-])=O)c(Br)c(s1)-c2cc(ccc2)NCC3CCCCC3</t>
  </si>
  <si>
    <t xml:space="preserve"> [O-]C(=O)COc(c1C([O-])=O)c(Br)c(s1)-c2cc(ccc2)NC3CCCCCC3</t>
  </si>
  <si>
    <t xml:space="preserve"> [O-]C(=O)COc(c1C([O-])=O)c(Br)c(s1)-c2cc(ccc2)NS(=O)(=O)c(cc3)ccc3F</t>
  </si>
  <si>
    <t xml:space="preserve"> [O-]C(=O)COc(c1C([O-])=O)c(Br)c(s1)-c2cc(ccc2)NCc3ccccc3</t>
  </si>
  <si>
    <t xml:space="preserve"> [O-]C(=O)COc(c1C([O-])=O)c(Br)c(s1)-c2cc(ccc2)NC(=O)OC</t>
  </si>
  <si>
    <t xml:space="preserve"> [O-]C(=O)COc(c1C([O-])=O)c(Br)c(s1)-c2cc(ccc2)NC3CCOCC3</t>
  </si>
  <si>
    <t xml:space="preserve"> [O-]C(=O)COc(c1C([O-])=O)c(Br)c(s1)-c2cc(ccc2)NC3CCN(C(=O)C)CC3</t>
  </si>
  <si>
    <t xml:space="preserve"> [O-]C(=O)COc(c1C([O-])=O)c(Br)c(s1)-c2cc(ccc2)NC3CCN(CC3)S(=O)(=O)C</t>
  </si>
  <si>
    <t xml:space="preserve"> [O-]C(=O)COc(c1C([O-])=O)c(Br)c(s1)-c2cc(ccc2)NC3CCN(CC3)S(=O)(=O)c4ccccc4</t>
  </si>
  <si>
    <t xml:space="preserve"> [O-]C(=O)COc(c1C([O-])=O)c(Br)c(s1)-c2cc(ccc2)NC(C3)CC(C)(C)CC3(C)C</t>
  </si>
  <si>
    <t xml:space="preserve"> [O-]C(=O)COc(c1C([O-])=O)c(Br)c(s1)-c2cc(ccc2)NC3CCN(CC3)C(=O)OC</t>
  </si>
  <si>
    <t xml:space="preserve"> [O-]C(=O)COc(c1C([O-])=O)c(C)c(s1)-c2cc(ccc2)NC3CCN(CC3)S(=O)(=O)Cc4ccccc4</t>
  </si>
  <si>
    <t xml:space="preserve"> [O-]C(=O)COc(c1C([O-])=O)c(Cl)c(s1)-c2cc(ccc2)NC3CCN(CC3)S(=O)(=O)Cc4ccccc4</t>
  </si>
  <si>
    <t xml:space="preserve"> [O-]C(=O)COc(c1C([O-])=O)cc(s1)-c2cc(ccc2)NC3CCN(CC3)S(=O)(=O)Cc4ccccc4</t>
  </si>
  <si>
    <t xml:space="preserve"> [O-]C(=O)COc(c1C([O-])=O)c(Br)c(s1)-c2cc(ccc2)NC3CCN(CC3)S(=O)(=O)Cc4ccccc4</t>
  </si>
  <si>
    <t xml:space="preserve"> [O-]C(=O)COc(c1C([O-])=O)c(Br)c(s1)-c2cc(ccc2)NC3CCCCC3</t>
  </si>
  <si>
    <t>1a</t>
  </si>
  <si>
    <t xml:space="preserve"> c1ccccc1C[C@@H]([NH3+])C(=O)N2CCC[C@H]2C(=O)NCc3cc(F)ccc3</t>
  </si>
  <si>
    <t>Thrombin</t>
  </si>
  <si>
    <t xml:space="preserve"> c1ccccc1C[C@@H]([NH3+])C(=O)N2CCC[C@H]2C(=O)NCc3ccccc3</t>
  </si>
  <si>
    <t>3b</t>
  </si>
  <si>
    <t xml:space="preserve"> c1ccccc1C[C@@H]([NH3+])C(=O)N2CCC[C@H]2C(=O)NCc(ccc3)cc3CC</t>
  </si>
  <si>
    <t>1b</t>
  </si>
  <si>
    <t xml:space="preserve"> c1ccccc1C[C@@H]([NH3+])C(=O)N2CCC[C@H]2C(=O)NCc3cc(Cl)ccc3</t>
  </si>
  <si>
    <t>7a</t>
  </si>
  <si>
    <t xml:space="preserve"> c1ccccc1C[C@@H]([NH3+])C(=O)N2CCC[C@H]2C(=O)NCc3c(C)ccc(C)c3</t>
  </si>
  <si>
    <t>1d</t>
  </si>
  <si>
    <t xml:space="preserve"> c1ccccc1C[C@@H]([NH3+])C(=O)N2CCC[C@H]2C(=O)NCc3cc(I)ccc3</t>
  </si>
  <si>
    <t>6e</t>
  </si>
  <si>
    <t xml:space="preserve"> c1ccccc1C[C@@H]([NH3+])C(=O)N2CCC[C@H]2C(=O)NCc3c(F)ccc(Cl)c3</t>
  </si>
  <si>
    <t>3a</t>
  </si>
  <si>
    <t xml:space="preserve"> c1ccccc1C[C@@H]([NH3+])C(=O)N2CCC[C@H]2C(=O)NCc3cc(C)ccc3</t>
  </si>
  <si>
    <t>6a</t>
  </si>
  <si>
    <t xml:space="preserve"> c1ccccc1C[C@@H]([NH3+])C(=O)N2CCC[C@H]2C(=O)NCc3c(Cl)ccc(Cl)c3</t>
  </si>
  <si>
    <t>6b</t>
  </si>
  <si>
    <t xml:space="preserve"> c1ccccc1C[C@@H]([NH3+])C(=O)N2CCC[C@H]2C(=O)NCc3c(C)ccc(Cl)c3</t>
  </si>
  <si>
    <t>jmc_23</t>
  </si>
  <si>
    <t xml:space="preserve"> C1[C@@H](F)[C@H]1C(=O)Nc(ncc2)cc2NC(=O)c3c(Cl)cccc3Cl</t>
  </si>
  <si>
    <t>TYK2</t>
  </si>
  <si>
    <t>jmc_27</t>
  </si>
  <si>
    <t xml:space="preserve"> C1[C@@H](Cl)[C@H]1C(=O)Nc(ncc2)cc2NC(=O)c3c(Cl)cccc3Cl</t>
  </si>
  <si>
    <t>jmc_30</t>
  </si>
  <si>
    <t xml:space="preserve"> N#C[C@H]1[C@H](C1)C(=O)Nc(ncc2)cc2NC(=O)c3c(Cl)cccc3Cl</t>
  </si>
  <si>
    <t>ejm_46</t>
  </si>
  <si>
    <t xml:space="preserve"> C1CC1C(=O)Nc(ncc2)cc2NC(=O)c3c(Cl)cccc3Cl</t>
  </si>
  <si>
    <t>ejm_55</t>
  </si>
  <si>
    <t xml:space="preserve"> Clc1cccc(Cl)c1C(=O)Nc2cc(ncc2)NC(=O)OC</t>
  </si>
  <si>
    <t>jmc_28</t>
  </si>
  <si>
    <t xml:space="preserve"> C[C@H](C1)[C@H]1C(=O)Nc(ncc2)cc2NC(=O)c3c(Cl)cccc3Cl</t>
  </si>
  <si>
    <t>ejm_31</t>
  </si>
  <si>
    <t xml:space="preserve"> CC(=O)Nc(ncc1)cc1NC(=O)c2c(Cl)cccc2Cl</t>
  </si>
  <si>
    <t>ejm_43</t>
  </si>
  <si>
    <t xml:space="preserve"> CC(C)C(=O)Nc(ncc1)cc1NC(=O)c2c(Cl)cccc2Cl</t>
  </si>
  <si>
    <t>ejm_45</t>
  </si>
  <si>
    <t xml:space="preserve"> C1CC1CC(=O)Nc(ncc2)cc2NC(=O)c3c(Cl)cccc3Cl</t>
  </si>
  <si>
    <t>ejm_47</t>
  </si>
  <si>
    <t xml:space="preserve"> C1CCC1C(=O)Nc(ncc2)cc2NC(=O)c3c(Cl)cccc3Cl</t>
  </si>
  <si>
    <t>ejm_48</t>
  </si>
  <si>
    <t xml:space="preserve"> C1CCCC1C(=O)Nc(ncc2)cc2NC(=O)c3c(Cl)cccc3Cl</t>
  </si>
  <si>
    <t>ejm_49</t>
  </si>
  <si>
    <t xml:space="preserve"> Clc1cccc(Cl)c1C(=O)Nc2cc(ncc2)NC(=O)c3ccccc3</t>
  </si>
  <si>
    <t>ejm_42</t>
  </si>
  <si>
    <t xml:space="preserve"> CCC(=O)Nc(ncc1)cc1NC(=O)c2c(Cl)cccc2Cl</t>
  </si>
  <si>
    <t>ejm_44</t>
  </si>
  <si>
    <t xml:space="preserve"> CC(C)(C)C(=O)Nc(ncc1)cc1NC(=O)c2c(Cl)cccc2Cl</t>
  </si>
  <si>
    <t>ejm_50</t>
  </si>
  <si>
    <t xml:space="preserve"> OCC(=O)Nc(ncc1)cc1NC(=O)c2c(Cl)cccc2Cl</t>
  </si>
  <si>
    <t>ejm_54</t>
  </si>
  <si>
    <t xml:space="preserve"> Clc1cccc(Cl)c1C(=O)Nc2cc(ncc2)NC(=O)NCC</t>
  </si>
  <si>
    <t>MUE</t>
  </si>
  <si>
    <t>Overall MUE</t>
  </si>
  <si>
    <t>p38a_2aa</t>
  </si>
  <si>
    <t xml:space="preserve"> OCC(CO)Nc(nc1)nc(c12)n(C)c(=O)c(c2)Oc3c(F)cc(F)cc3</t>
  </si>
  <si>
    <t>P38</t>
  </si>
  <si>
    <t>p38a_2bb</t>
  </si>
  <si>
    <t xml:space="preserve"> CS(=O)(=O)CCNc(nc1)nc(c12)n(C)c(=O)c(c2)Oc3c(F)cc(F)cc3</t>
  </si>
  <si>
    <t>p38a_3flw</t>
  </si>
  <si>
    <t xml:space="preserve"> OCCC(CCO)Nc(nc1)nc(c12)n(C)c(=O)c(c2)Oc3c(F)cc(F)cc3</t>
  </si>
  <si>
    <t>p38a_2e</t>
  </si>
  <si>
    <t xml:space="preserve"> c1cc(F)ccc1Oc(c2)c(=O)n(C)c(c23)nc(nc3)NC4CCOCC4</t>
  </si>
  <si>
    <t>p38a_2j</t>
  </si>
  <si>
    <t xml:space="preserve"> c1cc(F)cc(F)c1Cc(c2)c(=O)n(C)c(c23)nc(nc3)NC4CCOCC4</t>
  </si>
  <si>
    <t>p38a_2ee</t>
  </si>
  <si>
    <t xml:space="preserve"> CC(=O)N(CC1)CCC1Nc(nc2)nc(c23)n(C)c(=O)c(c3)Oc4c(F)cc(F)cc4</t>
  </si>
  <si>
    <t>p38a_3fln</t>
  </si>
  <si>
    <t xml:space="preserve"> c1cc(F)cc(F)c1Oc(c2)c(=O)n(C)c(c23)nc(nc3)NC4CCOCC4</t>
  </si>
  <si>
    <t>p38a_2g</t>
  </si>
  <si>
    <t xml:space="preserve"> c1cccc(F)c1Oc(c2)c(=O)n(C)c(c23)nc(nc3)NC4CCOCC4</t>
  </si>
  <si>
    <t>p38a_2c</t>
  </si>
  <si>
    <t xml:space="preserve"> c1cccc(Cl)c1-c(c2)c(=O)n(C)c(c23)nc(nc3)NC4CCOCC4</t>
  </si>
  <si>
    <t>p38a_2f</t>
  </si>
  <si>
    <t xml:space="preserve"> c1ccc(F)cc1Oc(c2)c(=O)n(C)c(c23)nc(nc3)NC4CCOCC4</t>
  </si>
  <si>
    <t>p38a_2h</t>
  </si>
  <si>
    <t xml:space="preserve"> c1cccc(c1F)Sc(c2)c(=O)n(C)c(c23)nc(nc3)NC4CCOCC4</t>
  </si>
  <si>
    <t>p38a_2i</t>
  </si>
  <si>
    <t xml:space="preserve"> c1cccc(F)c1Cc(c2)c(=O)n(C)c(c23)nc(nc3)NC4CCOCC4</t>
  </si>
  <si>
    <t>p38a_2gg</t>
  </si>
  <si>
    <t xml:space="preserve"> O=S1(=O)CCC(CC1)Nc(nc2)nc(c23)n(C)c(=O)c(c3)Oc4c(F)cc(F)cc4</t>
  </si>
  <si>
    <t>p38a_2ff</t>
  </si>
  <si>
    <t xml:space="preserve"> c1cc(F)cc(F)c1Oc(c2)c(=O)n(C)c(c23)nc(nc3)N[C@H]4CC[C@H](O)CC4</t>
  </si>
  <si>
    <t>p38a_2q</t>
  </si>
  <si>
    <t xml:space="preserve"> C1COCCC1Nc(nc2)nc(c23)n(C(CC4)CCS4(=O)=O)c(=O)c(c3)Oc5c(F)cc(F)cc5</t>
  </si>
  <si>
    <t>p38a_2r</t>
  </si>
  <si>
    <t xml:space="preserve"> c1cc(F)cc(F)c1Oc(c2)c(=O)n(CC(C)(C)O)c(c23)nc(nc3)NC4CCOCC4</t>
  </si>
  <si>
    <t>p38a_2l</t>
  </si>
  <si>
    <t xml:space="preserve"> c1cc(F)cc(F)c1Oc(c2)c(=O)n(CC)c(c23)nc(nc3)NC4CCOCC4</t>
  </si>
  <si>
    <t>p38a_2n</t>
  </si>
  <si>
    <t xml:space="preserve"> c1cc(F)cc(F)c1Oc(c2)c(=O)n(CCCO)c(c23)nc(nc3)NC4CCOCC4</t>
  </si>
  <si>
    <t>p38a_2o</t>
  </si>
  <si>
    <t xml:space="preserve"> c1cc(F)cc(F)c1Oc(c2)c(=O)n(CCS(=O)(=O)C)c(c23)nc(nc3)NC4CCOCC4</t>
  </si>
  <si>
    <t>p38a_2p</t>
  </si>
  <si>
    <t xml:space="preserve"> c1cc(F)cc(F)c1Oc(c2)c(=O)n(CCCS(=O)(=O)C)c(c23)nc(nc3)NC4CCOCC4</t>
  </si>
  <si>
    <t>p38a_2m</t>
  </si>
  <si>
    <t xml:space="preserve"> c1cc(F)cc(F)c1Oc(c2)c(=O)n(C3CC3)c(c24)nc(nc4)NC5CCOCC5</t>
  </si>
  <si>
    <t>p38a_2k</t>
  </si>
  <si>
    <t xml:space="preserve"> C1COCCC1Nc(nc2)nc(c23)[nH]c(=O)c(c3)Oc4c(F)cc(F)cc4</t>
  </si>
  <si>
    <t>p38a_2s</t>
  </si>
  <si>
    <t xml:space="preserve"> c1cc(F)cc(F)c1Oc(c2)c(=O)n(C[C@H](O)CO)c(c23)nc(nc3)NC4CCOCC4</t>
  </si>
  <si>
    <t>p38a_2t</t>
  </si>
  <si>
    <t xml:space="preserve"> c1cc(F)cc(F)c1Oc(c2)c(=O)n(CC#N)c(c23)nc(nc3)NC4CCOCC4</t>
  </si>
  <si>
    <t>p38a_2u</t>
  </si>
  <si>
    <t xml:space="preserve"> c1cc(F)cc(F)c1Oc(c2)c(=O)n(C3CCN(CC3)S(=O)(=O)C)c(c24)nc(nc4)NC5CCOCC5</t>
  </si>
  <si>
    <t>p38a_2v</t>
  </si>
  <si>
    <t xml:space="preserve"> CNc(nc1)nc(c12)n(C)c(=O)c(c2)Oc3c(F)cc(F)cc3</t>
  </si>
  <si>
    <t>p38a_2x</t>
  </si>
  <si>
    <t xml:space="preserve"> c1cc(F)cc(F)c1Oc(c2)c(=O)n(C)c(c23)nc(nc3)N[C@H]4CCOC4</t>
  </si>
  <si>
    <t>p38a_2y</t>
  </si>
  <si>
    <t xml:space="preserve"> CC(C)(O)CNc(nc1)nc(c12)n(C)c(=O)c(c2)Oc3c(F)cc(F)cc3</t>
  </si>
  <si>
    <t>p38a_3fly</t>
  </si>
  <si>
    <t xml:space="preserve"> CC(C)Nc(nc1)nc(c12)n(C)c(=O)c(c2)Oc3c(F)cc(F)cc3</t>
  </si>
  <si>
    <t>p38a_3fmk</t>
  </si>
  <si>
    <t xml:space="preserve"> n1ncnn1C[C@H](C)Nc(nc2)nc(c23)n(C)c(=O)c(c3)Oc4c(F)cc(F)cc4</t>
  </si>
  <si>
    <t>p38a_2z</t>
  </si>
  <si>
    <t xml:space="preserve"> OCC(C)(C)Nc(nc1)nc(c12)n(C)c(=O)c(c2)Oc3c(F)cc(F)cc3</t>
  </si>
  <si>
    <t>p38a_3flq</t>
  </si>
  <si>
    <t xml:space="preserve"> CS(=O)(=O)C[C@H](C)Nc(nc1)nc(c12)n(C)c(=O)c(c2)Oc3c(F)cc(F)cc3</t>
  </si>
  <si>
    <t>p38a_3flz</t>
  </si>
  <si>
    <t xml:space="preserve"> c1ccccc1Oc(c2)c(=O)n(C)c(c23)nc(nc3)NC4CCOCC4</t>
  </si>
  <si>
    <t>p38a_3fmh</t>
  </si>
  <si>
    <t xml:space="preserve"> n1ncnn1C[C@@H](C)Nc(nc2)nc(c23)n(C)c(=O)c(c3)Oc4c(F)cc(F)cc4</t>
  </si>
  <si>
    <t>1c</t>
  </si>
  <si>
    <t xml:space="preserve"> c1ccccc1C[C@@H]([NH3+])C(=O)N2CCC[C@H]2C(=O)NCc3cc(Br)ccc3</t>
  </si>
  <si>
    <t>R2</t>
  </si>
  <si>
    <t>Kendall tau</t>
  </si>
  <si>
    <t>Rho</t>
  </si>
  <si>
    <t>Differnece</t>
  </si>
  <si>
    <t>Overall RMSE</t>
  </si>
  <si>
    <t>Abs difference</t>
  </si>
  <si>
    <t>Ligand</t>
  </si>
  <si>
    <t>Exp. dG</t>
  </si>
  <si>
    <t>Pred. dG</t>
  </si>
  <si>
    <t>Pred. Error</t>
  </si>
  <si>
    <t>20667(2qbp)</t>
  </si>
  <si>
    <t>20669(2qbr)</t>
  </si>
  <si>
    <t>20670(2qbs)</t>
  </si>
  <si>
    <t>23330(2qbq)</t>
  </si>
  <si>
    <t>Systems</t>
  </si>
  <si>
    <t>RM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"/>
    <numFmt numFmtId="165" formatCode="0.00000"/>
  </numFmts>
  <fonts count="1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0"/>
      <color theme="1"/>
      <name val="Liberation Sans"/>
    </font>
    <font>
      <sz val="12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sz val="10"/>
      <color theme="1"/>
      <name val="Monaco"/>
      <family val="2"/>
    </font>
    <font>
      <b/>
      <sz val="10"/>
      <color theme="1"/>
      <name val="Monaco"/>
      <family val="2"/>
    </font>
    <font>
      <sz val="8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D7D31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4" borderId="0" xfId="0" applyFill="1"/>
    <xf numFmtId="0" fontId="0" fillId="14" borderId="0" xfId="0" applyFill="1"/>
    <xf numFmtId="0" fontId="0" fillId="15" borderId="0" xfId="0" applyFill="1"/>
    <xf numFmtId="0" fontId="2" fillId="0" borderId="1" xfId="0" applyFont="1" applyBorder="1" applyAlignment="1">
      <alignment horizontal="center" vertical="center" wrapText="1"/>
    </xf>
    <xf numFmtId="0" fontId="1" fillId="16" borderId="0" xfId="0" applyFont="1" applyFill="1"/>
    <xf numFmtId="0" fontId="1" fillId="17" borderId="0" xfId="0" applyFont="1" applyFill="1"/>
    <xf numFmtId="2" fontId="0" fillId="2" borderId="0" xfId="0" applyNumberFormat="1" applyFill="1"/>
    <xf numFmtId="0" fontId="3" fillId="0" borderId="0" xfId="0" applyFont="1" applyFill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 wrapText="1"/>
    </xf>
    <xf numFmtId="0" fontId="0" fillId="0" borderId="0" xfId="0" applyFill="1"/>
    <xf numFmtId="2" fontId="0" fillId="3" borderId="0" xfId="0" applyNumberFormat="1" applyFill="1"/>
    <xf numFmtId="0" fontId="0" fillId="0" borderId="1" xfId="0" applyBorder="1"/>
    <xf numFmtId="0" fontId="0" fillId="0" borderId="0" xfId="0" applyFill="1" applyAlignment="1">
      <alignment horizontal="center"/>
    </xf>
    <xf numFmtId="2" fontId="0" fillId="0" borderId="1" xfId="0" applyNumberFormat="1" applyFill="1" applyBorder="1"/>
    <xf numFmtId="2" fontId="4" fillId="0" borderId="1" xfId="0" applyNumberFormat="1" applyFont="1" applyFill="1" applyBorder="1"/>
    <xf numFmtId="0" fontId="5" fillId="0" borderId="0" xfId="0" applyFont="1"/>
    <xf numFmtId="0" fontId="7" fillId="0" borderId="0" xfId="0" applyFont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2" fontId="0" fillId="0" borderId="0" xfId="0" applyNumberFormat="1"/>
    <xf numFmtId="0" fontId="6" fillId="3" borderId="0" xfId="0" applyFont="1" applyFill="1"/>
    <xf numFmtId="164" fontId="0" fillId="6" borderId="0" xfId="0" applyNumberFormat="1" applyFill="1"/>
    <xf numFmtId="2" fontId="7" fillId="0" borderId="0" xfId="0" applyNumberFormat="1" applyFont="1" applyAlignment="1">
      <alignment horizontal="center" vertical="center"/>
    </xf>
    <xf numFmtId="0" fontId="9" fillId="0" borderId="0" xfId="0" applyFont="1"/>
    <xf numFmtId="0" fontId="0" fillId="18" borderId="0" xfId="0" applyFill="1"/>
    <xf numFmtId="2" fontId="0" fillId="18" borderId="0" xfId="0" applyNumberFormat="1" applyFill="1"/>
    <xf numFmtId="0" fontId="10" fillId="0" borderId="0" xfId="0" applyFont="1"/>
    <xf numFmtId="165" fontId="0" fillId="0" borderId="0" xfId="0" applyNumberFormat="1"/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0" borderId="0" xfId="0" applyBorder="1"/>
    <xf numFmtId="0" fontId="0" fillId="0" borderId="2" xfId="0" applyBorder="1"/>
    <xf numFmtId="0" fontId="0" fillId="0" borderId="0" xfId="0" applyFill="1" applyBorder="1"/>
    <xf numFmtId="2" fontId="4" fillId="0" borderId="2" xfId="0" applyNumberFormat="1" applyFont="1" applyFill="1" applyBorder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Fill="1" applyBorder="1"/>
    <xf numFmtId="0" fontId="4" fillId="0" borderId="0" xfId="0" applyFont="1" applyBorder="1"/>
    <xf numFmtId="0" fontId="4" fillId="0" borderId="0" xfId="0" applyFont="1" applyFill="1" applyBorder="1"/>
    <xf numFmtId="2" fontId="4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EP+'!$B$117:$B$150</c:f>
              <c:numCache>
                <c:formatCode>General</c:formatCode>
                <c:ptCount val="34"/>
                <c:pt idx="0">
                  <c:v>-9.49</c:v>
                </c:pt>
                <c:pt idx="1">
                  <c:v>-11.85</c:v>
                </c:pt>
                <c:pt idx="2">
                  <c:v>-10.46</c:v>
                </c:pt>
                <c:pt idx="3">
                  <c:v>-9.93</c:v>
                </c:pt>
                <c:pt idx="4">
                  <c:v>-9.27</c:v>
                </c:pt>
                <c:pt idx="5">
                  <c:v>-10.49</c:v>
                </c:pt>
                <c:pt idx="6">
                  <c:v>-8.9700000000000006</c:v>
                </c:pt>
                <c:pt idx="7">
                  <c:v>-11.85</c:v>
                </c:pt>
                <c:pt idx="8">
                  <c:v>-11.42</c:v>
                </c:pt>
                <c:pt idx="9">
                  <c:v>-11.83</c:v>
                </c:pt>
                <c:pt idx="10">
                  <c:v>-10.66</c:v>
                </c:pt>
                <c:pt idx="11">
                  <c:v>-11.2</c:v>
                </c:pt>
                <c:pt idx="12">
                  <c:v>-10.050000000000001</c:v>
                </c:pt>
                <c:pt idx="13">
                  <c:v>-12.26</c:v>
                </c:pt>
                <c:pt idx="14">
                  <c:v>-10.08</c:v>
                </c:pt>
                <c:pt idx="15">
                  <c:v>-11.44</c:v>
                </c:pt>
                <c:pt idx="16">
                  <c:v>-11.11</c:v>
                </c:pt>
                <c:pt idx="17">
                  <c:v>-10.36</c:v>
                </c:pt>
                <c:pt idx="18">
                  <c:v>-12.26</c:v>
                </c:pt>
                <c:pt idx="19">
                  <c:v>-12.26</c:v>
                </c:pt>
                <c:pt idx="20">
                  <c:v>-10.88</c:v>
                </c:pt>
                <c:pt idx="21">
                  <c:v>-10.7</c:v>
                </c:pt>
                <c:pt idx="22">
                  <c:v>-8.48</c:v>
                </c:pt>
                <c:pt idx="23">
                  <c:v>-10.68</c:v>
                </c:pt>
                <c:pt idx="24">
                  <c:v>-10.55</c:v>
                </c:pt>
                <c:pt idx="25">
                  <c:v>-10.23</c:v>
                </c:pt>
                <c:pt idx="26">
                  <c:v>-12.26</c:v>
                </c:pt>
                <c:pt idx="27">
                  <c:v>-10.66</c:v>
                </c:pt>
                <c:pt idx="28">
                  <c:v>-9.7799999999999994</c:v>
                </c:pt>
                <c:pt idx="29">
                  <c:v>-10.79</c:v>
                </c:pt>
                <c:pt idx="30">
                  <c:v>-9.06</c:v>
                </c:pt>
                <c:pt idx="31">
                  <c:v>-10.96</c:v>
                </c:pt>
                <c:pt idx="32">
                  <c:v>-10.83</c:v>
                </c:pt>
                <c:pt idx="33">
                  <c:v>-9.48</c:v>
                </c:pt>
              </c:numCache>
            </c:numRef>
          </c:xVal>
          <c:yVal>
            <c:numRef>
              <c:f>'FEP+'!$C$117:$C$150</c:f>
              <c:numCache>
                <c:formatCode>General</c:formatCode>
                <c:ptCount val="34"/>
                <c:pt idx="0">
                  <c:v>-9.9499999999999993</c:v>
                </c:pt>
                <c:pt idx="1">
                  <c:v>-11</c:v>
                </c:pt>
                <c:pt idx="2">
                  <c:v>-11.44</c:v>
                </c:pt>
                <c:pt idx="3">
                  <c:v>-9.69</c:v>
                </c:pt>
                <c:pt idx="4">
                  <c:v>-10.29</c:v>
                </c:pt>
                <c:pt idx="5">
                  <c:v>-9.4600000000000009</c:v>
                </c:pt>
                <c:pt idx="6">
                  <c:v>-8.52</c:v>
                </c:pt>
                <c:pt idx="7">
                  <c:v>-10.34</c:v>
                </c:pt>
                <c:pt idx="8">
                  <c:v>-10.58</c:v>
                </c:pt>
                <c:pt idx="9">
                  <c:v>-13.9</c:v>
                </c:pt>
                <c:pt idx="10">
                  <c:v>-10.09</c:v>
                </c:pt>
                <c:pt idx="11">
                  <c:v>-10.09</c:v>
                </c:pt>
                <c:pt idx="12">
                  <c:v>-10.220000000000001</c:v>
                </c:pt>
                <c:pt idx="13">
                  <c:v>-11.87</c:v>
                </c:pt>
                <c:pt idx="14">
                  <c:v>-9.67</c:v>
                </c:pt>
                <c:pt idx="15">
                  <c:v>-10.79</c:v>
                </c:pt>
                <c:pt idx="16">
                  <c:v>-10.35</c:v>
                </c:pt>
                <c:pt idx="17">
                  <c:v>-11.37</c:v>
                </c:pt>
                <c:pt idx="18">
                  <c:v>-11.08</c:v>
                </c:pt>
                <c:pt idx="19">
                  <c:v>-13.04</c:v>
                </c:pt>
                <c:pt idx="20">
                  <c:v>-9.85</c:v>
                </c:pt>
                <c:pt idx="21">
                  <c:v>-9.99</c:v>
                </c:pt>
                <c:pt idx="22">
                  <c:v>-9.25</c:v>
                </c:pt>
                <c:pt idx="23">
                  <c:v>-12.1</c:v>
                </c:pt>
                <c:pt idx="24">
                  <c:v>-10.25</c:v>
                </c:pt>
                <c:pt idx="25">
                  <c:v>-9.06</c:v>
                </c:pt>
                <c:pt idx="26">
                  <c:v>-12.62</c:v>
                </c:pt>
                <c:pt idx="27">
                  <c:v>-9.81</c:v>
                </c:pt>
                <c:pt idx="28">
                  <c:v>-10.6</c:v>
                </c:pt>
                <c:pt idx="29">
                  <c:v>-12.09</c:v>
                </c:pt>
                <c:pt idx="30">
                  <c:v>-8.52</c:v>
                </c:pt>
                <c:pt idx="31">
                  <c:v>-12.96</c:v>
                </c:pt>
                <c:pt idx="32">
                  <c:v>-11.31</c:v>
                </c:pt>
                <c:pt idx="33">
                  <c:v>-10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CC-2B4A-A687-99418A8BB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568959"/>
        <c:axId val="1548776047"/>
      </c:scatterChart>
      <c:valAx>
        <c:axId val="11015689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776047"/>
        <c:crosses val="autoZero"/>
        <c:crossBetween val="midCat"/>
      </c:valAx>
      <c:valAx>
        <c:axId val="1548776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5689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'1.ff14sb-am1bcc-SPCE'!$F$2</c:f>
              <c:strCache>
                <c:ptCount val="1"/>
                <c:pt idx="0">
                  <c:v>BAC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1.ff14sb-am1bcc-SPCE'!$D$2:$D$37</c:f>
                <c:numCache>
                  <c:formatCode>General</c:formatCode>
                  <c:ptCount val="36"/>
                  <c:pt idx="0">
                    <c:v>9.4519472547409694E-2</c:v>
                  </c:pt>
                  <c:pt idx="1">
                    <c:v>9.8724325500686605E-2</c:v>
                  </c:pt>
                  <c:pt idx="2">
                    <c:v>9.8881934562954604E-2</c:v>
                  </c:pt>
                  <c:pt idx="3">
                    <c:v>0.1187901308804</c:v>
                  </c:pt>
                  <c:pt idx="4">
                    <c:v>0.122838987787427</c:v>
                  </c:pt>
                  <c:pt idx="5">
                    <c:v>0.16421080700367</c:v>
                  </c:pt>
                  <c:pt idx="6">
                    <c:v>9.97164456654102E-2</c:v>
                  </c:pt>
                  <c:pt idx="7">
                    <c:v>0.124098643410493</c:v>
                  </c:pt>
                  <c:pt idx="8">
                    <c:v>0.121967285067139</c:v>
                  </c:pt>
                  <c:pt idx="9">
                    <c:v>0.10152947664339999</c:v>
                  </c:pt>
                  <c:pt idx="10">
                    <c:v>0.17437383960892799</c:v>
                  </c:pt>
                  <c:pt idx="11">
                    <c:v>0.107065164077986</c:v>
                  </c:pt>
                  <c:pt idx="12">
                    <c:v>0.13802407847064199</c:v>
                  </c:pt>
                  <c:pt idx="13">
                    <c:v>0.14859023509489899</c:v>
                  </c:pt>
                  <c:pt idx="14">
                    <c:v>0.23102795558452599</c:v>
                  </c:pt>
                  <c:pt idx="15">
                    <c:v>0.15247044003378901</c:v>
                  </c:pt>
                  <c:pt idx="16">
                    <c:v>0.13032481287712799</c:v>
                  </c:pt>
                  <c:pt idx="17">
                    <c:v>0.121792528557521</c:v>
                  </c:pt>
                  <c:pt idx="18">
                    <c:v>0.16382180140923999</c:v>
                  </c:pt>
                  <c:pt idx="19">
                    <c:v>0.15102268202056801</c:v>
                  </c:pt>
                  <c:pt idx="20">
                    <c:v>0.128775491232308</c:v>
                  </c:pt>
                  <c:pt idx="21">
                    <c:v>0.170682312212531</c:v>
                  </c:pt>
                  <c:pt idx="22">
                    <c:v>0.15604343351973901</c:v>
                  </c:pt>
                  <c:pt idx="23">
                    <c:v>0.115828930529447</c:v>
                  </c:pt>
                  <c:pt idx="24">
                    <c:v>0.113112203168721</c:v>
                  </c:pt>
                  <c:pt idx="25">
                    <c:v>0.12053574633335699</c:v>
                  </c:pt>
                  <c:pt idx="26">
                    <c:v>0.107594927406505</c:v>
                  </c:pt>
                  <c:pt idx="27">
                    <c:v>0.12324254990479</c:v>
                  </c:pt>
                  <c:pt idx="28">
                    <c:v>0.137478976808487</c:v>
                  </c:pt>
                  <c:pt idx="29">
                    <c:v>0.157640006160854</c:v>
                  </c:pt>
                  <c:pt idx="30">
                    <c:v>0.14566833674113</c:v>
                  </c:pt>
                  <c:pt idx="31">
                    <c:v>0.14622889499739899</c:v>
                  </c:pt>
                  <c:pt idx="32">
                    <c:v>0.16319822948320201</c:v>
                  </c:pt>
                  <c:pt idx="33">
                    <c:v>0.120541404497976</c:v>
                  </c:pt>
                  <c:pt idx="34">
                    <c:v>0.127978254791077</c:v>
                  </c:pt>
                  <c:pt idx="35">
                    <c:v>0.123192745779076</c:v>
                  </c:pt>
                </c:numCache>
              </c:numRef>
            </c:plus>
            <c:minus>
              <c:numRef>
                <c:f>'1.ff14sb-am1bcc-SPCE'!$D$2:$D$37</c:f>
                <c:numCache>
                  <c:formatCode>General</c:formatCode>
                  <c:ptCount val="36"/>
                  <c:pt idx="0">
                    <c:v>9.4519472547409694E-2</c:v>
                  </c:pt>
                  <c:pt idx="1">
                    <c:v>9.8724325500686605E-2</c:v>
                  </c:pt>
                  <c:pt idx="2">
                    <c:v>9.8881934562954604E-2</c:v>
                  </c:pt>
                  <c:pt idx="3">
                    <c:v>0.1187901308804</c:v>
                  </c:pt>
                  <c:pt idx="4">
                    <c:v>0.122838987787427</c:v>
                  </c:pt>
                  <c:pt idx="5">
                    <c:v>0.16421080700367</c:v>
                  </c:pt>
                  <c:pt idx="6">
                    <c:v>9.97164456654102E-2</c:v>
                  </c:pt>
                  <c:pt idx="7">
                    <c:v>0.124098643410493</c:v>
                  </c:pt>
                  <c:pt idx="8">
                    <c:v>0.121967285067139</c:v>
                  </c:pt>
                  <c:pt idx="9">
                    <c:v>0.10152947664339999</c:v>
                  </c:pt>
                  <c:pt idx="10">
                    <c:v>0.17437383960892799</c:v>
                  </c:pt>
                  <c:pt idx="11">
                    <c:v>0.107065164077986</c:v>
                  </c:pt>
                  <c:pt idx="12">
                    <c:v>0.13802407847064199</c:v>
                  </c:pt>
                  <c:pt idx="13">
                    <c:v>0.14859023509489899</c:v>
                  </c:pt>
                  <c:pt idx="14">
                    <c:v>0.23102795558452599</c:v>
                  </c:pt>
                  <c:pt idx="15">
                    <c:v>0.15247044003378901</c:v>
                  </c:pt>
                  <c:pt idx="16">
                    <c:v>0.13032481287712799</c:v>
                  </c:pt>
                  <c:pt idx="17">
                    <c:v>0.121792528557521</c:v>
                  </c:pt>
                  <c:pt idx="18">
                    <c:v>0.16382180140923999</c:v>
                  </c:pt>
                  <c:pt idx="19">
                    <c:v>0.15102268202056801</c:v>
                  </c:pt>
                  <c:pt idx="20">
                    <c:v>0.128775491232308</c:v>
                  </c:pt>
                  <c:pt idx="21">
                    <c:v>0.170682312212531</c:v>
                  </c:pt>
                  <c:pt idx="22">
                    <c:v>0.15604343351973901</c:v>
                  </c:pt>
                  <c:pt idx="23">
                    <c:v>0.115828930529447</c:v>
                  </c:pt>
                  <c:pt idx="24">
                    <c:v>0.113112203168721</c:v>
                  </c:pt>
                  <c:pt idx="25">
                    <c:v>0.12053574633335699</c:v>
                  </c:pt>
                  <c:pt idx="26">
                    <c:v>0.107594927406505</c:v>
                  </c:pt>
                  <c:pt idx="27">
                    <c:v>0.12324254990479</c:v>
                  </c:pt>
                  <c:pt idx="28">
                    <c:v>0.137478976808487</c:v>
                  </c:pt>
                  <c:pt idx="29">
                    <c:v>0.157640006160854</c:v>
                  </c:pt>
                  <c:pt idx="30">
                    <c:v>0.14566833674113</c:v>
                  </c:pt>
                  <c:pt idx="31">
                    <c:v>0.14622889499739899</c:v>
                  </c:pt>
                  <c:pt idx="32">
                    <c:v>0.16319822948320201</c:v>
                  </c:pt>
                  <c:pt idx="33">
                    <c:v>0.120541404497976</c:v>
                  </c:pt>
                  <c:pt idx="34">
                    <c:v>0.127978254791077</c:v>
                  </c:pt>
                  <c:pt idx="35">
                    <c:v>0.1231927457790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.ff14sb-am1bcc-SPCE'!$B$2:$B$37</c:f>
              <c:numCache>
                <c:formatCode>General</c:formatCode>
                <c:ptCount val="36"/>
                <c:pt idx="0">
                  <c:v>-8.84</c:v>
                </c:pt>
                <c:pt idx="1">
                  <c:v>-9.74</c:v>
                </c:pt>
                <c:pt idx="2">
                  <c:v>-9.4700000000000006</c:v>
                </c:pt>
                <c:pt idx="3">
                  <c:v>-8.76</c:v>
                </c:pt>
                <c:pt idx="4">
                  <c:v>-9.1199999999999992</c:v>
                </c:pt>
                <c:pt idx="5">
                  <c:v>-9.32</c:v>
                </c:pt>
                <c:pt idx="6">
                  <c:v>-10.47</c:v>
                </c:pt>
                <c:pt idx="7">
                  <c:v>-9.6300000000000008</c:v>
                </c:pt>
                <c:pt idx="8">
                  <c:v>-10.33</c:v>
                </c:pt>
                <c:pt idx="9">
                  <c:v>-9.42</c:v>
                </c:pt>
                <c:pt idx="10">
                  <c:v>-9.09</c:v>
                </c:pt>
                <c:pt idx="11">
                  <c:v>-10.73</c:v>
                </c:pt>
                <c:pt idx="12">
                  <c:v>-9.27</c:v>
                </c:pt>
                <c:pt idx="13">
                  <c:v>-9.9600000000000009</c:v>
                </c:pt>
                <c:pt idx="14">
                  <c:v>-9.09</c:v>
                </c:pt>
                <c:pt idx="15">
                  <c:v>-8.73</c:v>
                </c:pt>
                <c:pt idx="16">
                  <c:v>-9.3800000000000008</c:v>
                </c:pt>
                <c:pt idx="17">
                  <c:v>-9.6999999999999993</c:v>
                </c:pt>
                <c:pt idx="18">
                  <c:v>-9.11</c:v>
                </c:pt>
                <c:pt idx="19">
                  <c:v>-9.6300000000000008</c:v>
                </c:pt>
                <c:pt idx="20">
                  <c:v>-8.5399999999999991</c:v>
                </c:pt>
                <c:pt idx="21">
                  <c:v>-8.26</c:v>
                </c:pt>
                <c:pt idx="22">
                  <c:v>-8.5399999999999991</c:v>
                </c:pt>
                <c:pt idx="23">
                  <c:v>-10.02</c:v>
                </c:pt>
                <c:pt idx="24">
                  <c:v>-10.02</c:v>
                </c:pt>
                <c:pt idx="25">
                  <c:v>-9.86</c:v>
                </c:pt>
                <c:pt idx="26">
                  <c:v>-9.42</c:v>
                </c:pt>
                <c:pt idx="27">
                  <c:v>-11.35</c:v>
                </c:pt>
                <c:pt idx="28">
                  <c:v>-7.93</c:v>
                </c:pt>
                <c:pt idx="29">
                  <c:v>-7.85</c:v>
                </c:pt>
                <c:pt idx="30">
                  <c:v>-9.02</c:v>
                </c:pt>
                <c:pt idx="31">
                  <c:v>-7.85</c:v>
                </c:pt>
                <c:pt idx="32">
                  <c:v>-9.34</c:v>
                </c:pt>
                <c:pt idx="33">
                  <c:v>-9.15</c:v>
                </c:pt>
                <c:pt idx="34">
                  <c:v>-9.09</c:v>
                </c:pt>
                <c:pt idx="35">
                  <c:v>-10.08</c:v>
                </c:pt>
              </c:numCache>
            </c:numRef>
          </c:xVal>
          <c:yVal>
            <c:numRef>
              <c:f>'1.ff14sb-am1bcc-SPCE'!$C$2:$C$37</c:f>
              <c:numCache>
                <c:formatCode>General</c:formatCode>
                <c:ptCount val="36"/>
                <c:pt idx="0">
                  <c:v>-8.7471685375709392</c:v>
                </c:pt>
                <c:pt idx="1">
                  <c:v>-7.92174398010276</c:v>
                </c:pt>
                <c:pt idx="2">
                  <c:v>-8.9647296480392207</c:v>
                </c:pt>
                <c:pt idx="3">
                  <c:v>-9.6845395749757106</c:v>
                </c:pt>
                <c:pt idx="4">
                  <c:v>-9.11597886279589</c:v>
                </c:pt>
                <c:pt idx="5">
                  <c:v>-9.1158759453954303</c:v>
                </c:pt>
                <c:pt idx="6">
                  <c:v>-9.7021234160932401</c:v>
                </c:pt>
                <c:pt idx="7">
                  <c:v>-9.2516772704842207</c:v>
                </c:pt>
                <c:pt idx="8">
                  <c:v>-10.297467588637099</c:v>
                </c:pt>
                <c:pt idx="9">
                  <c:v>-6.7428232382728899</c:v>
                </c:pt>
                <c:pt idx="10">
                  <c:v>-11.091378405382001</c:v>
                </c:pt>
                <c:pt idx="11">
                  <c:v>-10.2343431402004</c:v>
                </c:pt>
                <c:pt idx="12">
                  <c:v>-10.482091504922099</c:v>
                </c:pt>
                <c:pt idx="13">
                  <c:v>-11.0900848176785</c:v>
                </c:pt>
                <c:pt idx="14">
                  <c:v>-11.012882173304</c:v>
                </c:pt>
                <c:pt idx="15">
                  <c:v>-8.5568710541886599</c:v>
                </c:pt>
                <c:pt idx="16">
                  <c:v>-9.4711513859242498</c:v>
                </c:pt>
                <c:pt idx="17">
                  <c:v>-9.5453225453103592</c:v>
                </c:pt>
                <c:pt idx="18">
                  <c:v>-10.5939910194326</c:v>
                </c:pt>
                <c:pt idx="19">
                  <c:v>-10.812274082914699</c:v>
                </c:pt>
                <c:pt idx="20">
                  <c:v>-7.32747360502551</c:v>
                </c:pt>
                <c:pt idx="21">
                  <c:v>-6.4045856105539203</c:v>
                </c:pt>
                <c:pt idx="22">
                  <c:v>-8.9070435455940409</c:v>
                </c:pt>
                <c:pt idx="23">
                  <c:v>-9.0885044857660997</c:v>
                </c:pt>
                <c:pt idx="24">
                  <c:v>-9.8164367128312406</c:v>
                </c:pt>
                <c:pt idx="25">
                  <c:v>-9.8553089842906498</c:v>
                </c:pt>
                <c:pt idx="26">
                  <c:v>-9.5295149414657008</c:v>
                </c:pt>
                <c:pt idx="27">
                  <c:v>-11.893251635582001</c:v>
                </c:pt>
                <c:pt idx="28">
                  <c:v>-8.3964992798015707</c:v>
                </c:pt>
                <c:pt idx="29">
                  <c:v>-8.8249559484419393</c:v>
                </c:pt>
                <c:pt idx="30">
                  <c:v>-7.2410343800186796</c:v>
                </c:pt>
                <c:pt idx="31">
                  <c:v>-7.5376400161386803</c:v>
                </c:pt>
                <c:pt idx="32">
                  <c:v>-6.9031999934034598</c:v>
                </c:pt>
                <c:pt idx="33">
                  <c:v>-10.3615182682402</c:v>
                </c:pt>
                <c:pt idx="34">
                  <c:v>-10.4931573326633</c:v>
                </c:pt>
                <c:pt idx="35">
                  <c:v>-11.095357068557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7C3-1144-B58F-8BCEE238F9ED}"/>
            </c:ext>
          </c:extLst>
        </c:ser>
        <c:ser>
          <c:idx val="2"/>
          <c:order val="1"/>
          <c:tx>
            <c:strRef>
              <c:f>'1.ff14sb-am1bcc-SPCE'!$F$38</c:f>
              <c:strCache>
                <c:ptCount val="1"/>
                <c:pt idx="0">
                  <c:v>CDK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1.ff14sb-am1bcc-SPCE'!$D$38:$D$53</c:f>
                <c:numCache>
                  <c:formatCode>General</c:formatCode>
                  <c:ptCount val="16"/>
                  <c:pt idx="0">
                    <c:v>0.110202961847506</c:v>
                  </c:pt>
                  <c:pt idx="1">
                    <c:v>9.5041116739922202E-2</c:v>
                  </c:pt>
                  <c:pt idx="2">
                    <c:v>7.9088373473909498E-2</c:v>
                  </c:pt>
                  <c:pt idx="3">
                    <c:v>6.9031284168661305E-2</c:v>
                  </c:pt>
                  <c:pt idx="4">
                    <c:v>9.8443232683409002E-2</c:v>
                  </c:pt>
                  <c:pt idx="5">
                    <c:v>0.12704464756601</c:v>
                  </c:pt>
                  <c:pt idx="6">
                    <c:v>6.8279109858558895E-2</c:v>
                  </c:pt>
                  <c:pt idx="7">
                    <c:v>9.1586357548289699E-2</c:v>
                  </c:pt>
                  <c:pt idx="8">
                    <c:v>0.17231810538438599</c:v>
                  </c:pt>
                  <c:pt idx="9">
                    <c:v>0.14350228983716001</c:v>
                  </c:pt>
                  <c:pt idx="10">
                    <c:v>0.16281399444727401</c:v>
                  </c:pt>
                  <c:pt idx="11">
                    <c:v>0.128948463775929</c:v>
                  </c:pt>
                  <c:pt idx="12">
                    <c:v>0.2099632483036</c:v>
                  </c:pt>
                  <c:pt idx="13">
                    <c:v>0.160470330926449</c:v>
                  </c:pt>
                  <c:pt idx="14">
                    <c:v>0.103529058882172</c:v>
                  </c:pt>
                  <c:pt idx="15">
                    <c:v>0.17131803284497099</c:v>
                  </c:pt>
                </c:numCache>
              </c:numRef>
            </c:plus>
            <c:minus>
              <c:numRef>
                <c:f>'1.ff14sb-am1bcc-SPCE'!$D$38:$D$53</c:f>
                <c:numCache>
                  <c:formatCode>General</c:formatCode>
                  <c:ptCount val="16"/>
                  <c:pt idx="0">
                    <c:v>0.110202961847506</c:v>
                  </c:pt>
                  <c:pt idx="1">
                    <c:v>9.5041116739922202E-2</c:v>
                  </c:pt>
                  <c:pt idx="2">
                    <c:v>7.9088373473909498E-2</c:v>
                  </c:pt>
                  <c:pt idx="3">
                    <c:v>6.9031284168661305E-2</c:v>
                  </c:pt>
                  <c:pt idx="4">
                    <c:v>9.8443232683409002E-2</c:v>
                  </c:pt>
                  <c:pt idx="5">
                    <c:v>0.12704464756601</c:v>
                  </c:pt>
                  <c:pt idx="6">
                    <c:v>6.8279109858558895E-2</c:v>
                  </c:pt>
                  <c:pt idx="7">
                    <c:v>9.1586357548289699E-2</c:v>
                  </c:pt>
                  <c:pt idx="8">
                    <c:v>0.17231810538438599</c:v>
                  </c:pt>
                  <c:pt idx="9">
                    <c:v>0.14350228983716001</c:v>
                  </c:pt>
                  <c:pt idx="10">
                    <c:v>0.16281399444727401</c:v>
                  </c:pt>
                  <c:pt idx="11">
                    <c:v>0.128948463775929</c:v>
                  </c:pt>
                  <c:pt idx="12">
                    <c:v>0.2099632483036</c:v>
                  </c:pt>
                  <c:pt idx="13">
                    <c:v>0.160470330926449</c:v>
                  </c:pt>
                  <c:pt idx="14">
                    <c:v>0.103529058882172</c:v>
                  </c:pt>
                  <c:pt idx="15">
                    <c:v>0.171318032844970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.ff14sb-am1bcc-SPCE'!$B$38:$B$53</c:f>
              <c:numCache>
                <c:formatCode>General</c:formatCode>
                <c:ptCount val="16"/>
                <c:pt idx="0">
                  <c:v>-7.86</c:v>
                </c:pt>
                <c:pt idx="1">
                  <c:v>-7.67</c:v>
                </c:pt>
                <c:pt idx="2">
                  <c:v>-7.04</c:v>
                </c:pt>
                <c:pt idx="3">
                  <c:v>-8.18</c:v>
                </c:pt>
                <c:pt idx="4">
                  <c:v>-7.83</c:v>
                </c:pt>
                <c:pt idx="5">
                  <c:v>-8.7200000000000006</c:v>
                </c:pt>
                <c:pt idx="6">
                  <c:v>-8.43</c:v>
                </c:pt>
                <c:pt idx="7">
                  <c:v>-9.74</c:v>
                </c:pt>
                <c:pt idx="8">
                  <c:v>-11.11</c:v>
                </c:pt>
                <c:pt idx="9">
                  <c:v>-9.5399999999999991</c:v>
                </c:pt>
                <c:pt idx="10">
                  <c:v>-9.8800000000000008</c:v>
                </c:pt>
                <c:pt idx="11">
                  <c:v>-9.81</c:v>
                </c:pt>
                <c:pt idx="12">
                  <c:v>-9.75</c:v>
                </c:pt>
                <c:pt idx="13">
                  <c:v>-11.25</c:v>
                </c:pt>
                <c:pt idx="14">
                  <c:v>-9.7899999999999991</c:v>
                </c:pt>
                <c:pt idx="15">
                  <c:v>-9.08</c:v>
                </c:pt>
              </c:numCache>
            </c:numRef>
          </c:xVal>
          <c:yVal>
            <c:numRef>
              <c:f>'1.ff14sb-am1bcc-SPCE'!$C$38:$C$53</c:f>
              <c:numCache>
                <c:formatCode>General</c:formatCode>
                <c:ptCount val="16"/>
                <c:pt idx="0">
                  <c:v>-6.6676979367210798</c:v>
                </c:pt>
                <c:pt idx="1">
                  <c:v>-8.9990882978153497</c:v>
                </c:pt>
                <c:pt idx="2">
                  <c:v>-9.3450191679881804</c:v>
                </c:pt>
                <c:pt idx="3">
                  <c:v>-8.0880738579065703</c:v>
                </c:pt>
                <c:pt idx="4">
                  <c:v>-7.9581588304744004</c:v>
                </c:pt>
                <c:pt idx="5">
                  <c:v>-8.1162507237208406</c:v>
                </c:pt>
                <c:pt idx="6">
                  <c:v>-8.0952066929994295</c:v>
                </c:pt>
                <c:pt idx="7">
                  <c:v>-10.7057345653503</c:v>
                </c:pt>
                <c:pt idx="8">
                  <c:v>-9.08389894215113</c:v>
                </c:pt>
                <c:pt idx="9">
                  <c:v>-10.731323544325599</c:v>
                </c:pt>
                <c:pt idx="10">
                  <c:v>-9.9662574187121802</c:v>
                </c:pt>
                <c:pt idx="11">
                  <c:v>-9.5877633896334604</c:v>
                </c:pt>
                <c:pt idx="12">
                  <c:v>-7.3817547057395902</c:v>
                </c:pt>
                <c:pt idx="13">
                  <c:v>-10.0800845838807</c:v>
                </c:pt>
                <c:pt idx="14">
                  <c:v>-10.6577443608008</c:v>
                </c:pt>
                <c:pt idx="15">
                  <c:v>-10.2159429817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7C3-1144-B58F-8BCEE238F9ED}"/>
            </c:ext>
          </c:extLst>
        </c:ser>
        <c:ser>
          <c:idx val="3"/>
          <c:order val="2"/>
          <c:tx>
            <c:strRef>
              <c:f>'1.ff14sb-am1bcc-SPCE'!$F$54</c:f>
              <c:strCache>
                <c:ptCount val="1"/>
                <c:pt idx="0">
                  <c:v>JNK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1.ff14sb-am1bcc-SPCE'!$D$54:$D$74</c:f>
                <c:numCache>
                  <c:formatCode>General</c:formatCode>
                  <c:ptCount val="21"/>
                  <c:pt idx="0">
                    <c:v>9.7041740439712906E-2</c:v>
                  </c:pt>
                  <c:pt idx="1">
                    <c:v>8.3354735573025696E-2</c:v>
                  </c:pt>
                  <c:pt idx="2">
                    <c:v>9.9943355334948095E-2</c:v>
                  </c:pt>
                  <c:pt idx="3">
                    <c:v>5.7251124236487802E-2</c:v>
                  </c:pt>
                  <c:pt idx="4">
                    <c:v>6.1638270587856203E-2</c:v>
                  </c:pt>
                  <c:pt idx="5">
                    <c:v>0.152535248043741</c:v>
                  </c:pt>
                  <c:pt idx="6">
                    <c:v>8.9607240953675296E-2</c:v>
                  </c:pt>
                  <c:pt idx="7">
                    <c:v>9.3649358629505297E-2</c:v>
                  </c:pt>
                  <c:pt idx="8">
                    <c:v>8.6179705645775997E-2</c:v>
                  </c:pt>
                  <c:pt idx="9">
                    <c:v>8.5229908762714704E-2</c:v>
                  </c:pt>
                  <c:pt idx="10">
                    <c:v>9.7950162407514405E-2</c:v>
                  </c:pt>
                  <c:pt idx="11">
                    <c:v>0.22692351149694301</c:v>
                  </c:pt>
                  <c:pt idx="12">
                    <c:v>0.12799880002866201</c:v>
                  </c:pt>
                  <c:pt idx="13">
                    <c:v>0.11850750137744701</c:v>
                  </c:pt>
                  <c:pt idx="14">
                    <c:v>0.321794386254797</c:v>
                  </c:pt>
                  <c:pt idx="15">
                    <c:v>0.13798460157390599</c:v>
                  </c:pt>
                  <c:pt idx="16">
                    <c:v>0.16413273909415799</c:v>
                  </c:pt>
                  <c:pt idx="17">
                    <c:v>0.111511603745507</c:v>
                  </c:pt>
                  <c:pt idx="18">
                    <c:v>0.100973278190072</c:v>
                  </c:pt>
                  <c:pt idx="19">
                    <c:v>0.17192257445949599</c:v>
                  </c:pt>
                  <c:pt idx="20">
                    <c:v>0.13305284106882601</c:v>
                  </c:pt>
                </c:numCache>
              </c:numRef>
            </c:plus>
            <c:minus>
              <c:numRef>
                <c:f>'1.ff14sb-am1bcc-SPCE'!$D$54:$D$74</c:f>
                <c:numCache>
                  <c:formatCode>General</c:formatCode>
                  <c:ptCount val="21"/>
                  <c:pt idx="0">
                    <c:v>9.7041740439712906E-2</c:v>
                  </c:pt>
                  <c:pt idx="1">
                    <c:v>8.3354735573025696E-2</c:v>
                  </c:pt>
                  <c:pt idx="2">
                    <c:v>9.9943355334948095E-2</c:v>
                  </c:pt>
                  <c:pt idx="3">
                    <c:v>5.7251124236487802E-2</c:v>
                  </c:pt>
                  <c:pt idx="4">
                    <c:v>6.1638270587856203E-2</c:v>
                  </c:pt>
                  <c:pt idx="5">
                    <c:v>0.152535248043741</c:v>
                  </c:pt>
                  <c:pt idx="6">
                    <c:v>8.9607240953675296E-2</c:v>
                  </c:pt>
                  <c:pt idx="7">
                    <c:v>9.3649358629505297E-2</c:v>
                  </c:pt>
                  <c:pt idx="8">
                    <c:v>8.6179705645775997E-2</c:v>
                  </c:pt>
                  <c:pt idx="9">
                    <c:v>8.5229908762714704E-2</c:v>
                  </c:pt>
                  <c:pt idx="10">
                    <c:v>9.7950162407514405E-2</c:v>
                  </c:pt>
                  <c:pt idx="11">
                    <c:v>0.22692351149694301</c:v>
                  </c:pt>
                  <c:pt idx="12">
                    <c:v>0.12799880002866201</c:v>
                  </c:pt>
                  <c:pt idx="13">
                    <c:v>0.11850750137744701</c:v>
                  </c:pt>
                  <c:pt idx="14">
                    <c:v>0.321794386254797</c:v>
                  </c:pt>
                  <c:pt idx="15">
                    <c:v>0.13798460157390599</c:v>
                  </c:pt>
                  <c:pt idx="16">
                    <c:v>0.16413273909415799</c:v>
                  </c:pt>
                  <c:pt idx="17">
                    <c:v>0.111511603745507</c:v>
                  </c:pt>
                  <c:pt idx="18">
                    <c:v>0.100973278190072</c:v>
                  </c:pt>
                  <c:pt idx="19">
                    <c:v>0.17192257445949599</c:v>
                  </c:pt>
                  <c:pt idx="20">
                    <c:v>0.133052841068826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.ff14sb-am1bcc-SPCE'!$B$54:$B$74</c:f>
              <c:numCache>
                <c:formatCode>General</c:formatCode>
                <c:ptCount val="21"/>
                <c:pt idx="0">
                  <c:v>-9.68</c:v>
                </c:pt>
                <c:pt idx="1">
                  <c:v>-9.99</c:v>
                </c:pt>
                <c:pt idx="2">
                  <c:v>-9.41</c:v>
                </c:pt>
                <c:pt idx="3">
                  <c:v>-8.8699999999999992</c:v>
                </c:pt>
                <c:pt idx="4">
                  <c:v>-8.49</c:v>
                </c:pt>
                <c:pt idx="5">
                  <c:v>-9.6999999999999993</c:v>
                </c:pt>
                <c:pt idx="6">
                  <c:v>-8.11</c:v>
                </c:pt>
                <c:pt idx="7">
                  <c:v>-9.08</c:v>
                </c:pt>
                <c:pt idx="8">
                  <c:v>-9.14</c:v>
                </c:pt>
                <c:pt idx="9">
                  <c:v>-8.48</c:v>
                </c:pt>
                <c:pt idx="10">
                  <c:v>-8.6999999999999993</c:v>
                </c:pt>
                <c:pt idx="11">
                  <c:v>-8.6999999999999993</c:v>
                </c:pt>
                <c:pt idx="12">
                  <c:v>-9.4700000000000006</c:v>
                </c:pt>
                <c:pt idx="13">
                  <c:v>-8.67</c:v>
                </c:pt>
                <c:pt idx="14">
                  <c:v>-10.68</c:v>
                </c:pt>
                <c:pt idx="15">
                  <c:v>-9.17</c:v>
                </c:pt>
                <c:pt idx="16">
                  <c:v>-10.14</c:v>
                </c:pt>
                <c:pt idx="17">
                  <c:v>-7.29</c:v>
                </c:pt>
                <c:pt idx="18">
                  <c:v>-7.51</c:v>
                </c:pt>
                <c:pt idx="19">
                  <c:v>-10.09</c:v>
                </c:pt>
                <c:pt idx="20">
                  <c:v>-9.74</c:v>
                </c:pt>
              </c:numCache>
            </c:numRef>
          </c:xVal>
          <c:yVal>
            <c:numRef>
              <c:f>'1.ff14sb-am1bcc-SPCE'!$C$54:$C$74</c:f>
              <c:numCache>
                <c:formatCode>General</c:formatCode>
                <c:ptCount val="21"/>
                <c:pt idx="0">
                  <c:v>-10.650262655379899</c:v>
                </c:pt>
                <c:pt idx="1">
                  <c:v>-10.1790542888016</c:v>
                </c:pt>
                <c:pt idx="2">
                  <c:v>-8.9812211868104903</c:v>
                </c:pt>
                <c:pt idx="3">
                  <c:v>-8.3156906972188196</c:v>
                </c:pt>
                <c:pt idx="4">
                  <c:v>-7.0171077900642196</c:v>
                </c:pt>
                <c:pt idx="5">
                  <c:v>-11.2907177327029</c:v>
                </c:pt>
                <c:pt idx="6">
                  <c:v>-8.1778027745078905</c:v>
                </c:pt>
                <c:pt idx="7">
                  <c:v>-8.1738989125497898</c:v>
                </c:pt>
                <c:pt idx="8">
                  <c:v>-7.7814209059161499</c:v>
                </c:pt>
                <c:pt idx="9">
                  <c:v>-7.6752051947941498</c:v>
                </c:pt>
                <c:pt idx="10">
                  <c:v>-7.5090555451841796</c:v>
                </c:pt>
                <c:pt idx="11">
                  <c:v>-9.6394718191620807</c:v>
                </c:pt>
                <c:pt idx="12">
                  <c:v>-10.3333494917942</c:v>
                </c:pt>
                <c:pt idx="13">
                  <c:v>-8.0236695951240602</c:v>
                </c:pt>
                <c:pt idx="14">
                  <c:v>-10.166691422854001</c:v>
                </c:pt>
                <c:pt idx="15">
                  <c:v>-8.0734339940613005</c:v>
                </c:pt>
                <c:pt idx="16">
                  <c:v>-11.0535057770122</c:v>
                </c:pt>
                <c:pt idx="17">
                  <c:v>-8.6567192643045399</c:v>
                </c:pt>
                <c:pt idx="18">
                  <c:v>-8.9552688443174393</c:v>
                </c:pt>
                <c:pt idx="19">
                  <c:v>-10.2396697167478</c:v>
                </c:pt>
                <c:pt idx="20">
                  <c:v>-10.216782390691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7C3-1144-B58F-8BCEE238F9ED}"/>
            </c:ext>
          </c:extLst>
        </c:ser>
        <c:ser>
          <c:idx val="4"/>
          <c:order val="3"/>
          <c:tx>
            <c:strRef>
              <c:f>'1.ff14sb-am1bcc-SPCE'!$F$75</c:f>
              <c:strCache>
                <c:ptCount val="1"/>
                <c:pt idx="0">
                  <c:v>MCL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1.ff14sb-am1bcc-SPCE'!$D$75:$D$116</c:f>
                <c:numCache>
                  <c:formatCode>General</c:formatCode>
                  <c:ptCount val="42"/>
                  <c:pt idx="0">
                    <c:v>0.25153415794578399</c:v>
                  </c:pt>
                  <c:pt idx="1">
                    <c:v>0.26169479719323002</c:v>
                  </c:pt>
                  <c:pt idx="2">
                    <c:v>0.26081007050716198</c:v>
                  </c:pt>
                  <c:pt idx="3">
                    <c:v>0.29709525446662</c:v>
                  </c:pt>
                  <c:pt idx="4">
                    <c:v>7.4221890715644306E-2</c:v>
                  </c:pt>
                  <c:pt idx="5">
                    <c:v>0.200612328918572</c:v>
                  </c:pt>
                  <c:pt idx="6">
                    <c:v>0.16372150818015599</c:v>
                  </c:pt>
                  <c:pt idx="7">
                    <c:v>0.14703238466736901</c:v>
                  </c:pt>
                  <c:pt idx="8">
                    <c:v>9.6517092732247595E-2</c:v>
                  </c:pt>
                  <c:pt idx="9">
                    <c:v>7.3545477332921605E-2</c:v>
                  </c:pt>
                  <c:pt idx="10">
                    <c:v>0.16397242961273101</c:v>
                  </c:pt>
                  <c:pt idx="11">
                    <c:v>0.120143805440226</c:v>
                  </c:pt>
                  <c:pt idx="12">
                    <c:v>0.16825080371750101</c:v>
                  </c:pt>
                  <c:pt idx="13">
                    <c:v>8.03285246512285E-2</c:v>
                  </c:pt>
                  <c:pt idx="14">
                    <c:v>0.13297091200561301</c:v>
                  </c:pt>
                  <c:pt idx="15">
                    <c:v>9.98153717863383E-2</c:v>
                  </c:pt>
                  <c:pt idx="16">
                    <c:v>9.4475655828944904E-2</c:v>
                  </c:pt>
                  <c:pt idx="17">
                    <c:v>9.1552091132137095E-2</c:v>
                  </c:pt>
                  <c:pt idx="18">
                    <c:v>7.9964972686644306E-2</c:v>
                  </c:pt>
                  <c:pt idx="19">
                    <c:v>0.105547458340687</c:v>
                  </c:pt>
                  <c:pt idx="20">
                    <c:v>9.2244387715972806E-2</c:v>
                  </c:pt>
                  <c:pt idx="21">
                    <c:v>0.12973001092551001</c:v>
                  </c:pt>
                  <c:pt idx="22">
                    <c:v>0.10739175755572999</c:v>
                  </c:pt>
                  <c:pt idx="23">
                    <c:v>0.13209234610683801</c:v>
                  </c:pt>
                  <c:pt idx="24">
                    <c:v>0.16384886054783901</c:v>
                  </c:pt>
                  <c:pt idx="25">
                    <c:v>0.14958770269049501</c:v>
                  </c:pt>
                  <c:pt idx="26">
                    <c:v>0.21360650318078001</c:v>
                  </c:pt>
                  <c:pt idx="27">
                    <c:v>0.21396013957110699</c:v>
                  </c:pt>
                  <c:pt idx="28">
                    <c:v>0.16334816760762599</c:v>
                  </c:pt>
                  <c:pt idx="29">
                    <c:v>9.5989777232887805E-2</c:v>
                  </c:pt>
                  <c:pt idx="30">
                    <c:v>8.2033401064248196E-2</c:v>
                  </c:pt>
                  <c:pt idx="31">
                    <c:v>0.15548498889015799</c:v>
                  </c:pt>
                  <c:pt idx="32">
                    <c:v>0.140632877419123</c:v>
                  </c:pt>
                  <c:pt idx="33">
                    <c:v>0.217010934965057</c:v>
                  </c:pt>
                  <c:pt idx="34">
                    <c:v>0.14374806639858601</c:v>
                  </c:pt>
                  <c:pt idx="35">
                    <c:v>0.15543294733788099</c:v>
                  </c:pt>
                  <c:pt idx="36">
                    <c:v>0.157431787904871</c:v>
                  </c:pt>
                  <c:pt idx="37">
                    <c:v>0.30742980775150403</c:v>
                  </c:pt>
                  <c:pt idx="38">
                    <c:v>0.14142388789952001</c:v>
                  </c:pt>
                  <c:pt idx="39">
                    <c:v>0.14014591131259399</c:v>
                  </c:pt>
                  <c:pt idx="40">
                    <c:v>0.20488039374654701</c:v>
                  </c:pt>
                  <c:pt idx="41">
                    <c:v>0.229318200581027</c:v>
                  </c:pt>
                </c:numCache>
              </c:numRef>
            </c:plus>
            <c:minus>
              <c:numRef>
                <c:f>'1.ff14sb-am1bcc-SPCE'!$D$75:$D$116</c:f>
                <c:numCache>
                  <c:formatCode>General</c:formatCode>
                  <c:ptCount val="42"/>
                  <c:pt idx="0">
                    <c:v>0.25153415794578399</c:v>
                  </c:pt>
                  <c:pt idx="1">
                    <c:v>0.26169479719323002</c:v>
                  </c:pt>
                  <c:pt idx="2">
                    <c:v>0.26081007050716198</c:v>
                  </c:pt>
                  <c:pt idx="3">
                    <c:v>0.29709525446662</c:v>
                  </c:pt>
                  <c:pt idx="4">
                    <c:v>7.4221890715644306E-2</c:v>
                  </c:pt>
                  <c:pt idx="5">
                    <c:v>0.200612328918572</c:v>
                  </c:pt>
                  <c:pt idx="6">
                    <c:v>0.16372150818015599</c:v>
                  </c:pt>
                  <c:pt idx="7">
                    <c:v>0.14703238466736901</c:v>
                  </c:pt>
                  <c:pt idx="8">
                    <c:v>9.6517092732247595E-2</c:v>
                  </c:pt>
                  <c:pt idx="9">
                    <c:v>7.3545477332921605E-2</c:v>
                  </c:pt>
                  <c:pt idx="10">
                    <c:v>0.16397242961273101</c:v>
                  </c:pt>
                  <c:pt idx="11">
                    <c:v>0.120143805440226</c:v>
                  </c:pt>
                  <c:pt idx="12">
                    <c:v>0.16825080371750101</c:v>
                  </c:pt>
                  <c:pt idx="13">
                    <c:v>8.03285246512285E-2</c:v>
                  </c:pt>
                  <c:pt idx="14">
                    <c:v>0.13297091200561301</c:v>
                  </c:pt>
                  <c:pt idx="15">
                    <c:v>9.98153717863383E-2</c:v>
                  </c:pt>
                  <c:pt idx="16">
                    <c:v>9.4475655828944904E-2</c:v>
                  </c:pt>
                  <c:pt idx="17">
                    <c:v>9.1552091132137095E-2</c:v>
                  </c:pt>
                  <c:pt idx="18">
                    <c:v>7.9964972686644306E-2</c:v>
                  </c:pt>
                  <c:pt idx="19">
                    <c:v>0.105547458340687</c:v>
                  </c:pt>
                  <c:pt idx="20">
                    <c:v>9.2244387715972806E-2</c:v>
                  </c:pt>
                  <c:pt idx="21">
                    <c:v>0.12973001092551001</c:v>
                  </c:pt>
                  <c:pt idx="22">
                    <c:v>0.10739175755572999</c:v>
                  </c:pt>
                  <c:pt idx="23">
                    <c:v>0.13209234610683801</c:v>
                  </c:pt>
                  <c:pt idx="24">
                    <c:v>0.16384886054783901</c:v>
                  </c:pt>
                  <c:pt idx="25">
                    <c:v>0.14958770269049501</c:v>
                  </c:pt>
                  <c:pt idx="26">
                    <c:v>0.21360650318078001</c:v>
                  </c:pt>
                  <c:pt idx="27">
                    <c:v>0.21396013957110699</c:v>
                  </c:pt>
                  <c:pt idx="28">
                    <c:v>0.16334816760762599</c:v>
                  </c:pt>
                  <c:pt idx="29">
                    <c:v>9.5989777232887805E-2</c:v>
                  </c:pt>
                  <c:pt idx="30">
                    <c:v>8.2033401064248196E-2</c:v>
                  </c:pt>
                  <c:pt idx="31">
                    <c:v>0.15548498889015799</c:v>
                  </c:pt>
                  <c:pt idx="32">
                    <c:v>0.140632877419123</c:v>
                  </c:pt>
                  <c:pt idx="33">
                    <c:v>0.217010934965057</c:v>
                  </c:pt>
                  <c:pt idx="34">
                    <c:v>0.14374806639858601</c:v>
                  </c:pt>
                  <c:pt idx="35">
                    <c:v>0.15543294733788099</c:v>
                  </c:pt>
                  <c:pt idx="36">
                    <c:v>0.157431787904871</c:v>
                  </c:pt>
                  <c:pt idx="37">
                    <c:v>0.30742980775150403</c:v>
                  </c:pt>
                  <c:pt idx="38">
                    <c:v>0.14142388789952001</c:v>
                  </c:pt>
                  <c:pt idx="39">
                    <c:v>0.14014591131259399</c:v>
                  </c:pt>
                  <c:pt idx="40">
                    <c:v>0.20488039374654701</c:v>
                  </c:pt>
                  <c:pt idx="41">
                    <c:v>0.22931820058102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.ff14sb-am1bcc-SPCE'!$B$75:$B$116</c:f>
              <c:numCache>
                <c:formatCode>General</c:formatCode>
                <c:ptCount val="42"/>
                <c:pt idx="0">
                  <c:v>-8.24</c:v>
                </c:pt>
                <c:pt idx="1">
                  <c:v>-8.67</c:v>
                </c:pt>
                <c:pt idx="2">
                  <c:v>-9.0399999999999991</c:v>
                </c:pt>
                <c:pt idx="3">
                  <c:v>-9.5</c:v>
                </c:pt>
                <c:pt idx="4">
                  <c:v>-6.12</c:v>
                </c:pt>
                <c:pt idx="5">
                  <c:v>-8.83</c:v>
                </c:pt>
                <c:pt idx="6">
                  <c:v>-8.9499999999999993</c:v>
                </c:pt>
                <c:pt idx="7">
                  <c:v>-7.6</c:v>
                </c:pt>
                <c:pt idx="8">
                  <c:v>-6.62</c:v>
                </c:pt>
                <c:pt idx="9">
                  <c:v>-8.81</c:v>
                </c:pt>
                <c:pt idx="10">
                  <c:v>-5.78</c:v>
                </c:pt>
                <c:pt idx="11">
                  <c:v>-6.94</c:v>
                </c:pt>
                <c:pt idx="12">
                  <c:v>-7.25</c:v>
                </c:pt>
                <c:pt idx="13">
                  <c:v>-7.85</c:v>
                </c:pt>
                <c:pt idx="14">
                  <c:v>-6.66</c:v>
                </c:pt>
                <c:pt idx="15">
                  <c:v>-7.92</c:v>
                </c:pt>
                <c:pt idx="16">
                  <c:v>-6.58</c:v>
                </c:pt>
                <c:pt idx="17">
                  <c:v>-6.87</c:v>
                </c:pt>
                <c:pt idx="18">
                  <c:v>-6.88</c:v>
                </c:pt>
                <c:pt idx="19">
                  <c:v>-8.18</c:v>
                </c:pt>
                <c:pt idx="20">
                  <c:v>-8.9499999999999993</c:v>
                </c:pt>
                <c:pt idx="21">
                  <c:v>-7.03</c:v>
                </c:pt>
                <c:pt idx="22">
                  <c:v>-9.9600000000000009</c:v>
                </c:pt>
                <c:pt idx="23">
                  <c:v>-8.92</c:v>
                </c:pt>
                <c:pt idx="24">
                  <c:v>-7.02</c:v>
                </c:pt>
                <c:pt idx="25">
                  <c:v>-7.13</c:v>
                </c:pt>
                <c:pt idx="26">
                  <c:v>-8.9</c:v>
                </c:pt>
                <c:pt idx="27">
                  <c:v>-8.4499999999999993</c:v>
                </c:pt>
                <c:pt idx="28">
                  <c:v>-7.03</c:v>
                </c:pt>
                <c:pt idx="29">
                  <c:v>-8.36</c:v>
                </c:pt>
                <c:pt idx="30">
                  <c:v>-7.58</c:v>
                </c:pt>
                <c:pt idx="31">
                  <c:v>-9.33</c:v>
                </c:pt>
                <c:pt idx="32">
                  <c:v>-9.23</c:v>
                </c:pt>
                <c:pt idx="33">
                  <c:v>-9.7799999999999994</c:v>
                </c:pt>
                <c:pt idx="34">
                  <c:v>-9.26</c:v>
                </c:pt>
                <c:pt idx="35">
                  <c:v>-9.41</c:v>
                </c:pt>
                <c:pt idx="36">
                  <c:v>-8.08</c:v>
                </c:pt>
                <c:pt idx="37">
                  <c:v>-7.96</c:v>
                </c:pt>
                <c:pt idx="38">
                  <c:v>-9.06</c:v>
                </c:pt>
                <c:pt idx="39">
                  <c:v>-8.41</c:v>
                </c:pt>
                <c:pt idx="40">
                  <c:v>-8.43</c:v>
                </c:pt>
                <c:pt idx="41">
                  <c:v>-7.69</c:v>
                </c:pt>
              </c:numCache>
            </c:numRef>
          </c:xVal>
          <c:yVal>
            <c:numRef>
              <c:f>'1.ff14sb-am1bcc-SPCE'!$C$75:$C$116</c:f>
              <c:numCache>
                <c:formatCode>General</c:formatCode>
                <c:ptCount val="42"/>
                <c:pt idx="0">
                  <c:v>-7.17946576153801</c:v>
                </c:pt>
                <c:pt idx="1">
                  <c:v>-8.26797751496348</c:v>
                </c:pt>
                <c:pt idx="2">
                  <c:v>-6.0134567062969699</c:v>
                </c:pt>
                <c:pt idx="3">
                  <c:v>-8.5119592841055596</c:v>
                </c:pt>
                <c:pt idx="4">
                  <c:v>-4.8552557772730403</c:v>
                </c:pt>
                <c:pt idx="5">
                  <c:v>-7.1444774645327298</c:v>
                </c:pt>
                <c:pt idx="6">
                  <c:v>-7.4827654179612502</c:v>
                </c:pt>
                <c:pt idx="7">
                  <c:v>-8.2540774823324803</c:v>
                </c:pt>
                <c:pt idx="8">
                  <c:v>-5.1633212259031396</c:v>
                </c:pt>
                <c:pt idx="9">
                  <c:v>-8.0139112872120197</c:v>
                </c:pt>
                <c:pt idx="10">
                  <c:v>-3.6038141957023999</c:v>
                </c:pt>
                <c:pt idx="11">
                  <c:v>-4.9459432282139097</c:v>
                </c:pt>
                <c:pt idx="12">
                  <c:v>-9.0109852337495102</c:v>
                </c:pt>
                <c:pt idx="13">
                  <c:v>-6.09669638849791</c:v>
                </c:pt>
                <c:pt idx="14">
                  <c:v>-4.0236914957356102</c:v>
                </c:pt>
                <c:pt idx="15">
                  <c:v>-8.60415331559234</c:v>
                </c:pt>
                <c:pt idx="16">
                  <c:v>-6.9865461659540404</c:v>
                </c:pt>
                <c:pt idx="17">
                  <c:v>-7.8103024471134299</c:v>
                </c:pt>
                <c:pt idx="18">
                  <c:v>-6.5761621749219001</c:v>
                </c:pt>
                <c:pt idx="19">
                  <c:v>-10.814171896889</c:v>
                </c:pt>
                <c:pt idx="20">
                  <c:v>-9.97019476920015</c:v>
                </c:pt>
                <c:pt idx="21">
                  <c:v>-7.2602773458672596</c:v>
                </c:pt>
                <c:pt idx="22">
                  <c:v>-11.671614287574201</c:v>
                </c:pt>
                <c:pt idx="23">
                  <c:v>-10.120328166775201</c:v>
                </c:pt>
                <c:pt idx="24">
                  <c:v>-10.467666831225101</c:v>
                </c:pt>
                <c:pt idx="25">
                  <c:v>-7.5505869768922</c:v>
                </c:pt>
                <c:pt idx="26">
                  <c:v>-7.9292614814317499</c:v>
                </c:pt>
                <c:pt idx="27">
                  <c:v>-6.6443271367601797</c:v>
                </c:pt>
                <c:pt idx="28">
                  <c:v>-7.3348144806199498</c:v>
                </c:pt>
                <c:pt idx="29">
                  <c:v>-7.7475513326928098</c:v>
                </c:pt>
                <c:pt idx="30">
                  <c:v>-9.9480215445373794</c:v>
                </c:pt>
                <c:pt idx="31">
                  <c:v>-8.9716710419413594</c:v>
                </c:pt>
                <c:pt idx="32">
                  <c:v>-10.168063242590801</c:v>
                </c:pt>
                <c:pt idx="33">
                  <c:v>-8.7247694120489996</c:v>
                </c:pt>
                <c:pt idx="34">
                  <c:v>-9.2465010542838204</c:v>
                </c:pt>
                <c:pt idx="35">
                  <c:v>-11.0903387770901</c:v>
                </c:pt>
                <c:pt idx="36">
                  <c:v>-8.8569877408679094</c:v>
                </c:pt>
                <c:pt idx="37">
                  <c:v>-8.4176888155532996</c:v>
                </c:pt>
                <c:pt idx="38">
                  <c:v>-11.4668301551296</c:v>
                </c:pt>
                <c:pt idx="39">
                  <c:v>-10.9716967046954</c:v>
                </c:pt>
                <c:pt idx="40">
                  <c:v>-8.1054758258843709</c:v>
                </c:pt>
                <c:pt idx="41">
                  <c:v>-7.2361984118488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7C3-1144-B58F-8BCEE238F9ED}"/>
            </c:ext>
          </c:extLst>
        </c:ser>
        <c:ser>
          <c:idx val="5"/>
          <c:order val="4"/>
          <c:tx>
            <c:strRef>
              <c:f>'1.ff14sb-am1bcc-SPCE'!$F$117</c:f>
              <c:strCache>
                <c:ptCount val="1"/>
                <c:pt idx="0">
                  <c:v>P3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1.ff14sb-am1bcc-SPCE'!$D$117:$D$150</c:f>
                <c:numCache>
                  <c:formatCode>General</c:formatCode>
                  <c:ptCount val="34"/>
                  <c:pt idx="0">
                    <c:v>0.25119659904425001</c:v>
                  </c:pt>
                  <c:pt idx="1">
                    <c:v>0.22723387007823601</c:v>
                  </c:pt>
                  <c:pt idx="2">
                    <c:v>0.28415819347058202</c:v>
                  </c:pt>
                  <c:pt idx="3">
                    <c:v>8.3437954905280901E-2</c:v>
                  </c:pt>
                  <c:pt idx="4">
                    <c:v>9.4781476859413294E-2</c:v>
                  </c:pt>
                  <c:pt idx="5">
                    <c:v>0.19849927017208899</c:v>
                  </c:pt>
                  <c:pt idx="6">
                    <c:v>7.4809921121902795E-2</c:v>
                  </c:pt>
                  <c:pt idx="7">
                    <c:v>7.8941572920149902E-2</c:v>
                  </c:pt>
                  <c:pt idx="8">
                    <c:v>0.15524333810201901</c:v>
                  </c:pt>
                  <c:pt idx="9">
                    <c:v>9.47502203117358E-2</c:v>
                  </c:pt>
                  <c:pt idx="10">
                    <c:v>0.14794329050600899</c:v>
                  </c:pt>
                  <c:pt idx="11">
                    <c:v>0.15519630721594699</c:v>
                  </c:pt>
                  <c:pt idx="12">
                    <c:v>0.17798024740985399</c:v>
                  </c:pt>
                  <c:pt idx="13">
                    <c:v>0.153775331841181</c:v>
                  </c:pt>
                  <c:pt idx="14">
                    <c:v>0.42768532764851303</c:v>
                  </c:pt>
                  <c:pt idx="15">
                    <c:v>0.17930453504913299</c:v>
                  </c:pt>
                  <c:pt idx="16">
                    <c:v>0.118361437066761</c:v>
                  </c:pt>
                  <c:pt idx="17">
                    <c:v>0.120297891179974</c:v>
                  </c:pt>
                  <c:pt idx="18">
                    <c:v>0.14845008138405799</c:v>
                  </c:pt>
                  <c:pt idx="19">
                    <c:v>0.22044657750975</c:v>
                  </c:pt>
                  <c:pt idx="20">
                    <c:v>0.16492725041916301</c:v>
                  </c:pt>
                  <c:pt idx="21">
                    <c:v>0.124992918720607</c:v>
                  </c:pt>
                  <c:pt idx="22">
                    <c:v>0.151230525497355</c:v>
                  </c:pt>
                  <c:pt idx="23">
                    <c:v>0.110761836165841</c:v>
                  </c:pt>
                  <c:pt idx="24">
                    <c:v>0.44468736579463097</c:v>
                  </c:pt>
                  <c:pt idx="25">
                    <c:v>0.125801448791105</c:v>
                  </c:pt>
                  <c:pt idx="26">
                    <c:v>0.19241802365720601</c:v>
                  </c:pt>
                  <c:pt idx="27">
                    <c:v>0.19892898144466201</c:v>
                  </c:pt>
                  <c:pt idx="28">
                    <c:v>0.168660544116671</c:v>
                  </c:pt>
                  <c:pt idx="29">
                    <c:v>0.223144170356466</c:v>
                  </c:pt>
                  <c:pt idx="30">
                    <c:v>0.210793285679859</c:v>
                  </c:pt>
                  <c:pt idx="31">
                    <c:v>0.19785315068661699</c:v>
                  </c:pt>
                  <c:pt idx="32">
                    <c:v>0.223023866984876</c:v>
                  </c:pt>
                  <c:pt idx="33">
                    <c:v>8.3320562016113903E-2</c:v>
                  </c:pt>
                </c:numCache>
              </c:numRef>
            </c:plus>
            <c:minus>
              <c:numRef>
                <c:f>'1.ff14sb-am1bcc-SPCE'!$D$117:$D$150</c:f>
                <c:numCache>
                  <c:formatCode>General</c:formatCode>
                  <c:ptCount val="34"/>
                  <c:pt idx="0">
                    <c:v>0.25119659904425001</c:v>
                  </c:pt>
                  <c:pt idx="1">
                    <c:v>0.22723387007823601</c:v>
                  </c:pt>
                  <c:pt idx="2">
                    <c:v>0.28415819347058202</c:v>
                  </c:pt>
                  <c:pt idx="3">
                    <c:v>8.3437954905280901E-2</c:v>
                  </c:pt>
                  <c:pt idx="4">
                    <c:v>9.4781476859413294E-2</c:v>
                  </c:pt>
                  <c:pt idx="5">
                    <c:v>0.19849927017208899</c:v>
                  </c:pt>
                  <c:pt idx="6">
                    <c:v>7.4809921121902795E-2</c:v>
                  </c:pt>
                  <c:pt idx="7">
                    <c:v>7.8941572920149902E-2</c:v>
                  </c:pt>
                  <c:pt idx="8">
                    <c:v>0.15524333810201901</c:v>
                  </c:pt>
                  <c:pt idx="9">
                    <c:v>9.47502203117358E-2</c:v>
                  </c:pt>
                  <c:pt idx="10">
                    <c:v>0.14794329050600899</c:v>
                  </c:pt>
                  <c:pt idx="11">
                    <c:v>0.15519630721594699</c:v>
                  </c:pt>
                  <c:pt idx="12">
                    <c:v>0.17798024740985399</c:v>
                  </c:pt>
                  <c:pt idx="13">
                    <c:v>0.153775331841181</c:v>
                  </c:pt>
                  <c:pt idx="14">
                    <c:v>0.42768532764851303</c:v>
                  </c:pt>
                  <c:pt idx="15">
                    <c:v>0.17930453504913299</c:v>
                  </c:pt>
                  <c:pt idx="16">
                    <c:v>0.118361437066761</c:v>
                  </c:pt>
                  <c:pt idx="17">
                    <c:v>0.120297891179974</c:v>
                  </c:pt>
                  <c:pt idx="18">
                    <c:v>0.14845008138405799</c:v>
                  </c:pt>
                  <c:pt idx="19">
                    <c:v>0.22044657750975</c:v>
                  </c:pt>
                  <c:pt idx="20">
                    <c:v>0.16492725041916301</c:v>
                  </c:pt>
                  <c:pt idx="21">
                    <c:v>0.124992918720607</c:v>
                  </c:pt>
                  <c:pt idx="22">
                    <c:v>0.151230525497355</c:v>
                  </c:pt>
                  <c:pt idx="23">
                    <c:v>0.110761836165841</c:v>
                  </c:pt>
                  <c:pt idx="24">
                    <c:v>0.44468736579463097</c:v>
                  </c:pt>
                  <c:pt idx="25">
                    <c:v>0.125801448791105</c:v>
                  </c:pt>
                  <c:pt idx="26">
                    <c:v>0.19241802365720601</c:v>
                  </c:pt>
                  <c:pt idx="27">
                    <c:v>0.19892898144466201</c:v>
                  </c:pt>
                  <c:pt idx="28">
                    <c:v>0.168660544116671</c:v>
                  </c:pt>
                  <c:pt idx="29">
                    <c:v>0.223144170356466</c:v>
                  </c:pt>
                  <c:pt idx="30">
                    <c:v>0.210793285679859</c:v>
                  </c:pt>
                  <c:pt idx="31">
                    <c:v>0.19785315068661699</c:v>
                  </c:pt>
                  <c:pt idx="32">
                    <c:v>0.223023866984876</c:v>
                  </c:pt>
                  <c:pt idx="33">
                    <c:v>8.33205620161139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.ff14sb-am1bcc-SPCE'!$B$117:$B$150</c:f>
              <c:numCache>
                <c:formatCode>General</c:formatCode>
                <c:ptCount val="34"/>
                <c:pt idx="0">
                  <c:v>-9.27</c:v>
                </c:pt>
                <c:pt idx="1">
                  <c:v>-9.06</c:v>
                </c:pt>
                <c:pt idx="2">
                  <c:v>-10.68</c:v>
                </c:pt>
                <c:pt idx="3">
                  <c:v>-10.7</c:v>
                </c:pt>
                <c:pt idx="4">
                  <c:v>-10.08</c:v>
                </c:pt>
                <c:pt idx="5">
                  <c:v>-12.26</c:v>
                </c:pt>
                <c:pt idx="6">
                  <c:v>-10.88</c:v>
                </c:pt>
                <c:pt idx="7">
                  <c:v>-10.66</c:v>
                </c:pt>
                <c:pt idx="8">
                  <c:v>-10.46</c:v>
                </c:pt>
                <c:pt idx="9">
                  <c:v>-8.48</c:v>
                </c:pt>
                <c:pt idx="10">
                  <c:v>-9.48</c:v>
                </c:pt>
                <c:pt idx="11">
                  <c:v>-10.050000000000001</c:v>
                </c:pt>
                <c:pt idx="12">
                  <c:v>-10.66</c:v>
                </c:pt>
                <c:pt idx="13">
                  <c:v>-11.44</c:v>
                </c:pt>
                <c:pt idx="14">
                  <c:v>-12.26</c:v>
                </c:pt>
                <c:pt idx="15">
                  <c:v>-10.79</c:v>
                </c:pt>
                <c:pt idx="16">
                  <c:v>-12.26</c:v>
                </c:pt>
                <c:pt idx="17">
                  <c:v>-11.85</c:v>
                </c:pt>
                <c:pt idx="18">
                  <c:v>-10.49</c:v>
                </c:pt>
                <c:pt idx="19">
                  <c:v>-11.2</c:v>
                </c:pt>
                <c:pt idx="20">
                  <c:v>-10.96</c:v>
                </c:pt>
                <c:pt idx="21">
                  <c:v>-10.55</c:v>
                </c:pt>
                <c:pt idx="22">
                  <c:v>-11.11</c:v>
                </c:pt>
                <c:pt idx="23">
                  <c:v>-11.85</c:v>
                </c:pt>
                <c:pt idx="24">
                  <c:v>-12.26</c:v>
                </c:pt>
                <c:pt idx="25">
                  <c:v>-8.9700000000000006</c:v>
                </c:pt>
                <c:pt idx="26">
                  <c:v>-10.23</c:v>
                </c:pt>
                <c:pt idx="27">
                  <c:v>-9.7799999999999994</c:v>
                </c:pt>
                <c:pt idx="28">
                  <c:v>-11.42</c:v>
                </c:pt>
                <c:pt idx="29">
                  <c:v>-10.83</c:v>
                </c:pt>
                <c:pt idx="30">
                  <c:v>-11.83</c:v>
                </c:pt>
                <c:pt idx="31">
                  <c:v>-10.36</c:v>
                </c:pt>
                <c:pt idx="32">
                  <c:v>-9.93</c:v>
                </c:pt>
                <c:pt idx="33">
                  <c:v>-9.49</c:v>
                </c:pt>
              </c:numCache>
            </c:numRef>
          </c:xVal>
          <c:yVal>
            <c:numRef>
              <c:f>'1.ff14sb-am1bcc-SPCE'!$C$117:$C$150</c:f>
              <c:numCache>
                <c:formatCode>General</c:formatCode>
                <c:ptCount val="34"/>
                <c:pt idx="0">
                  <c:v>-9.9050789317467292</c:v>
                </c:pt>
                <c:pt idx="1">
                  <c:v>-9.2644214463609096</c:v>
                </c:pt>
                <c:pt idx="2">
                  <c:v>-11.357974723281</c:v>
                </c:pt>
                <c:pt idx="3">
                  <c:v>-9.1323110826275702</c:v>
                </c:pt>
                <c:pt idx="4">
                  <c:v>-10.124000098751001</c:v>
                </c:pt>
                <c:pt idx="5">
                  <c:v>-10.9674922213828</c:v>
                </c:pt>
                <c:pt idx="6">
                  <c:v>-10.318982685990999</c:v>
                </c:pt>
                <c:pt idx="7">
                  <c:v>-10.235566639976501</c:v>
                </c:pt>
                <c:pt idx="8">
                  <c:v>-10.6584206386802</c:v>
                </c:pt>
                <c:pt idx="9">
                  <c:v>-10.186532572552601</c:v>
                </c:pt>
                <c:pt idx="10">
                  <c:v>-7.2522958760740304</c:v>
                </c:pt>
                <c:pt idx="11">
                  <c:v>-9.9188983284452998</c:v>
                </c:pt>
                <c:pt idx="12">
                  <c:v>-10.0659223149377</c:v>
                </c:pt>
                <c:pt idx="13">
                  <c:v>-10.8768910323471</c:v>
                </c:pt>
                <c:pt idx="14">
                  <c:v>-13.6703964759747</c:v>
                </c:pt>
                <c:pt idx="15">
                  <c:v>-11.6029707795966</c:v>
                </c:pt>
                <c:pt idx="16">
                  <c:v>-11.576174998054301</c:v>
                </c:pt>
                <c:pt idx="17">
                  <c:v>-12.475855742869101</c:v>
                </c:pt>
                <c:pt idx="18">
                  <c:v>-11.621301392737999</c:v>
                </c:pt>
                <c:pt idx="19">
                  <c:v>-10.9017734793137</c:v>
                </c:pt>
                <c:pt idx="20">
                  <c:v>-12.6733299024377</c:v>
                </c:pt>
                <c:pt idx="21">
                  <c:v>-9.1058475186149401</c:v>
                </c:pt>
                <c:pt idx="22">
                  <c:v>-11.642864657354901</c:v>
                </c:pt>
                <c:pt idx="23">
                  <c:v>-12.517128321588199</c:v>
                </c:pt>
                <c:pt idx="24">
                  <c:v>-13.685724852551999</c:v>
                </c:pt>
                <c:pt idx="25">
                  <c:v>-8.27830925261582</c:v>
                </c:pt>
                <c:pt idx="26">
                  <c:v>-9.9398792962429301</c:v>
                </c:pt>
                <c:pt idx="27">
                  <c:v>-9.9756954117558703</c:v>
                </c:pt>
                <c:pt idx="28">
                  <c:v>-10.4871976686915</c:v>
                </c:pt>
                <c:pt idx="29">
                  <c:v>-11.3982659512316</c:v>
                </c:pt>
                <c:pt idx="30">
                  <c:v>-11.8105227403677</c:v>
                </c:pt>
                <c:pt idx="31">
                  <c:v>-9.2960411320943503</c:v>
                </c:pt>
                <c:pt idx="32">
                  <c:v>-10.2434168928567</c:v>
                </c:pt>
                <c:pt idx="33">
                  <c:v>-9.41251493989395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7C3-1144-B58F-8BCEE238F9ED}"/>
            </c:ext>
          </c:extLst>
        </c:ser>
        <c:ser>
          <c:idx val="6"/>
          <c:order val="5"/>
          <c:tx>
            <c:strRef>
              <c:f>'1.ff14sb-am1bcc-SPCE'!$F$151</c:f>
              <c:strCache>
                <c:ptCount val="1"/>
                <c:pt idx="0">
                  <c:v>PTP1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1.ff14sb-am1bcc-SPCE'!$D$151:$D$173</c:f>
                <c:numCache>
                  <c:formatCode>General</c:formatCode>
                  <c:ptCount val="23"/>
                  <c:pt idx="0">
                    <c:v>9.6879277977258496E-2</c:v>
                  </c:pt>
                  <c:pt idx="1">
                    <c:v>0.15369762365162301</c:v>
                  </c:pt>
                  <c:pt idx="2">
                    <c:v>9.8190028889584405E-2</c:v>
                  </c:pt>
                  <c:pt idx="3">
                    <c:v>0.15333236420176599</c:v>
                  </c:pt>
                  <c:pt idx="4">
                    <c:v>0.161210700600326</c:v>
                  </c:pt>
                  <c:pt idx="5">
                    <c:v>0.208298856449429</c:v>
                  </c:pt>
                  <c:pt idx="6">
                    <c:v>0.16518564640170599</c:v>
                  </c:pt>
                  <c:pt idx="7">
                    <c:v>0.19607954055087601</c:v>
                  </c:pt>
                  <c:pt idx="8">
                    <c:v>0.22642638017845601</c:v>
                  </c:pt>
                  <c:pt idx="9">
                    <c:v>0.213027729797028</c:v>
                  </c:pt>
                  <c:pt idx="10">
                    <c:v>0.14750390736340699</c:v>
                  </c:pt>
                  <c:pt idx="11">
                    <c:v>0.15015898357565499</c:v>
                  </c:pt>
                  <c:pt idx="12">
                    <c:v>9.3189969106292694E-2</c:v>
                  </c:pt>
                  <c:pt idx="13">
                    <c:v>0.1168458069</c:v>
                  </c:pt>
                  <c:pt idx="14">
                    <c:v>0.119349733445912</c:v>
                  </c:pt>
                  <c:pt idx="15">
                    <c:v>0.19906446115410201</c:v>
                  </c:pt>
                  <c:pt idx="16">
                    <c:v>0.19986969209937699</c:v>
                  </c:pt>
                  <c:pt idx="17">
                    <c:v>0.163476467875807</c:v>
                  </c:pt>
                  <c:pt idx="18">
                    <c:v>0.14801604180824901</c:v>
                  </c:pt>
                  <c:pt idx="19">
                    <c:v>0.145916566026661</c:v>
                  </c:pt>
                  <c:pt idx="20">
                    <c:v>0.155289279172179</c:v>
                  </c:pt>
                  <c:pt idx="21">
                    <c:v>0.145996820689415</c:v>
                  </c:pt>
                  <c:pt idx="22">
                    <c:v>0.10473070876135999</c:v>
                  </c:pt>
                </c:numCache>
              </c:numRef>
            </c:plus>
            <c:minus>
              <c:numRef>
                <c:f>'1.ff14sb-am1bcc-SPCE'!$D$151:$D$173</c:f>
                <c:numCache>
                  <c:formatCode>General</c:formatCode>
                  <c:ptCount val="23"/>
                  <c:pt idx="0">
                    <c:v>9.6879277977258496E-2</c:v>
                  </c:pt>
                  <c:pt idx="1">
                    <c:v>0.15369762365162301</c:v>
                  </c:pt>
                  <c:pt idx="2">
                    <c:v>9.8190028889584405E-2</c:v>
                  </c:pt>
                  <c:pt idx="3">
                    <c:v>0.15333236420176599</c:v>
                  </c:pt>
                  <c:pt idx="4">
                    <c:v>0.161210700600326</c:v>
                  </c:pt>
                  <c:pt idx="5">
                    <c:v>0.208298856449429</c:v>
                  </c:pt>
                  <c:pt idx="6">
                    <c:v>0.16518564640170599</c:v>
                  </c:pt>
                  <c:pt idx="7">
                    <c:v>0.19607954055087601</c:v>
                  </c:pt>
                  <c:pt idx="8">
                    <c:v>0.22642638017845601</c:v>
                  </c:pt>
                  <c:pt idx="9">
                    <c:v>0.213027729797028</c:v>
                  </c:pt>
                  <c:pt idx="10">
                    <c:v>0.14750390736340699</c:v>
                  </c:pt>
                  <c:pt idx="11">
                    <c:v>0.15015898357565499</c:v>
                  </c:pt>
                  <c:pt idx="12">
                    <c:v>9.3189969106292694E-2</c:v>
                  </c:pt>
                  <c:pt idx="13">
                    <c:v>0.1168458069</c:v>
                  </c:pt>
                  <c:pt idx="14">
                    <c:v>0.119349733445912</c:v>
                  </c:pt>
                  <c:pt idx="15">
                    <c:v>0.19906446115410201</c:v>
                  </c:pt>
                  <c:pt idx="16">
                    <c:v>0.19986969209937699</c:v>
                  </c:pt>
                  <c:pt idx="17">
                    <c:v>0.163476467875807</c:v>
                  </c:pt>
                  <c:pt idx="18">
                    <c:v>0.14801604180824901</c:v>
                  </c:pt>
                  <c:pt idx="19">
                    <c:v>0.145916566026661</c:v>
                  </c:pt>
                  <c:pt idx="20">
                    <c:v>0.155289279172179</c:v>
                  </c:pt>
                  <c:pt idx="21">
                    <c:v>0.145996820689415</c:v>
                  </c:pt>
                  <c:pt idx="22">
                    <c:v>0.10473070876135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.ff14sb-am1bcc-SPCE'!$B$151:$B$173</c:f>
              <c:numCache>
                <c:formatCode>General</c:formatCode>
                <c:ptCount val="23"/>
                <c:pt idx="0">
                  <c:v>-7.85</c:v>
                </c:pt>
                <c:pt idx="1">
                  <c:v>-8.7200000000000006</c:v>
                </c:pt>
                <c:pt idx="2">
                  <c:v>-7.34</c:v>
                </c:pt>
                <c:pt idx="3">
                  <c:v>-7.75</c:v>
                </c:pt>
                <c:pt idx="4">
                  <c:v>-7.72</c:v>
                </c:pt>
                <c:pt idx="5">
                  <c:v>-7.72</c:v>
                </c:pt>
                <c:pt idx="6">
                  <c:v>-8.39</c:v>
                </c:pt>
                <c:pt idx="7">
                  <c:v>-9.11</c:v>
                </c:pt>
                <c:pt idx="8">
                  <c:v>-9.41</c:v>
                </c:pt>
                <c:pt idx="9">
                  <c:v>-8.65</c:v>
                </c:pt>
                <c:pt idx="10">
                  <c:v>-8.61</c:v>
                </c:pt>
                <c:pt idx="11">
                  <c:v>-7.75</c:v>
                </c:pt>
                <c:pt idx="12">
                  <c:v>-8.85</c:v>
                </c:pt>
                <c:pt idx="13">
                  <c:v>-9.14</c:v>
                </c:pt>
                <c:pt idx="14">
                  <c:v>-10.01</c:v>
                </c:pt>
                <c:pt idx="15">
                  <c:v>-9.8699999999999992</c:v>
                </c:pt>
                <c:pt idx="16">
                  <c:v>-10.130000000000001</c:v>
                </c:pt>
                <c:pt idx="17">
                  <c:v>-8.7200000000000006</c:v>
                </c:pt>
                <c:pt idx="18">
                  <c:v>-11.01</c:v>
                </c:pt>
                <c:pt idx="19">
                  <c:v>-12.47</c:v>
                </c:pt>
                <c:pt idx="20">
                  <c:v>-7.75</c:v>
                </c:pt>
                <c:pt idx="21">
                  <c:v>-11.42</c:v>
                </c:pt>
                <c:pt idx="22">
                  <c:v>-9.08</c:v>
                </c:pt>
              </c:numCache>
            </c:numRef>
          </c:xVal>
          <c:yVal>
            <c:numRef>
              <c:f>'1.ff14sb-am1bcc-SPCE'!$C$151:$C$173</c:f>
              <c:numCache>
                <c:formatCode>General</c:formatCode>
                <c:ptCount val="23"/>
                <c:pt idx="0">
                  <c:v>-7.2873584005080101</c:v>
                </c:pt>
                <c:pt idx="1">
                  <c:v>-9.0627965174291703</c:v>
                </c:pt>
                <c:pt idx="2">
                  <c:v>-7.1590455034103897</c:v>
                </c:pt>
                <c:pt idx="3">
                  <c:v>-7.1971074976824196</c:v>
                </c:pt>
                <c:pt idx="4">
                  <c:v>-8.3092467645039001</c:v>
                </c:pt>
                <c:pt idx="5">
                  <c:v>-7.2117575706895698</c:v>
                </c:pt>
                <c:pt idx="6">
                  <c:v>-9.1193574152107395</c:v>
                </c:pt>
                <c:pt idx="7">
                  <c:v>-10.561362255807101</c:v>
                </c:pt>
                <c:pt idx="8">
                  <c:v>-8.8318891826266999</c:v>
                </c:pt>
                <c:pt idx="9">
                  <c:v>-8.3563267401012595</c:v>
                </c:pt>
                <c:pt idx="10">
                  <c:v>-7.91793406188944</c:v>
                </c:pt>
                <c:pt idx="11">
                  <c:v>-7.6154527167483899</c:v>
                </c:pt>
                <c:pt idx="12">
                  <c:v>-8.7764649690421308</c:v>
                </c:pt>
                <c:pt idx="13">
                  <c:v>-9.2884801093605596</c:v>
                </c:pt>
                <c:pt idx="14">
                  <c:v>-9.2947161422280402</c:v>
                </c:pt>
                <c:pt idx="15">
                  <c:v>-9.4254697341089404</c:v>
                </c:pt>
                <c:pt idx="16">
                  <c:v>-9.0304775901444305</c:v>
                </c:pt>
                <c:pt idx="17">
                  <c:v>-8.6570807626795396</c:v>
                </c:pt>
                <c:pt idx="18">
                  <c:v>-11.163551625542</c:v>
                </c:pt>
                <c:pt idx="19">
                  <c:v>-11.6026827548272</c:v>
                </c:pt>
                <c:pt idx="20">
                  <c:v>-11.866536905293501</c:v>
                </c:pt>
                <c:pt idx="21">
                  <c:v>-10.640756076122001</c:v>
                </c:pt>
                <c:pt idx="22">
                  <c:v>-9.0941487040443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7C3-1144-B58F-8BCEE238F9ED}"/>
            </c:ext>
          </c:extLst>
        </c:ser>
        <c:ser>
          <c:idx val="7"/>
          <c:order val="6"/>
          <c:tx>
            <c:strRef>
              <c:f>'1.ff14sb-am1bcc-SPCE'!$F$174</c:f>
              <c:strCache>
                <c:ptCount val="1"/>
                <c:pt idx="0">
                  <c:v>Thromb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1.ff14sb-am1bcc-SPCE'!$D$174:$D$183</c:f>
                <c:numCache>
                  <c:formatCode>General</c:formatCode>
                  <c:ptCount val="10"/>
                  <c:pt idx="0">
                    <c:v>3.7207341085657798E-2</c:v>
                  </c:pt>
                  <c:pt idx="1">
                    <c:v>4.4613358243547598E-2</c:v>
                  </c:pt>
                  <c:pt idx="2">
                    <c:v>8.4056482794103896E-2</c:v>
                  </c:pt>
                  <c:pt idx="3">
                    <c:v>3.1580356116333197E-2</c:v>
                  </c:pt>
                  <c:pt idx="4">
                    <c:v>8.7384752201468893E-2</c:v>
                  </c:pt>
                  <c:pt idx="5">
                    <c:v>3.8954850115046999E-2</c:v>
                  </c:pt>
                  <c:pt idx="6">
                    <c:v>5.8491364876980603E-2</c:v>
                  </c:pt>
                  <c:pt idx="7">
                    <c:v>4.27935153724558E-2</c:v>
                  </c:pt>
                  <c:pt idx="8">
                    <c:v>5.2581018128585101E-2</c:v>
                  </c:pt>
                  <c:pt idx="9">
                    <c:v>5.7190528646588197E-2</c:v>
                  </c:pt>
                </c:numCache>
              </c:numRef>
            </c:plus>
            <c:minus>
              <c:numRef>
                <c:f>'1.ff14sb-am1bcc-SPCE'!$D$174:$D$183</c:f>
                <c:numCache>
                  <c:formatCode>General</c:formatCode>
                  <c:ptCount val="10"/>
                  <c:pt idx="0">
                    <c:v>3.7207341085657798E-2</c:v>
                  </c:pt>
                  <c:pt idx="1">
                    <c:v>4.4613358243547598E-2</c:v>
                  </c:pt>
                  <c:pt idx="2">
                    <c:v>8.4056482794103896E-2</c:v>
                  </c:pt>
                  <c:pt idx="3">
                    <c:v>3.1580356116333197E-2</c:v>
                  </c:pt>
                  <c:pt idx="4">
                    <c:v>8.7384752201468893E-2</c:v>
                  </c:pt>
                  <c:pt idx="5">
                    <c:v>3.8954850115046999E-2</c:v>
                  </c:pt>
                  <c:pt idx="6">
                    <c:v>5.8491364876980603E-2</c:v>
                  </c:pt>
                  <c:pt idx="7">
                    <c:v>4.27935153724558E-2</c:v>
                  </c:pt>
                  <c:pt idx="8">
                    <c:v>5.2581018128585101E-2</c:v>
                  </c:pt>
                  <c:pt idx="9">
                    <c:v>5.71905286465881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.ff14sb-am1bcc-SPCE'!$B$174:$B$183</c:f>
              <c:numCache>
                <c:formatCode>General</c:formatCode>
                <c:ptCount val="10"/>
                <c:pt idx="0">
                  <c:v>-7.48</c:v>
                </c:pt>
                <c:pt idx="1">
                  <c:v>-7.58</c:v>
                </c:pt>
                <c:pt idx="2">
                  <c:v>-7.86</c:v>
                </c:pt>
                <c:pt idx="3">
                  <c:v>-8.4600000000000009</c:v>
                </c:pt>
                <c:pt idx="4">
                  <c:v>-8.2200000000000006</c:v>
                </c:pt>
                <c:pt idx="5">
                  <c:v>-8.25</c:v>
                </c:pt>
                <c:pt idx="6">
                  <c:v>-8.91</c:v>
                </c:pt>
                <c:pt idx="7">
                  <c:v>-8.32</c:v>
                </c:pt>
                <c:pt idx="8">
                  <c:v>-9.18</c:v>
                </c:pt>
                <c:pt idx="9">
                  <c:v>-8.89</c:v>
                </c:pt>
              </c:numCache>
            </c:numRef>
          </c:xVal>
          <c:yVal>
            <c:numRef>
              <c:f>'1.ff14sb-am1bcc-SPCE'!$C$174:$C$183</c:f>
              <c:numCache>
                <c:formatCode>General</c:formatCode>
                <c:ptCount val="10"/>
                <c:pt idx="0">
                  <c:v>-7.6583738697059403</c:v>
                </c:pt>
                <c:pt idx="1">
                  <c:v>-7.2267313621136404</c:v>
                </c:pt>
                <c:pt idx="2">
                  <c:v>-7.6760672420630902</c:v>
                </c:pt>
                <c:pt idx="3">
                  <c:v>-7.9868056317628104</c:v>
                </c:pt>
                <c:pt idx="4">
                  <c:v>-8.0474580464728405</c:v>
                </c:pt>
                <c:pt idx="5">
                  <c:v>-8.3451888568064092</c:v>
                </c:pt>
                <c:pt idx="6">
                  <c:v>-8.7902900811542501</c:v>
                </c:pt>
                <c:pt idx="7">
                  <c:v>-8.5612472425050399</c:v>
                </c:pt>
                <c:pt idx="8">
                  <c:v>-10.2075677522006</c:v>
                </c:pt>
                <c:pt idx="9">
                  <c:v>-8.6502699152153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7C3-1144-B58F-8BCEE238F9ED}"/>
            </c:ext>
          </c:extLst>
        </c:ser>
        <c:ser>
          <c:idx val="8"/>
          <c:order val="7"/>
          <c:tx>
            <c:strRef>
              <c:f>'1.ff14sb-am1bcc-SPCE'!$F$185</c:f>
              <c:strCache>
                <c:ptCount val="1"/>
                <c:pt idx="0">
                  <c:v>TYK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1.ff14sb-am1bcc-SPCE'!$D$185:$D$200</c:f>
                <c:numCache>
                  <c:formatCode>General</c:formatCode>
                  <c:ptCount val="16"/>
                  <c:pt idx="0">
                    <c:v>5.7052809740591903E-2</c:v>
                  </c:pt>
                  <c:pt idx="1">
                    <c:v>6.04903123887875E-2</c:v>
                  </c:pt>
                  <c:pt idx="2">
                    <c:v>6.8277440965092695E-2</c:v>
                  </c:pt>
                  <c:pt idx="3">
                    <c:v>5.9824569120438403E-2</c:v>
                  </c:pt>
                  <c:pt idx="4">
                    <c:v>5.4054838142887897E-2</c:v>
                  </c:pt>
                  <c:pt idx="5">
                    <c:v>6.1832868255363001E-2</c:v>
                  </c:pt>
                  <c:pt idx="6">
                    <c:v>5.68191863330278E-2</c:v>
                  </c:pt>
                  <c:pt idx="7">
                    <c:v>9.2473249225853899E-2</c:v>
                  </c:pt>
                  <c:pt idx="8">
                    <c:v>7.6347977536477499E-2</c:v>
                  </c:pt>
                  <c:pt idx="9">
                    <c:v>0.24167923052399701</c:v>
                  </c:pt>
                  <c:pt idx="10">
                    <c:v>0.112461881866146</c:v>
                  </c:pt>
                  <c:pt idx="11">
                    <c:v>0.14033119703836799</c:v>
                  </c:pt>
                  <c:pt idx="12">
                    <c:v>5.5461499694077702E-2</c:v>
                  </c:pt>
                  <c:pt idx="13">
                    <c:v>0.124583417066103</c:v>
                  </c:pt>
                  <c:pt idx="14">
                    <c:v>9.6336266683618194E-2</c:v>
                  </c:pt>
                  <c:pt idx="15">
                    <c:v>7.7143171377605194E-2</c:v>
                  </c:pt>
                </c:numCache>
              </c:numRef>
            </c:plus>
            <c:minus>
              <c:numRef>
                <c:f>'1.ff14sb-am1bcc-SPCE'!$D$185:$D$200</c:f>
                <c:numCache>
                  <c:formatCode>General</c:formatCode>
                  <c:ptCount val="16"/>
                  <c:pt idx="0">
                    <c:v>5.7052809740591903E-2</c:v>
                  </c:pt>
                  <c:pt idx="1">
                    <c:v>6.04903123887875E-2</c:v>
                  </c:pt>
                  <c:pt idx="2">
                    <c:v>6.8277440965092695E-2</c:v>
                  </c:pt>
                  <c:pt idx="3">
                    <c:v>5.9824569120438403E-2</c:v>
                  </c:pt>
                  <c:pt idx="4">
                    <c:v>5.4054838142887897E-2</c:v>
                  </c:pt>
                  <c:pt idx="5">
                    <c:v>6.1832868255363001E-2</c:v>
                  </c:pt>
                  <c:pt idx="6">
                    <c:v>5.68191863330278E-2</c:v>
                  </c:pt>
                  <c:pt idx="7">
                    <c:v>9.2473249225853899E-2</c:v>
                  </c:pt>
                  <c:pt idx="8">
                    <c:v>7.6347977536477499E-2</c:v>
                  </c:pt>
                  <c:pt idx="9">
                    <c:v>0.24167923052399701</c:v>
                  </c:pt>
                  <c:pt idx="10">
                    <c:v>0.112461881866146</c:v>
                  </c:pt>
                  <c:pt idx="11">
                    <c:v>0.14033119703836799</c:v>
                  </c:pt>
                  <c:pt idx="12">
                    <c:v>5.5461499694077702E-2</c:v>
                  </c:pt>
                  <c:pt idx="13">
                    <c:v>0.124583417066103</c:v>
                  </c:pt>
                  <c:pt idx="14">
                    <c:v>9.6336266683618194E-2</c:v>
                  </c:pt>
                  <c:pt idx="15">
                    <c:v>7.71431713776051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.ff14sb-am1bcc-SPCE'!$B$185:$B$200</c:f>
              <c:numCache>
                <c:formatCode>General</c:formatCode>
                <c:ptCount val="16"/>
                <c:pt idx="0">
                  <c:v>-11.7</c:v>
                </c:pt>
                <c:pt idx="1">
                  <c:v>-11.28</c:v>
                </c:pt>
                <c:pt idx="2">
                  <c:v>-10.94</c:v>
                </c:pt>
                <c:pt idx="3">
                  <c:v>-11.31</c:v>
                </c:pt>
                <c:pt idx="4">
                  <c:v>-9.2100000000000009</c:v>
                </c:pt>
                <c:pt idx="5">
                  <c:v>-10.98</c:v>
                </c:pt>
                <c:pt idx="6">
                  <c:v>-9.5399999999999991</c:v>
                </c:pt>
                <c:pt idx="7">
                  <c:v>-8.26</c:v>
                </c:pt>
                <c:pt idx="8">
                  <c:v>-9.56</c:v>
                </c:pt>
                <c:pt idx="9">
                  <c:v>-9.6999999999999993</c:v>
                </c:pt>
                <c:pt idx="10">
                  <c:v>-9</c:v>
                </c:pt>
                <c:pt idx="11">
                  <c:v>-7.75</c:v>
                </c:pt>
                <c:pt idx="12">
                  <c:v>-9.7799999999999994</c:v>
                </c:pt>
                <c:pt idx="13">
                  <c:v>-7.42</c:v>
                </c:pt>
                <c:pt idx="14">
                  <c:v>-8.98</c:v>
                </c:pt>
                <c:pt idx="15">
                  <c:v>-10.53</c:v>
                </c:pt>
              </c:numCache>
            </c:numRef>
          </c:xVal>
          <c:yVal>
            <c:numRef>
              <c:f>'1.ff14sb-am1bcc-SPCE'!$C$185:$C$200</c:f>
              <c:numCache>
                <c:formatCode>General</c:formatCode>
                <c:ptCount val="16"/>
                <c:pt idx="0">
                  <c:v>-10.505200856803601</c:v>
                </c:pt>
                <c:pt idx="1">
                  <c:v>-10.2699181347816</c:v>
                </c:pt>
                <c:pt idx="2">
                  <c:v>-10.5689981148101</c:v>
                </c:pt>
                <c:pt idx="3">
                  <c:v>-10.2736011880597</c:v>
                </c:pt>
                <c:pt idx="4">
                  <c:v>-10.8472431589437</c:v>
                </c:pt>
                <c:pt idx="5">
                  <c:v>-9.4666861687284598</c:v>
                </c:pt>
                <c:pt idx="6">
                  <c:v>-9.8224484652025499</c:v>
                </c:pt>
                <c:pt idx="7">
                  <c:v>-7.9581154467800603</c:v>
                </c:pt>
                <c:pt idx="8">
                  <c:v>-10.3827845246814</c:v>
                </c:pt>
                <c:pt idx="9">
                  <c:v>-9.7074520339686305</c:v>
                </c:pt>
                <c:pt idx="10">
                  <c:v>-9.0216193685761592</c:v>
                </c:pt>
                <c:pt idx="11">
                  <c:v>-9.8115292254263</c:v>
                </c:pt>
                <c:pt idx="12">
                  <c:v>-9.5265266868593397</c:v>
                </c:pt>
                <c:pt idx="13">
                  <c:v>-6.1607489615859103</c:v>
                </c:pt>
                <c:pt idx="14">
                  <c:v>-9.7378692141556602</c:v>
                </c:pt>
                <c:pt idx="15">
                  <c:v>-11.8792584506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7C3-1144-B58F-8BCEE238F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757695"/>
        <c:axId val="271000607"/>
      </c:scatterChart>
      <c:valAx>
        <c:axId val="271757695"/>
        <c:scaling>
          <c:orientation val="minMax"/>
          <c:max val="-2"/>
          <c:min val="-1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perimental ddG (kcal/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000607"/>
        <c:crosses val="autoZero"/>
        <c:crossBetween val="midCat"/>
      </c:valAx>
      <c:valAx>
        <c:axId val="271000607"/>
        <c:scaling>
          <c:orientation val="minMax"/>
          <c:max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chaware ddG</a:t>
                </a:r>
                <a:r>
                  <a:rPr lang="en-US" baseline="0"/>
                  <a:t> (Kcal/mo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7576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BAC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2.ff14sb-am1bcc-TIP3P'!$D$2:$D$37</c:f>
                <c:numCache>
                  <c:formatCode>General</c:formatCode>
                  <c:ptCount val="36"/>
                  <c:pt idx="0">
                    <c:v>9.5590302177891995E-2</c:v>
                  </c:pt>
                  <c:pt idx="1">
                    <c:v>9.9448371795934395E-2</c:v>
                  </c:pt>
                  <c:pt idx="2">
                    <c:v>9.79264713407305E-2</c:v>
                  </c:pt>
                  <c:pt idx="3">
                    <c:v>0.126946620649804</c:v>
                  </c:pt>
                  <c:pt idx="4">
                    <c:v>0.12865997165203499</c:v>
                  </c:pt>
                  <c:pt idx="5">
                    <c:v>0.16081328511714099</c:v>
                  </c:pt>
                  <c:pt idx="6">
                    <c:v>0.10100960766322301</c:v>
                  </c:pt>
                  <c:pt idx="7">
                    <c:v>0.11663709561956701</c:v>
                  </c:pt>
                  <c:pt idx="8">
                    <c:v>0.117513545802526</c:v>
                  </c:pt>
                  <c:pt idx="9">
                    <c:v>0.101978222955645</c:v>
                  </c:pt>
                  <c:pt idx="10">
                    <c:v>0.157428087848935</c:v>
                  </c:pt>
                  <c:pt idx="11">
                    <c:v>0.10885772659713</c:v>
                  </c:pt>
                  <c:pt idx="12">
                    <c:v>0.13106510660842999</c:v>
                  </c:pt>
                  <c:pt idx="13">
                    <c:v>0.143557128441621</c:v>
                  </c:pt>
                  <c:pt idx="14">
                    <c:v>0.21474175626559</c:v>
                  </c:pt>
                  <c:pt idx="15">
                    <c:v>0.14697364755599701</c:v>
                  </c:pt>
                  <c:pt idx="16">
                    <c:v>0.125000954869501</c:v>
                  </c:pt>
                  <c:pt idx="17">
                    <c:v>0.116645196043838</c:v>
                  </c:pt>
                  <c:pt idx="18">
                    <c:v>0.157905720961491</c:v>
                  </c:pt>
                  <c:pt idx="19">
                    <c:v>0.1398259722838</c:v>
                  </c:pt>
                  <c:pt idx="20">
                    <c:v>0.11657726122004</c:v>
                  </c:pt>
                  <c:pt idx="21">
                    <c:v>0.159172100229068</c:v>
                  </c:pt>
                  <c:pt idx="22">
                    <c:v>0.14938218771749001</c:v>
                  </c:pt>
                  <c:pt idx="23">
                    <c:v>0.118245376280909</c:v>
                  </c:pt>
                  <c:pt idx="24">
                    <c:v>0.108934905134732</c:v>
                  </c:pt>
                  <c:pt idx="25">
                    <c:v>0.12254962522325499</c:v>
                  </c:pt>
                  <c:pt idx="26">
                    <c:v>0.105787944111651</c:v>
                  </c:pt>
                  <c:pt idx="27">
                    <c:v>0.11523113733303</c:v>
                  </c:pt>
                  <c:pt idx="28">
                    <c:v>0.12980061882101401</c:v>
                  </c:pt>
                  <c:pt idx="29">
                    <c:v>0.166056467674633</c:v>
                  </c:pt>
                  <c:pt idx="30">
                    <c:v>0.143366619442858</c:v>
                  </c:pt>
                  <c:pt idx="31">
                    <c:v>0.13626626364347499</c:v>
                  </c:pt>
                  <c:pt idx="32">
                    <c:v>0.15305501338135399</c:v>
                  </c:pt>
                  <c:pt idx="33">
                    <c:v>0.11731210315790799</c:v>
                  </c:pt>
                  <c:pt idx="34">
                    <c:v>0.123867840399708</c:v>
                  </c:pt>
                  <c:pt idx="35">
                    <c:v>0.119869017192083</c:v>
                  </c:pt>
                </c:numCache>
              </c:numRef>
            </c:plus>
            <c:minus>
              <c:numRef>
                <c:f>'2.ff14sb-am1bcc-TIP3P'!$D$2:$D$37</c:f>
                <c:numCache>
                  <c:formatCode>General</c:formatCode>
                  <c:ptCount val="36"/>
                  <c:pt idx="0">
                    <c:v>9.5590302177891995E-2</c:v>
                  </c:pt>
                  <c:pt idx="1">
                    <c:v>9.9448371795934395E-2</c:v>
                  </c:pt>
                  <c:pt idx="2">
                    <c:v>9.79264713407305E-2</c:v>
                  </c:pt>
                  <c:pt idx="3">
                    <c:v>0.126946620649804</c:v>
                  </c:pt>
                  <c:pt idx="4">
                    <c:v>0.12865997165203499</c:v>
                  </c:pt>
                  <c:pt idx="5">
                    <c:v>0.16081328511714099</c:v>
                  </c:pt>
                  <c:pt idx="6">
                    <c:v>0.10100960766322301</c:v>
                  </c:pt>
                  <c:pt idx="7">
                    <c:v>0.11663709561956701</c:v>
                  </c:pt>
                  <c:pt idx="8">
                    <c:v>0.117513545802526</c:v>
                  </c:pt>
                  <c:pt idx="9">
                    <c:v>0.101978222955645</c:v>
                  </c:pt>
                  <c:pt idx="10">
                    <c:v>0.157428087848935</c:v>
                  </c:pt>
                  <c:pt idx="11">
                    <c:v>0.10885772659713</c:v>
                  </c:pt>
                  <c:pt idx="12">
                    <c:v>0.13106510660842999</c:v>
                  </c:pt>
                  <c:pt idx="13">
                    <c:v>0.143557128441621</c:v>
                  </c:pt>
                  <c:pt idx="14">
                    <c:v>0.21474175626559</c:v>
                  </c:pt>
                  <c:pt idx="15">
                    <c:v>0.14697364755599701</c:v>
                  </c:pt>
                  <c:pt idx="16">
                    <c:v>0.125000954869501</c:v>
                  </c:pt>
                  <c:pt idx="17">
                    <c:v>0.116645196043838</c:v>
                  </c:pt>
                  <c:pt idx="18">
                    <c:v>0.157905720961491</c:v>
                  </c:pt>
                  <c:pt idx="19">
                    <c:v>0.1398259722838</c:v>
                  </c:pt>
                  <c:pt idx="20">
                    <c:v>0.11657726122004</c:v>
                  </c:pt>
                  <c:pt idx="21">
                    <c:v>0.159172100229068</c:v>
                  </c:pt>
                  <c:pt idx="22">
                    <c:v>0.14938218771749001</c:v>
                  </c:pt>
                  <c:pt idx="23">
                    <c:v>0.118245376280909</c:v>
                  </c:pt>
                  <c:pt idx="24">
                    <c:v>0.108934905134732</c:v>
                  </c:pt>
                  <c:pt idx="25">
                    <c:v>0.12254962522325499</c:v>
                  </c:pt>
                  <c:pt idx="26">
                    <c:v>0.105787944111651</c:v>
                  </c:pt>
                  <c:pt idx="27">
                    <c:v>0.11523113733303</c:v>
                  </c:pt>
                  <c:pt idx="28">
                    <c:v>0.12980061882101401</c:v>
                  </c:pt>
                  <c:pt idx="29">
                    <c:v>0.166056467674633</c:v>
                  </c:pt>
                  <c:pt idx="30">
                    <c:v>0.143366619442858</c:v>
                  </c:pt>
                  <c:pt idx="31">
                    <c:v>0.13626626364347499</c:v>
                  </c:pt>
                  <c:pt idx="32">
                    <c:v>0.15305501338135399</c:v>
                  </c:pt>
                  <c:pt idx="33">
                    <c:v>0.11731210315790799</c:v>
                  </c:pt>
                  <c:pt idx="34">
                    <c:v>0.123867840399708</c:v>
                  </c:pt>
                  <c:pt idx="35">
                    <c:v>0.1198690171920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.ff14sb-am1bcc-TIP3P'!$B$2:$B$37</c:f>
              <c:numCache>
                <c:formatCode>General</c:formatCode>
                <c:ptCount val="36"/>
                <c:pt idx="0">
                  <c:v>-8.84</c:v>
                </c:pt>
                <c:pt idx="1">
                  <c:v>-9.74</c:v>
                </c:pt>
                <c:pt idx="2">
                  <c:v>-9.4700000000000006</c:v>
                </c:pt>
                <c:pt idx="3">
                  <c:v>-8.76</c:v>
                </c:pt>
                <c:pt idx="4">
                  <c:v>-9.1199999999999992</c:v>
                </c:pt>
                <c:pt idx="5">
                  <c:v>-9.32</c:v>
                </c:pt>
                <c:pt idx="6">
                  <c:v>-10.47</c:v>
                </c:pt>
                <c:pt idx="7">
                  <c:v>-9.6300000000000008</c:v>
                </c:pt>
                <c:pt idx="8">
                  <c:v>-10.33</c:v>
                </c:pt>
                <c:pt idx="9">
                  <c:v>-9.42</c:v>
                </c:pt>
                <c:pt idx="10">
                  <c:v>-9.09</c:v>
                </c:pt>
                <c:pt idx="11">
                  <c:v>-10.73</c:v>
                </c:pt>
                <c:pt idx="12">
                  <c:v>-9.27</c:v>
                </c:pt>
                <c:pt idx="13">
                  <c:v>-9.9600000000000009</c:v>
                </c:pt>
                <c:pt idx="14">
                  <c:v>-9.09</c:v>
                </c:pt>
                <c:pt idx="15">
                  <c:v>-8.73</c:v>
                </c:pt>
                <c:pt idx="16">
                  <c:v>-9.3800000000000008</c:v>
                </c:pt>
                <c:pt idx="17">
                  <c:v>-9.6999999999999993</c:v>
                </c:pt>
                <c:pt idx="18">
                  <c:v>-9.11</c:v>
                </c:pt>
                <c:pt idx="19">
                  <c:v>-9.6300000000000008</c:v>
                </c:pt>
                <c:pt idx="20">
                  <c:v>-8.5399999999999991</c:v>
                </c:pt>
                <c:pt idx="21">
                  <c:v>-8.26</c:v>
                </c:pt>
                <c:pt idx="22">
                  <c:v>-8.5399999999999991</c:v>
                </c:pt>
                <c:pt idx="23">
                  <c:v>-10.02</c:v>
                </c:pt>
                <c:pt idx="24">
                  <c:v>-10.02</c:v>
                </c:pt>
                <c:pt idx="25">
                  <c:v>-9.86</c:v>
                </c:pt>
                <c:pt idx="26">
                  <c:v>-9.42</c:v>
                </c:pt>
                <c:pt idx="27">
                  <c:v>-11.35</c:v>
                </c:pt>
                <c:pt idx="28">
                  <c:v>-7.93</c:v>
                </c:pt>
                <c:pt idx="29">
                  <c:v>-7.85</c:v>
                </c:pt>
                <c:pt idx="30">
                  <c:v>-9.02</c:v>
                </c:pt>
                <c:pt idx="31">
                  <c:v>-7.85</c:v>
                </c:pt>
                <c:pt idx="32">
                  <c:v>-9.34</c:v>
                </c:pt>
                <c:pt idx="33">
                  <c:v>-9.15</c:v>
                </c:pt>
                <c:pt idx="34">
                  <c:v>-9.09</c:v>
                </c:pt>
                <c:pt idx="35">
                  <c:v>-10.08</c:v>
                </c:pt>
              </c:numCache>
            </c:numRef>
          </c:xVal>
          <c:yVal>
            <c:numRef>
              <c:f>'2.ff14sb-am1bcc-TIP3P'!$C$2:$C$37</c:f>
              <c:numCache>
                <c:formatCode>General</c:formatCode>
                <c:ptCount val="36"/>
                <c:pt idx="0">
                  <c:v>-9.2161993386618892</c:v>
                </c:pt>
                <c:pt idx="1">
                  <c:v>-7.9331931926242403</c:v>
                </c:pt>
                <c:pt idx="2">
                  <c:v>-9.5862400764825093</c:v>
                </c:pt>
                <c:pt idx="3">
                  <c:v>-9.7349848853406602</c:v>
                </c:pt>
                <c:pt idx="4">
                  <c:v>-9.0239828881270103</c:v>
                </c:pt>
                <c:pt idx="5">
                  <c:v>-9.4945017351257803</c:v>
                </c:pt>
                <c:pt idx="6">
                  <c:v>-9.7913783706718807</c:v>
                </c:pt>
                <c:pt idx="7">
                  <c:v>-9.1864142403561502</c:v>
                </c:pt>
                <c:pt idx="8">
                  <c:v>-10.975594271541</c:v>
                </c:pt>
                <c:pt idx="9">
                  <c:v>-6.9287810117773203</c:v>
                </c:pt>
                <c:pt idx="10">
                  <c:v>-11.427050310826001</c:v>
                </c:pt>
                <c:pt idx="11">
                  <c:v>-10.406043438606501</c:v>
                </c:pt>
                <c:pt idx="12">
                  <c:v>-10.843331194124801</c:v>
                </c:pt>
                <c:pt idx="13">
                  <c:v>-10.907409045268</c:v>
                </c:pt>
                <c:pt idx="14">
                  <c:v>-10.8168167679781</c:v>
                </c:pt>
                <c:pt idx="15">
                  <c:v>-9.0703403860109404</c:v>
                </c:pt>
                <c:pt idx="16">
                  <c:v>-8.9807575629237792</c:v>
                </c:pt>
                <c:pt idx="17">
                  <c:v>-9.2830379615797796</c:v>
                </c:pt>
                <c:pt idx="18">
                  <c:v>-10.9486901800959</c:v>
                </c:pt>
                <c:pt idx="19">
                  <c:v>-10.1989875942075</c:v>
                </c:pt>
                <c:pt idx="20">
                  <c:v>-7.3582656088853202</c:v>
                </c:pt>
                <c:pt idx="21">
                  <c:v>-6.6977168405293899</c:v>
                </c:pt>
                <c:pt idx="22">
                  <c:v>-8.3563470666408506</c:v>
                </c:pt>
                <c:pt idx="23">
                  <c:v>-8.9137806336916601</c:v>
                </c:pt>
                <c:pt idx="24">
                  <c:v>-9.8306857817130293</c:v>
                </c:pt>
                <c:pt idx="25">
                  <c:v>-9.4926458305954995</c:v>
                </c:pt>
                <c:pt idx="26">
                  <c:v>-9.2770249167683296</c:v>
                </c:pt>
                <c:pt idx="27">
                  <c:v>-12.268335412423401</c:v>
                </c:pt>
                <c:pt idx="28">
                  <c:v>-8.2031514478381595</c:v>
                </c:pt>
                <c:pt idx="29">
                  <c:v>-8.5091707261559808</c:v>
                </c:pt>
                <c:pt idx="30">
                  <c:v>-7.4602561738131001</c:v>
                </c:pt>
                <c:pt idx="31">
                  <c:v>-7.1112758002781602</c:v>
                </c:pt>
                <c:pt idx="32">
                  <c:v>-7.0333332347870803</c:v>
                </c:pt>
                <c:pt idx="33">
                  <c:v>-10.157555807096699</c:v>
                </c:pt>
                <c:pt idx="34">
                  <c:v>-10.0490430304485</c:v>
                </c:pt>
                <c:pt idx="35">
                  <c:v>-10.637677236004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3E-494B-A57E-7CA59E8199A5}"/>
            </c:ext>
          </c:extLst>
        </c:ser>
        <c:ser>
          <c:idx val="2"/>
          <c:order val="1"/>
          <c:tx>
            <c:strRef>
              <c:f>'2.ff14sb-am1bcc-TIP3P'!$F$38</c:f>
              <c:strCache>
                <c:ptCount val="1"/>
                <c:pt idx="0">
                  <c:v>CDK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2.ff14sb-am1bcc-TIP3P'!$D$38:$D$53</c:f>
                <c:numCache>
                  <c:formatCode>General</c:formatCode>
                  <c:ptCount val="16"/>
                  <c:pt idx="0">
                    <c:v>0.118573608619159</c:v>
                  </c:pt>
                  <c:pt idx="1">
                    <c:v>9.7969934461185099E-2</c:v>
                  </c:pt>
                  <c:pt idx="2">
                    <c:v>8.71241290571175E-2</c:v>
                  </c:pt>
                  <c:pt idx="3">
                    <c:v>7.0303872492021705E-2</c:v>
                  </c:pt>
                  <c:pt idx="4">
                    <c:v>9.9386063388711005E-2</c:v>
                  </c:pt>
                  <c:pt idx="5">
                    <c:v>0.107929719780224</c:v>
                  </c:pt>
                  <c:pt idx="6">
                    <c:v>7.3870587466579804E-2</c:v>
                  </c:pt>
                  <c:pt idx="7">
                    <c:v>8.4352979284593593E-2</c:v>
                  </c:pt>
                  <c:pt idx="8">
                    <c:v>0.17913903896976899</c:v>
                  </c:pt>
                  <c:pt idx="9">
                    <c:v>0.14187388688771499</c:v>
                  </c:pt>
                  <c:pt idx="10">
                    <c:v>0.16976348905236399</c:v>
                  </c:pt>
                  <c:pt idx="11">
                    <c:v>0.135935477426435</c:v>
                  </c:pt>
                  <c:pt idx="12">
                    <c:v>0.23411950821900199</c:v>
                  </c:pt>
                  <c:pt idx="13">
                    <c:v>0.17708571604516599</c:v>
                  </c:pt>
                  <c:pt idx="14">
                    <c:v>9.0011155971609497E-2</c:v>
                  </c:pt>
                  <c:pt idx="15">
                    <c:v>0.17269800284942599</c:v>
                  </c:pt>
                </c:numCache>
              </c:numRef>
            </c:plus>
            <c:minus>
              <c:numRef>
                <c:f>'2.ff14sb-am1bcc-TIP3P'!$D$38:$D$53</c:f>
                <c:numCache>
                  <c:formatCode>General</c:formatCode>
                  <c:ptCount val="16"/>
                  <c:pt idx="0">
                    <c:v>0.118573608619159</c:v>
                  </c:pt>
                  <c:pt idx="1">
                    <c:v>9.7969934461185099E-2</c:v>
                  </c:pt>
                  <c:pt idx="2">
                    <c:v>8.71241290571175E-2</c:v>
                  </c:pt>
                  <c:pt idx="3">
                    <c:v>7.0303872492021705E-2</c:v>
                  </c:pt>
                  <c:pt idx="4">
                    <c:v>9.9386063388711005E-2</c:v>
                  </c:pt>
                  <c:pt idx="5">
                    <c:v>0.107929719780224</c:v>
                  </c:pt>
                  <c:pt idx="6">
                    <c:v>7.3870587466579804E-2</c:v>
                  </c:pt>
                  <c:pt idx="7">
                    <c:v>8.4352979284593593E-2</c:v>
                  </c:pt>
                  <c:pt idx="8">
                    <c:v>0.17913903896976899</c:v>
                  </c:pt>
                  <c:pt idx="9">
                    <c:v>0.14187388688771499</c:v>
                  </c:pt>
                  <c:pt idx="10">
                    <c:v>0.16976348905236399</c:v>
                  </c:pt>
                  <c:pt idx="11">
                    <c:v>0.135935477426435</c:v>
                  </c:pt>
                  <c:pt idx="12">
                    <c:v>0.23411950821900199</c:v>
                  </c:pt>
                  <c:pt idx="13">
                    <c:v>0.17708571604516599</c:v>
                  </c:pt>
                  <c:pt idx="14">
                    <c:v>9.0011155971609497E-2</c:v>
                  </c:pt>
                  <c:pt idx="15">
                    <c:v>0.17269800284942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.ff14sb-am1bcc-TIP3P'!$B$38:$B$53</c:f>
              <c:numCache>
                <c:formatCode>General</c:formatCode>
                <c:ptCount val="16"/>
                <c:pt idx="0">
                  <c:v>-7.86</c:v>
                </c:pt>
                <c:pt idx="1">
                  <c:v>-7.67</c:v>
                </c:pt>
                <c:pt idx="2">
                  <c:v>-7.04</c:v>
                </c:pt>
                <c:pt idx="3">
                  <c:v>-8.18</c:v>
                </c:pt>
                <c:pt idx="4">
                  <c:v>-7.83</c:v>
                </c:pt>
                <c:pt idx="5">
                  <c:v>-8.7200000000000006</c:v>
                </c:pt>
                <c:pt idx="6">
                  <c:v>-8.43</c:v>
                </c:pt>
                <c:pt idx="7">
                  <c:v>-9.74</c:v>
                </c:pt>
                <c:pt idx="8">
                  <c:v>-11.11</c:v>
                </c:pt>
                <c:pt idx="9">
                  <c:v>-9.5399999999999991</c:v>
                </c:pt>
                <c:pt idx="10">
                  <c:v>-9.8800000000000008</c:v>
                </c:pt>
                <c:pt idx="11">
                  <c:v>-9.81</c:v>
                </c:pt>
                <c:pt idx="12">
                  <c:v>-9.75</c:v>
                </c:pt>
                <c:pt idx="13">
                  <c:v>-11.25</c:v>
                </c:pt>
                <c:pt idx="14">
                  <c:v>-9.7899999999999991</c:v>
                </c:pt>
                <c:pt idx="15">
                  <c:v>-9.08</c:v>
                </c:pt>
              </c:numCache>
            </c:numRef>
          </c:xVal>
          <c:yVal>
            <c:numRef>
              <c:f>'2.ff14sb-am1bcc-TIP3P'!$C$38:$C$53</c:f>
              <c:numCache>
                <c:formatCode>General</c:formatCode>
                <c:ptCount val="16"/>
                <c:pt idx="0">
                  <c:v>-4.9761461184320197</c:v>
                </c:pt>
                <c:pt idx="1">
                  <c:v>-8.9719530536313705</c:v>
                </c:pt>
                <c:pt idx="2">
                  <c:v>-9.3119623871243995</c:v>
                </c:pt>
                <c:pt idx="3">
                  <c:v>-7.8830961186869999</c:v>
                </c:pt>
                <c:pt idx="4">
                  <c:v>-8.0078727012867397</c:v>
                </c:pt>
                <c:pt idx="5">
                  <c:v>-9.2634540059501802</c:v>
                </c:pt>
                <c:pt idx="6">
                  <c:v>-8.0991268923522597</c:v>
                </c:pt>
                <c:pt idx="7">
                  <c:v>-9.6598299899834199</c:v>
                </c:pt>
                <c:pt idx="8">
                  <c:v>-8.4602456534286503</c:v>
                </c:pt>
                <c:pt idx="9">
                  <c:v>-10.2465150038643</c:v>
                </c:pt>
                <c:pt idx="10">
                  <c:v>-9.1044911894765406</c:v>
                </c:pt>
                <c:pt idx="11">
                  <c:v>-10.5317560538381</c:v>
                </c:pt>
                <c:pt idx="12">
                  <c:v>-10.324310775609099</c:v>
                </c:pt>
                <c:pt idx="13">
                  <c:v>-9.9992496922744802</c:v>
                </c:pt>
                <c:pt idx="14">
                  <c:v>-9.8724489884645692</c:v>
                </c:pt>
                <c:pt idx="15">
                  <c:v>-10.967541375596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53E-494B-A57E-7CA59E8199A5}"/>
            </c:ext>
          </c:extLst>
        </c:ser>
        <c:ser>
          <c:idx val="3"/>
          <c:order val="2"/>
          <c:tx>
            <c:strRef>
              <c:f>'2.ff14sb-am1bcc-TIP3P'!$F$54</c:f>
              <c:strCache>
                <c:ptCount val="1"/>
                <c:pt idx="0">
                  <c:v>JNK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2.ff14sb-am1bcc-TIP3P'!$D$54:$D$74</c:f>
                <c:numCache>
                  <c:formatCode>General</c:formatCode>
                  <c:ptCount val="21"/>
                  <c:pt idx="0">
                    <c:v>9.7582778285369307E-2</c:v>
                  </c:pt>
                  <c:pt idx="1">
                    <c:v>8.2411741931096905E-2</c:v>
                  </c:pt>
                  <c:pt idx="2">
                    <c:v>8.8589843164273693E-2</c:v>
                  </c:pt>
                  <c:pt idx="3">
                    <c:v>5.32251780309645E-2</c:v>
                  </c:pt>
                  <c:pt idx="4">
                    <c:v>5.6715908516238797E-2</c:v>
                  </c:pt>
                  <c:pt idx="5">
                    <c:v>0.131931960954106</c:v>
                  </c:pt>
                  <c:pt idx="6">
                    <c:v>8.1580506889565599E-2</c:v>
                  </c:pt>
                  <c:pt idx="7">
                    <c:v>8.4789396137488399E-2</c:v>
                  </c:pt>
                  <c:pt idx="8">
                    <c:v>7.9151065854468794E-2</c:v>
                  </c:pt>
                  <c:pt idx="9">
                    <c:v>7.8033317934113305E-2</c:v>
                  </c:pt>
                  <c:pt idx="10">
                    <c:v>9.4145072451739795E-2</c:v>
                  </c:pt>
                  <c:pt idx="11">
                    <c:v>0.19707063197617999</c:v>
                  </c:pt>
                  <c:pt idx="12">
                    <c:v>0.11142098512684701</c:v>
                  </c:pt>
                  <c:pt idx="13">
                    <c:v>0.11638164260310201</c:v>
                  </c:pt>
                  <c:pt idx="14">
                    <c:v>0.34071318719878901</c:v>
                  </c:pt>
                  <c:pt idx="15">
                    <c:v>0.11537593527829999</c:v>
                  </c:pt>
                  <c:pt idx="16">
                    <c:v>0.14295894215021099</c:v>
                  </c:pt>
                  <c:pt idx="17">
                    <c:v>9.6581560753697004E-2</c:v>
                  </c:pt>
                  <c:pt idx="18">
                    <c:v>8.9623324074558405E-2</c:v>
                  </c:pt>
                  <c:pt idx="19">
                    <c:v>0.16642955957330499</c:v>
                  </c:pt>
                  <c:pt idx="20">
                    <c:v>0.115397771903631</c:v>
                  </c:pt>
                </c:numCache>
              </c:numRef>
            </c:plus>
            <c:minus>
              <c:numRef>
                <c:f>'2.ff14sb-am1bcc-TIP3P'!$D$54:$D$74</c:f>
                <c:numCache>
                  <c:formatCode>General</c:formatCode>
                  <c:ptCount val="21"/>
                  <c:pt idx="0">
                    <c:v>9.7582778285369307E-2</c:v>
                  </c:pt>
                  <c:pt idx="1">
                    <c:v>8.2411741931096905E-2</c:v>
                  </c:pt>
                  <c:pt idx="2">
                    <c:v>8.8589843164273693E-2</c:v>
                  </c:pt>
                  <c:pt idx="3">
                    <c:v>5.32251780309645E-2</c:v>
                  </c:pt>
                  <c:pt idx="4">
                    <c:v>5.6715908516238797E-2</c:v>
                  </c:pt>
                  <c:pt idx="5">
                    <c:v>0.131931960954106</c:v>
                  </c:pt>
                  <c:pt idx="6">
                    <c:v>8.1580506889565599E-2</c:v>
                  </c:pt>
                  <c:pt idx="7">
                    <c:v>8.4789396137488399E-2</c:v>
                  </c:pt>
                  <c:pt idx="8">
                    <c:v>7.9151065854468794E-2</c:v>
                  </c:pt>
                  <c:pt idx="9">
                    <c:v>7.8033317934113305E-2</c:v>
                  </c:pt>
                  <c:pt idx="10">
                    <c:v>9.4145072451739795E-2</c:v>
                  </c:pt>
                  <c:pt idx="11">
                    <c:v>0.19707063197617999</c:v>
                  </c:pt>
                  <c:pt idx="12">
                    <c:v>0.11142098512684701</c:v>
                  </c:pt>
                  <c:pt idx="13">
                    <c:v>0.11638164260310201</c:v>
                  </c:pt>
                  <c:pt idx="14">
                    <c:v>0.34071318719878901</c:v>
                  </c:pt>
                  <c:pt idx="15">
                    <c:v>0.11537593527829999</c:v>
                  </c:pt>
                  <c:pt idx="16">
                    <c:v>0.14295894215021099</c:v>
                  </c:pt>
                  <c:pt idx="17">
                    <c:v>9.6581560753697004E-2</c:v>
                  </c:pt>
                  <c:pt idx="18">
                    <c:v>8.9623324074558405E-2</c:v>
                  </c:pt>
                  <c:pt idx="19">
                    <c:v>0.16642955957330499</c:v>
                  </c:pt>
                  <c:pt idx="20">
                    <c:v>0.1153977719036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.ff14sb-am1bcc-TIP3P'!$B$54:$B$74</c:f>
              <c:numCache>
                <c:formatCode>General</c:formatCode>
                <c:ptCount val="21"/>
                <c:pt idx="0">
                  <c:v>-9.68</c:v>
                </c:pt>
                <c:pt idx="1">
                  <c:v>-9.99</c:v>
                </c:pt>
                <c:pt idx="2">
                  <c:v>-9.41</c:v>
                </c:pt>
                <c:pt idx="3">
                  <c:v>-8.8699999999999992</c:v>
                </c:pt>
                <c:pt idx="4">
                  <c:v>-8.49</c:v>
                </c:pt>
                <c:pt idx="5">
                  <c:v>-9.6999999999999993</c:v>
                </c:pt>
                <c:pt idx="6">
                  <c:v>-8.11</c:v>
                </c:pt>
                <c:pt idx="7">
                  <c:v>-9.08</c:v>
                </c:pt>
                <c:pt idx="8">
                  <c:v>-9.14</c:v>
                </c:pt>
                <c:pt idx="9">
                  <c:v>-8.48</c:v>
                </c:pt>
                <c:pt idx="10">
                  <c:v>-8.6999999999999993</c:v>
                </c:pt>
                <c:pt idx="11">
                  <c:v>-8.6999999999999993</c:v>
                </c:pt>
                <c:pt idx="12">
                  <c:v>-9.4700000000000006</c:v>
                </c:pt>
                <c:pt idx="13">
                  <c:v>-8.67</c:v>
                </c:pt>
                <c:pt idx="14">
                  <c:v>-10.68</c:v>
                </c:pt>
                <c:pt idx="15">
                  <c:v>-9.17</c:v>
                </c:pt>
                <c:pt idx="16">
                  <c:v>-10.14</c:v>
                </c:pt>
                <c:pt idx="17">
                  <c:v>-7.29</c:v>
                </c:pt>
                <c:pt idx="18">
                  <c:v>-7.51</c:v>
                </c:pt>
                <c:pt idx="19">
                  <c:v>-10.09</c:v>
                </c:pt>
                <c:pt idx="20">
                  <c:v>-9.74</c:v>
                </c:pt>
              </c:numCache>
            </c:numRef>
          </c:xVal>
          <c:yVal>
            <c:numRef>
              <c:f>'2.ff14sb-am1bcc-TIP3P'!$C$54:$C$74</c:f>
              <c:numCache>
                <c:formatCode>General</c:formatCode>
                <c:ptCount val="21"/>
                <c:pt idx="0">
                  <c:v>-10.7011726994713</c:v>
                </c:pt>
                <c:pt idx="1">
                  <c:v>-10.1506723229102</c:v>
                </c:pt>
                <c:pt idx="2">
                  <c:v>-8.8951458276167994</c:v>
                </c:pt>
                <c:pt idx="3">
                  <c:v>-8.5043794707033804</c:v>
                </c:pt>
                <c:pt idx="4">
                  <c:v>-7.4093029904029901</c:v>
                </c:pt>
                <c:pt idx="5">
                  <c:v>-9.85086072969737</c:v>
                </c:pt>
                <c:pt idx="6">
                  <c:v>-8.0080880745394794</c:v>
                </c:pt>
                <c:pt idx="7">
                  <c:v>-8.3433678989641304</c:v>
                </c:pt>
                <c:pt idx="8">
                  <c:v>-7.7605902741777797</c:v>
                </c:pt>
                <c:pt idx="9">
                  <c:v>-7.9531773780849502</c:v>
                </c:pt>
                <c:pt idx="10">
                  <c:v>-7.4813120216282298</c:v>
                </c:pt>
                <c:pt idx="11">
                  <c:v>-10.342597288905599</c:v>
                </c:pt>
                <c:pt idx="12">
                  <c:v>-10.108237199390601</c:v>
                </c:pt>
                <c:pt idx="13">
                  <c:v>-7.78022523367612</c:v>
                </c:pt>
                <c:pt idx="14">
                  <c:v>-11.1722275300144</c:v>
                </c:pt>
                <c:pt idx="15">
                  <c:v>-8.0892227302970294</c:v>
                </c:pt>
                <c:pt idx="16">
                  <c:v>-10.3735578014262</c:v>
                </c:pt>
                <c:pt idx="17">
                  <c:v>-7.9393065930931304</c:v>
                </c:pt>
                <c:pt idx="18">
                  <c:v>-8.83725172582594</c:v>
                </c:pt>
                <c:pt idx="19">
                  <c:v>-10.669324876930499</c:v>
                </c:pt>
                <c:pt idx="20">
                  <c:v>-10.7399793322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53E-494B-A57E-7CA59E8199A5}"/>
            </c:ext>
          </c:extLst>
        </c:ser>
        <c:ser>
          <c:idx val="4"/>
          <c:order val="3"/>
          <c:tx>
            <c:strRef>
              <c:f>'2.ff14sb-am1bcc-TIP3P'!$F$75</c:f>
              <c:strCache>
                <c:ptCount val="1"/>
                <c:pt idx="0">
                  <c:v>MCL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2.ff14sb-am1bcc-TIP3P'!$D$75:$D$116</c:f>
                <c:numCache>
                  <c:formatCode>General</c:formatCode>
                  <c:ptCount val="42"/>
                  <c:pt idx="0">
                    <c:v>0.25410356340301299</c:v>
                  </c:pt>
                  <c:pt idx="1">
                    <c:v>0.26122684117142903</c:v>
                  </c:pt>
                  <c:pt idx="2">
                    <c:v>0.26062799266485298</c:v>
                  </c:pt>
                  <c:pt idx="3">
                    <c:v>0.292465100970008</c:v>
                  </c:pt>
                  <c:pt idx="4">
                    <c:v>7.8294841427143297E-2</c:v>
                  </c:pt>
                  <c:pt idx="5">
                    <c:v>0.216747551677926</c:v>
                  </c:pt>
                  <c:pt idx="6">
                    <c:v>0.181155582356888</c:v>
                  </c:pt>
                  <c:pt idx="7">
                    <c:v>0.13777564332370401</c:v>
                  </c:pt>
                  <c:pt idx="8">
                    <c:v>9.5206590664292795E-2</c:v>
                  </c:pt>
                  <c:pt idx="9">
                    <c:v>7.79268700623513E-2</c:v>
                  </c:pt>
                  <c:pt idx="10">
                    <c:v>0.15336749010206099</c:v>
                  </c:pt>
                  <c:pt idx="11">
                    <c:v>0.13834054740930199</c:v>
                  </c:pt>
                  <c:pt idx="12">
                    <c:v>0.16411827424258099</c:v>
                  </c:pt>
                  <c:pt idx="13">
                    <c:v>8.1644882200123101E-2</c:v>
                  </c:pt>
                  <c:pt idx="14">
                    <c:v>0.128419029864936</c:v>
                  </c:pt>
                  <c:pt idx="15">
                    <c:v>0.103077182143063</c:v>
                  </c:pt>
                  <c:pt idx="16">
                    <c:v>9.9000716173350004E-2</c:v>
                  </c:pt>
                  <c:pt idx="17">
                    <c:v>9.7544681568272104E-2</c:v>
                  </c:pt>
                  <c:pt idx="18">
                    <c:v>8.3632379627141595E-2</c:v>
                  </c:pt>
                  <c:pt idx="19">
                    <c:v>0.105767482930373</c:v>
                  </c:pt>
                  <c:pt idx="20">
                    <c:v>8.9211732811931094E-2</c:v>
                  </c:pt>
                  <c:pt idx="21">
                    <c:v>0.138418255277546</c:v>
                  </c:pt>
                  <c:pt idx="22">
                    <c:v>0.100977069758594</c:v>
                  </c:pt>
                  <c:pt idx="23">
                    <c:v>0.12903493325945001</c:v>
                  </c:pt>
                  <c:pt idx="24">
                    <c:v>0.15830726515826701</c:v>
                  </c:pt>
                  <c:pt idx="25">
                    <c:v>0.157532115069938</c:v>
                  </c:pt>
                  <c:pt idx="26">
                    <c:v>0.21637515526058301</c:v>
                  </c:pt>
                  <c:pt idx="27">
                    <c:v>0.21482427961442499</c:v>
                  </c:pt>
                  <c:pt idx="28">
                    <c:v>0.15193025904860599</c:v>
                  </c:pt>
                  <c:pt idx="29">
                    <c:v>0.101068640799116</c:v>
                  </c:pt>
                  <c:pt idx="30">
                    <c:v>8.3624912367480306E-2</c:v>
                  </c:pt>
                  <c:pt idx="31">
                    <c:v>0.125087501334184</c:v>
                  </c:pt>
                  <c:pt idx="32">
                    <c:v>0.131453045094896</c:v>
                  </c:pt>
                  <c:pt idx="33">
                    <c:v>0.22178827455300201</c:v>
                  </c:pt>
                  <c:pt idx="34">
                    <c:v>0.13980227979571799</c:v>
                  </c:pt>
                  <c:pt idx="35">
                    <c:v>0.14955042233069701</c:v>
                  </c:pt>
                  <c:pt idx="36">
                    <c:v>0.157720899680827</c:v>
                  </c:pt>
                  <c:pt idx="37">
                    <c:v>0.315315404488483</c:v>
                  </c:pt>
                  <c:pt idx="38">
                    <c:v>0.13809736966251199</c:v>
                  </c:pt>
                  <c:pt idx="39">
                    <c:v>0.13634668946846601</c:v>
                  </c:pt>
                  <c:pt idx="40">
                    <c:v>0.22136050015485301</c:v>
                  </c:pt>
                  <c:pt idx="41">
                    <c:v>0.25044893003852697</c:v>
                  </c:pt>
                </c:numCache>
              </c:numRef>
            </c:plus>
            <c:minus>
              <c:numRef>
                <c:f>'2.ff14sb-am1bcc-TIP3P'!$D$75:$D$116</c:f>
                <c:numCache>
                  <c:formatCode>General</c:formatCode>
                  <c:ptCount val="42"/>
                  <c:pt idx="0">
                    <c:v>0.25410356340301299</c:v>
                  </c:pt>
                  <c:pt idx="1">
                    <c:v>0.26122684117142903</c:v>
                  </c:pt>
                  <c:pt idx="2">
                    <c:v>0.26062799266485298</c:v>
                  </c:pt>
                  <c:pt idx="3">
                    <c:v>0.292465100970008</c:v>
                  </c:pt>
                  <c:pt idx="4">
                    <c:v>7.8294841427143297E-2</c:v>
                  </c:pt>
                  <c:pt idx="5">
                    <c:v>0.216747551677926</c:v>
                  </c:pt>
                  <c:pt idx="6">
                    <c:v>0.181155582356888</c:v>
                  </c:pt>
                  <c:pt idx="7">
                    <c:v>0.13777564332370401</c:v>
                  </c:pt>
                  <c:pt idx="8">
                    <c:v>9.5206590664292795E-2</c:v>
                  </c:pt>
                  <c:pt idx="9">
                    <c:v>7.79268700623513E-2</c:v>
                  </c:pt>
                  <c:pt idx="10">
                    <c:v>0.15336749010206099</c:v>
                  </c:pt>
                  <c:pt idx="11">
                    <c:v>0.13834054740930199</c:v>
                  </c:pt>
                  <c:pt idx="12">
                    <c:v>0.16411827424258099</c:v>
                  </c:pt>
                  <c:pt idx="13">
                    <c:v>8.1644882200123101E-2</c:v>
                  </c:pt>
                  <c:pt idx="14">
                    <c:v>0.128419029864936</c:v>
                  </c:pt>
                  <c:pt idx="15">
                    <c:v>0.103077182143063</c:v>
                  </c:pt>
                  <c:pt idx="16">
                    <c:v>9.9000716173350004E-2</c:v>
                  </c:pt>
                  <c:pt idx="17">
                    <c:v>9.7544681568272104E-2</c:v>
                  </c:pt>
                  <c:pt idx="18">
                    <c:v>8.3632379627141595E-2</c:v>
                  </c:pt>
                  <c:pt idx="19">
                    <c:v>0.105767482930373</c:v>
                  </c:pt>
                  <c:pt idx="20">
                    <c:v>8.9211732811931094E-2</c:v>
                  </c:pt>
                  <c:pt idx="21">
                    <c:v>0.138418255277546</c:v>
                  </c:pt>
                  <c:pt idx="22">
                    <c:v>0.100977069758594</c:v>
                  </c:pt>
                  <c:pt idx="23">
                    <c:v>0.12903493325945001</c:v>
                  </c:pt>
                  <c:pt idx="24">
                    <c:v>0.15830726515826701</c:v>
                  </c:pt>
                  <c:pt idx="25">
                    <c:v>0.157532115069938</c:v>
                  </c:pt>
                  <c:pt idx="26">
                    <c:v>0.21637515526058301</c:v>
                  </c:pt>
                  <c:pt idx="27">
                    <c:v>0.21482427961442499</c:v>
                  </c:pt>
                  <c:pt idx="28">
                    <c:v>0.15193025904860599</c:v>
                  </c:pt>
                  <c:pt idx="29">
                    <c:v>0.101068640799116</c:v>
                  </c:pt>
                  <c:pt idx="30">
                    <c:v>8.3624912367480306E-2</c:v>
                  </c:pt>
                  <c:pt idx="31">
                    <c:v>0.125087501334184</c:v>
                  </c:pt>
                  <c:pt idx="32">
                    <c:v>0.131453045094896</c:v>
                  </c:pt>
                  <c:pt idx="33">
                    <c:v>0.22178827455300201</c:v>
                  </c:pt>
                  <c:pt idx="34">
                    <c:v>0.13980227979571799</c:v>
                  </c:pt>
                  <c:pt idx="35">
                    <c:v>0.14955042233069701</c:v>
                  </c:pt>
                  <c:pt idx="36">
                    <c:v>0.157720899680827</c:v>
                  </c:pt>
                  <c:pt idx="37">
                    <c:v>0.315315404488483</c:v>
                  </c:pt>
                  <c:pt idx="38">
                    <c:v>0.13809736966251199</c:v>
                  </c:pt>
                  <c:pt idx="39">
                    <c:v>0.13634668946846601</c:v>
                  </c:pt>
                  <c:pt idx="40">
                    <c:v>0.22136050015485301</c:v>
                  </c:pt>
                  <c:pt idx="41">
                    <c:v>0.250448930038526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.ff14sb-am1bcc-TIP3P'!$B$75:$B$116</c:f>
              <c:numCache>
                <c:formatCode>General</c:formatCode>
                <c:ptCount val="42"/>
                <c:pt idx="0">
                  <c:v>-8.24</c:v>
                </c:pt>
                <c:pt idx="1">
                  <c:v>-8.67</c:v>
                </c:pt>
                <c:pt idx="2">
                  <c:v>-9.0399999999999991</c:v>
                </c:pt>
                <c:pt idx="3">
                  <c:v>-9.5</c:v>
                </c:pt>
                <c:pt idx="4">
                  <c:v>-6.12</c:v>
                </c:pt>
                <c:pt idx="5">
                  <c:v>-8.83</c:v>
                </c:pt>
                <c:pt idx="6">
                  <c:v>-8.9499999999999993</c:v>
                </c:pt>
                <c:pt idx="7">
                  <c:v>-7.6</c:v>
                </c:pt>
                <c:pt idx="8">
                  <c:v>-6.62</c:v>
                </c:pt>
                <c:pt idx="9">
                  <c:v>-8.81</c:v>
                </c:pt>
                <c:pt idx="10">
                  <c:v>-5.78</c:v>
                </c:pt>
                <c:pt idx="11">
                  <c:v>-6.94</c:v>
                </c:pt>
                <c:pt idx="12">
                  <c:v>-7.25</c:v>
                </c:pt>
                <c:pt idx="13">
                  <c:v>-7.85</c:v>
                </c:pt>
                <c:pt idx="14">
                  <c:v>-6.66</c:v>
                </c:pt>
                <c:pt idx="15">
                  <c:v>-7.92</c:v>
                </c:pt>
                <c:pt idx="16">
                  <c:v>-6.58</c:v>
                </c:pt>
                <c:pt idx="17">
                  <c:v>-6.87</c:v>
                </c:pt>
                <c:pt idx="18">
                  <c:v>-6.88</c:v>
                </c:pt>
                <c:pt idx="19">
                  <c:v>-8.18</c:v>
                </c:pt>
                <c:pt idx="20">
                  <c:v>-8.9499999999999993</c:v>
                </c:pt>
                <c:pt idx="21">
                  <c:v>-7.03</c:v>
                </c:pt>
                <c:pt idx="22">
                  <c:v>-9.9600000000000009</c:v>
                </c:pt>
                <c:pt idx="23">
                  <c:v>-8.92</c:v>
                </c:pt>
                <c:pt idx="24">
                  <c:v>-7.02</c:v>
                </c:pt>
                <c:pt idx="25">
                  <c:v>-7.13</c:v>
                </c:pt>
                <c:pt idx="26">
                  <c:v>-8.9</c:v>
                </c:pt>
                <c:pt idx="27">
                  <c:v>-8.4499999999999993</c:v>
                </c:pt>
                <c:pt idx="28">
                  <c:v>-7.03</c:v>
                </c:pt>
                <c:pt idx="29">
                  <c:v>-8.36</c:v>
                </c:pt>
                <c:pt idx="30">
                  <c:v>-7.58</c:v>
                </c:pt>
                <c:pt idx="31">
                  <c:v>-9.33</c:v>
                </c:pt>
                <c:pt idx="32">
                  <c:v>-9.23</c:v>
                </c:pt>
                <c:pt idx="33">
                  <c:v>-9.7799999999999994</c:v>
                </c:pt>
                <c:pt idx="34">
                  <c:v>-9.26</c:v>
                </c:pt>
                <c:pt idx="35">
                  <c:v>-9.41</c:v>
                </c:pt>
                <c:pt idx="36">
                  <c:v>-8.08</c:v>
                </c:pt>
                <c:pt idx="37">
                  <c:v>-7.96</c:v>
                </c:pt>
                <c:pt idx="38">
                  <c:v>-9.06</c:v>
                </c:pt>
                <c:pt idx="39">
                  <c:v>-8.41</c:v>
                </c:pt>
                <c:pt idx="40">
                  <c:v>-8.43</c:v>
                </c:pt>
                <c:pt idx="41">
                  <c:v>-7.69</c:v>
                </c:pt>
              </c:numCache>
            </c:numRef>
          </c:xVal>
          <c:yVal>
            <c:numRef>
              <c:f>'2.ff14sb-am1bcc-TIP3P'!$C$75:$C$116</c:f>
              <c:numCache>
                <c:formatCode>General</c:formatCode>
                <c:ptCount val="42"/>
                <c:pt idx="0">
                  <c:v>-8.1920034539716706</c:v>
                </c:pt>
                <c:pt idx="1">
                  <c:v>-8.1663450080045301</c:v>
                </c:pt>
                <c:pt idx="2">
                  <c:v>-6.80090275596827</c:v>
                </c:pt>
                <c:pt idx="3">
                  <c:v>-9.06064382129256</c:v>
                </c:pt>
                <c:pt idx="4">
                  <c:v>-5.0749838909248401</c:v>
                </c:pt>
                <c:pt idx="5">
                  <c:v>-7.5989850286279603</c:v>
                </c:pt>
                <c:pt idx="6">
                  <c:v>-8.5064783541824003</c:v>
                </c:pt>
                <c:pt idx="7">
                  <c:v>-7.8119000825150602</c:v>
                </c:pt>
                <c:pt idx="8">
                  <c:v>-5.3739953459373497</c:v>
                </c:pt>
                <c:pt idx="9">
                  <c:v>-8.4454102021952995</c:v>
                </c:pt>
                <c:pt idx="10">
                  <c:v>-5.9809263350991602</c:v>
                </c:pt>
                <c:pt idx="11">
                  <c:v>-4.5676839977000601</c:v>
                </c:pt>
                <c:pt idx="12">
                  <c:v>-8.1021303182395599</c:v>
                </c:pt>
                <c:pt idx="13">
                  <c:v>-6.7474212154994504</c:v>
                </c:pt>
                <c:pt idx="14">
                  <c:v>-3.3914591905257798</c:v>
                </c:pt>
                <c:pt idx="15">
                  <c:v>-8.2364565167753305</c:v>
                </c:pt>
                <c:pt idx="16">
                  <c:v>-6.2577587715628296</c:v>
                </c:pt>
                <c:pt idx="17">
                  <c:v>-8.0571741088004796</c:v>
                </c:pt>
                <c:pt idx="18">
                  <c:v>-7.0785684354659999</c:v>
                </c:pt>
                <c:pt idx="19">
                  <c:v>-9.5530208510425094</c:v>
                </c:pt>
                <c:pt idx="20">
                  <c:v>-9.1298802792162093</c:v>
                </c:pt>
                <c:pt idx="21">
                  <c:v>-7.4213415179818902</c:v>
                </c:pt>
                <c:pt idx="22">
                  <c:v>-11.252335695474599</c:v>
                </c:pt>
                <c:pt idx="23">
                  <c:v>-9.5683179094486892</c:v>
                </c:pt>
                <c:pt idx="24">
                  <c:v>-8.8988196405529401</c:v>
                </c:pt>
                <c:pt idx="25">
                  <c:v>-8.3477334060021402</c:v>
                </c:pt>
                <c:pt idx="26">
                  <c:v>-6.78381984531201</c:v>
                </c:pt>
                <c:pt idx="27">
                  <c:v>-6.1607609836077604</c:v>
                </c:pt>
                <c:pt idx="28">
                  <c:v>-6.1906626191011203</c:v>
                </c:pt>
                <c:pt idx="29">
                  <c:v>-8.2870690354843095</c:v>
                </c:pt>
                <c:pt idx="30">
                  <c:v>-10.309190715203201</c:v>
                </c:pt>
                <c:pt idx="31">
                  <c:v>-8.8563394184102595</c:v>
                </c:pt>
                <c:pt idx="32">
                  <c:v>-10.167437446098701</c:v>
                </c:pt>
                <c:pt idx="33">
                  <c:v>-8.6236070628468795</c:v>
                </c:pt>
                <c:pt idx="34">
                  <c:v>-9.54067364895735</c:v>
                </c:pt>
                <c:pt idx="35">
                  <c:v>-11.4415333674434</c:v>
                </c:pt>
                <c:pt idx="36">
                  <c:v>-9.7171348010379806</c:v>
                </c:pt>
                <c:pt idx="37">
                  <c:v>-8.2649459793135698</c:v>
                </c:pt>
                <c:pt idx="38">
                  <c:v>-11.1385481106544</c:v>
                </c:pt>
                <c:pt idx="39">
                  <c:v>-10.986786646731501</c:v>
                </c:pt>
                <c:pt idx="40">
                  <c:v>-8.0489650772963905</c:v>
                </c:pt>
                <c:pt idx="41">
                  <c:v>-7.11984910949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53E-494B-A57E-7CA59E8199A5}"/>
            </c:ext>
          </c:extLst>
        </c:ser>
        <c:ser>
          <c:idx val="5"/>
          <c:order val="4"/>
          <c:tx>
            <c:strRef>
              <c:f>'2.ff14sb-am1bcc-TIP3P'!$F$117</c:f>
              <c:strCache>
                <c:ptCount val="1"/>
                <c:pt idx="0">
                  <c:v>P3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2.ff14sb-am1bcc-TIP3P'!$D$117:$D$150</c:f>
                <c:numCache>
                  <c:formatCode>General</c:formatCode>
                  <c:ptCount val="34"/>
                  <c:pt idx="0">
                    <c:v>0.23854148965550301</c:v>
                  </c:pt>
                  <c:pt idx="1">
                    <c:v>0.22756868502086999</c:v>
                  </c:pt>
                  <c:pt idx="2">
                    <c:v>0.26361633285805802</c:v>
                  </c:pt>
                  <c:pt idx="3">
                    <c:v>7.92952254081664E-2</c:v>
                  </c:pt>
                  <c:pt idx="4">
                    <c:v>9.5996518543230103E-2</c:v>
                  </c:pt>
                  <c:pt idx="5">
                    <c:v>0.17662739632271901</c:v>
                  </c:pt>
                  <c:pt idx="6">
                    <c:v>7.2304043378897703E-2</c:v>
                  </c:pt>
                  <c:pt idx="7">
                    <c:v>7.7534830302397106E-2</c:v>
                  </c:pt>
                  <c:pt idx="8">
                    <c:v>0.15815956381122401</c:v>
                  </c:pt>
                  <c:pt idx="9">
                    <c:v>8.9123342404339903E-2</c:v>
                  </c:pt>
                  <c:pt idx="10">
                    <c:v>0.155455325112932</c:v>
                  </c:pt>
                  <c:pt idx="11">
                    <c:v>0.144007232770893</c:v>
                  </c:pt>
                  <c:pt idx="12">
                    <c:v>0.18456712668467801</c:v>
                  </c:pt>
                  <c:pt idx="13">
                    <c:v>0.15209995658257899</c:v>
                  </c:pt>
                  <c:pt idx="14">
                    <c:v>0.44707488247008398</c:v>
                  </c:pt>
                  <c:pt idx="15">
                    <c:v>0.21194391236941201</c:v>
                  </c:pt>
                  <c:pt idx="16">
                    <c:v>0.11682847131357001</c:v>
                  </c:pt>
                  <c:pt idx="17">
                    <c:v>0.123655754442622</c:v>
                  </c:pt>
                  <c:pt idx="18">
                    <c:v>0.15229813683500501</c:v>
                  </c:pt>
                  <c:pt idx="19">
                    <c:v>0.19577830584188999</c:v>
                  </c:pt>
                  <c:pt idx="20">
                    <c:v>0.17955016704184101</c:v>
                  </c:pt>
                  <c:pt idx="21">
                    <c:v>0.119106820914245</c:v>
                  </c:pt>
                  <c:pt idx="22">
                    <c:v>0.12816779923796401</c:v>
                  </c:pt>
                  <c:pt idx="23">
                    <c:v>0.10399701248706</c:v>
                  </c:pt>
                  <c:pt idx="24">
                    <c:v>0.45715857461850101</c:v>
                  </c:pt>
                  <c:pt idx="25">
                    <c:v>0.12176767249024099</c:v>
                  </c:pt>
                  <c:pt idx="26">
                    <c:v>0.16695094637430699</c:v>
                  </c:pt>
                  <c:pt idx="27">
                    <c:v>0.183025975998695</c:v>
                  </c:pt>
                  <c:pt idx="28">
                    <c:v>0.14856104564484399</c:v>
                  </c:pt>
                  <c:pt idx="29">
                    <c:v>0.19295020730505499</c:v>
                  </c:pt>
                  <c:pt idx="30">
                    <c:v>0.24335817961888201</c:v>
                  </c:pt>
                  <c:pt idx="31">
                    <c:v>0.19580444044378201</c:v>
                  </c:pt>
                  <c:pt idx="32">
                    <c:v>0.24505289205587499</c:v>
                  </c:pt>
                  <c:pt idx="33">
                    <c:v>8.0606034332457499E-2</c:v>
                  </c:pt>
                </c:numCache>
              </c:numRef>
            </c:plus>
            <c:minus>
              <c:numRef>
                <c:f>'2.ff14sb-am1bcc-TIP3P'!$D$117:$D$150</c:f>
                <c:numCache>
                  <c:formatCode>General</c:formatCode>
                  <c:ptCount val="34"/>
                  <c:pt idx="0">
                    <c:v>0.23854148965550301</c:v>
                  </c:pt>
                  <c:pt idx="1">
                    <c:v>0.22756868502086999</c:v>
                  </c:pt>
                  <c:pt idx="2">
                    <c:v>0.26361633285805802</c:v>
                  </c:pt>
                  <c:pt idx="3">
                    <c:v>7.92952254081664E-2</c:v>
                  </c:pt>
                  <c:pt idx="4">
                    <c:v>9.5996518543230103E-2</c:v>
                  </c:pt>
                  <c:pt idx="5">
                    <c:v>0.17662739632271901</c:v>
                  </c:pt>
                  <c:pt idx="6">
                    <c:v>7.2304043378897703E-2</c:v>
                  </c:pt>
                  <c:pt idx="7">
                    <c:v>7.7534830302397106E-2</c:v>
                  </c:pt>
                  <c:pt idx="8">
                    <c:v>0.15815956381122401</c:v>
                  </c:pt>
                  <c:pt idx="9">
                    <c:v>8.9123342404339903E-2</c:v>
                  </c:pt>
                  <c:pt idx="10">
                    <c:v>0.155455325112932</c:v>
                  </c:pt>
                  <c:pt idx="11">
                    <c:v>0.144007232770893</c:v>
                  </c:pt>
                  <c:pt idx="12">
                    <c:v>0.18456712668467801</c:v>
                  </c:pt>
                  <c:pt idx="13">
                    <c:v>0.15209995658257899</c:v>
                  </c:pt>
                  <c:pt idx="14">
                    <c:v>0.44707488247008398</c:v>
                  </c:pt>
                  <c:pt idx="15">
                    <c:v>0.21194391236941201</c:v>
                  </c:pt>
                  <c:pt idx="16">
                    <c:v>0.11682847131357001</c:v>
                  </c:pt>
                  <c:pt idx="17">
                    <c:v>0.123655754442622</c:v>
                  </c:pt>
                  <c:pt idx="18">
                    <c:v>0.15229813683500501</c:v>
                  </c:pt>
                  <c:pt idx="19">
                    <c:v>0.19577830584188999</c:v>
                  </c:pt>
                  <c:pt idx="20">
                    <c:v>0.17955016704184101</c:v>
                  </c:pt>
                  <c:pt idx="21">
                    <c:v>0.119106820914245</c:v>
                  </c:pt>
                  <c:pt idx="22">
                    <c:v>0.12816779923796401</c:v>
                  </c:pt>
                  <c:pt idx="23">
                    <c:v>0.10399701248706</c:v>
                  </c:pt>
                  <c:pt idx="24">
                    <c:v>0.45715857461850101</c:v>
                  </c:pt>
                  <c:pt idx="25">
                    <c:v>0.12176767249024099</c:v>
                  </c:pt>
                  <c:pt idx="26">
                    <c:v>0.16695094637430699</c:v>
                  </c:pt>
                  <c:pt idx="27">
                    <c:v>0.183025975998695</c:v>
                  </c:pt>
                  <c:pt idx="28">
                    <c:v>0.14856104564484399</c:v>
                  </c:pt>
                  <c:pt idx="29">
                    <c:v>0.19295020730505499</c:v>
                  </c:pt>
                  <c:pt idx="30">
                    <c:v>0.24335817961888201</c:v>
                  </c:pt>
                  <c:pt idx="31">
                    <c:v>0.19580444044378201</c:v>
                  </c:pt>
                  <c:pt idx="32">
                    <c:v>0.24505289205587499</c:v>
                  </c:pt>
                  <c:pt idx="33">
                    <c:v>8.06060343324574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.ff14sb-am1bcc-TIP3P'!$B$117:$B$150</c:f>
              <c:numCache>
                <c:formatCode>General</c:formatCode>
                <c:ptCount val="34"/>
                <c:pt idx="0">
                  <c:v>-9.27</c:v>
                </c:pt>
                <c:pt idx="1">
                  <c:v>-9.06</c:v>
                </c:pt>
                <c:pt idx="2">
                  <c:v>-10.68</c:v>
                </c:pt>
                <c:pt idx="3">
                  <c:v>-10.7</c:v>
                </c:pt>
                <c:pt idx="4">
                  <c:v>-10.08</c:v>
                </c:pt>
                <c:pt idx="5">
                  <c:v>-12.26</c:v>
                </c:pt>
                <c:pt idx="6">
                  <c:v>-10.88</c:v>
                </c:pt>
                <c:pt idx="7">
                  <c:v>-10.66</c:v>
                </c:pt>
                <c:pt idx="8">
                  <c:v>-10.46</c:v>
                </c:pt>
                <c:pt idx="9">
                  <c:v>-8.48</c:v>
                </c:pt>
                <c:pt idx="10">
                  <c:v>-9.48</c:v>
                </c:pt>
                <c:pt idx="11">
                  <c:v>-10.050000000000001</c:v>
                </c:pt>
                <c:pt idx="12">
                  <c:v>-10.66</c:v>
                </c:pt>
                <c:pt idx="13">
                  <c:v>-11.44</c:v>
                </c:pt>
                <c:pt idx="14">
                  <c:v>-12.26</c:v>
                </c:pt>
                <c:pt idx="15">
                  <c:v>-10.79</c:v>
                </c:pt>
                <c:pt idx="16">
                  <c:v>-12.26</c:v>
                </c:pt>
                <c:pt idx="17">
                  <c:v>-11.85</c:v>
                </c:pt>
                <c:pt idx="18">
                  <c:v>-10.49</c:v>
                </c:pt>
                <c:pt idx="19">
                  <c:v>-11.2</c:v>
                </c:pt>
                <c:pt idx="20">
                  <c:v>-10.96</c:v>
                </c:pt>
                <c:pt idx="21">
                  <c:v>-10.55</c:v>
                </c:pt>
                <c:pt idx="22">
                  <c:v>-11.11</c:v>
                </c:pt>
                <c:pt idx="23">
                  <c:v>-11.85</c:v>
                </c:pt>
                <c:pt idx="24">
                  <c:v>-12.26</c:v>
                </c:pt>
                <c:pt idx="25">
                  <c:v>-8.9700000000000006</c:v>
                </c:pt>
                <c:pt idx="26">
                  <c:v>-10.23</c:v>
                </c:pt>
                <c:pt idx="27">
                  <c:v>-9.7799999999999994</c:v>
                </c:pt>
                <c:pt idx="28">
                  <c:v>-11.42</c:v>
                </c:pt>
                <c:pt idx="29">
                  <c:v>-10.83</c:v>
                </c:pt>
                <c:pt idx="30">
                  <c:v>-11.83</c:v>
                </c:pt>
                <c:pt idx="31">
                  <c:v>-10.36</c:v>
                </c:pt>
                <c:pt idx="32">
                  <c:v>-9.93</c:v>
                </c:pt>
                <c:pt idx="33">
                  <c:v>-9.49</c:v>
                </c:pt>
              </c:numCache>
            </c:numRef>
          </c:xVal>
          <c:yVal>
            <c:numRef>
              <c:f>'2.ff14sb-am1bcc-TIP3P'!$C$117:$C$150</c:f>
              <c:numCache>
                <c:formatCode>General</c:formatCode>
                <c:ptCount val="34"/>
                <c:pt idx="0">
                  <c:v>-9.3449978144150894</c:v>
                </c:pt>
                <c:pt idx="1">
                  <c:v>-8.9362030937236501</c:v>
                </c:pt>
                <c:pt idx="2">
                  <c:v>-11.027525632989301</c:v>
                </c:pt>
                <c:pt idx="3">
                  <c:v>-9.3591012367131707</c:v>
                </c:pt>
                <c:pt idx="4">
                  <c:v>-10.414686148652301</c:v>
                </c:pt>
                <c:pt idx="5">
                  <c:v>-11.6724801083577</c:v>
                </c:pt>
                <c:pt idx="6">
                  <c:v>-10.352241214608901</c:v>
                </c:pt>
                <c:pt idx="7">
                  <c:v>-10.5089267383261</c:v>
                </c:pt>
                <c:pt idx="8">
                  <c:v>-11.458308387738599</c:v>
                </c:pt>
                <c:pt idx="9">
                  <c:v>-10.081419122573701</c:v>
                </c:pt>
                <c:pt idx="10">
                  <c:v>-8.4746484094791601</c:v>
                </c:pt>
                <c:pt idx="11">
                  <c:v>-10.130964020317199</c:v>
                </c:pt>
                <c:pt idx="12">
                  <c:v>-10.673346314566199</c:v>
                </c:pt>
                <c:pt idx="13">
                  <c:v>-10.6520949326073</c:v>
                </c:pt>
                <c:pt idx="14">
                  <c:v>-13.0603700757366</c:v>
                </c:pt>
                <c:pt idx="15">
                  <c:v>-11.327260208158499</c:v>
                </c:pt>
                <c:pt idx="16">
                  <c:v>-11.6033607212016</c:v>
                </c:pt>
                <c:pt idx="17">
                  <c:v>-12.0522610878047</c:v>
                </c:pt>
                <c:pt idx="18">
                  <c:v>-11.4398713482095</c:v>
                </c:pt>
                <c:pt idx="19">
                  <c:v>-11.8444637000944</c:v>
                </c:pt>
                <c:pt idx="20">
                  <c:v>-12.470580974905699</c:v>
                </c:pt>
                <c:pt idx="21">
                  <c:v>-9.4024661764165796</c:v>
                </c:pt>
                <c:pt idx="22">
                  <c:v>-11.499411960929701</c:v>
                </c:pt>
                <c:pt idx="23">
                  <c:v>-11.795108404635201</c:v>
                </c:pt>
                <c:pt idx="24">
                  <c:v>-13.267674206151799</c:v>
                </c:pt>
                <c:pt idx="25">
                  <c:v>-7.81798078790038</c:v>
                </c:pt>
                <c:pt idx="26">
                  <c:v>-9.7047396626920506</c:v>
                </c:pt>
                <c:pt idx="27">
                  <c:v>-10.355834710402499</c:v>
                </c:pt>
                <c:pt idx="28">
                  <c:v>-10.1331483016051</c:v>
                </c:pt>
                <c:pt idx="29">
                  <c:v>-10.2464467153459</c:v>
                </c:pt>
                <c:pt idx="30">
                  <c:v>-11.551439009839299</c:v>
                </c:pt>
                <c:pt idx="31">
                  <c:v>-9.6029225285136999</c:v>
                </c:pt>
                <c:pt idx="32">
                  <c:v>-10.495549985576501</c:v>
                </c:pt>
                <c:pt idx="33">
                  <c:v>-9.8221662588106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53E-494B-A57E-7CA59E8199A5}"/>
            </c:ext>
          </c:extLst>
        </c:ser>
        <c:ser>
          <c:idx val="6"/>
          <c:order val="5"/>
          <c:tx>
            <c:strRef>
              <c:f>'2.ff14sb-am1bcc-TIP3P'!$F$151</c:f>
              <c:strCache>
                <c:ptCount val="1"/>
                <c:pt idx="0">
                  <c:v>PTP1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2.ff14sb-am1bcc-TIP3P'!$D$151:$D$173</c:f>
                <c:numCache>
                  <c:formatCode>General</c:formatCode>
                  <c:ptCount val="23"/>
                  <c:pt idx="0">
                    <c:v>8.7429068543451796E-2</c:v>
                  </c:pt>
                  <c:pt idx="1">
                    <c:v>0.15180928884986999</c:v>
                  </c:pt>
                  <c:pt idx="2">
                    <c:v>8.7255358507767999E-2</c:v>
                  </c:pt>
                  <c:pt idx="3">
                    <c:v>0.13726533289521101</c:v>
                  </c:pt>
                  <c:pt idx="4">
                    <c:v>0.15901664368454499</c:v>
                  </c:pt>
                  <c:pt idx="5">
                    <c:v>0.14558972245172599</c:v>
                  </c:pt>
                  <c:pt idx="6">
                    <c:v>0.15729050676166501</c:v>
                  </c:pt>
                  <c:pt idx="7">
                    <c:v>0.169593637098543</c:v>
                  </c:pt>
                  <c:pt idx="8">
                    <c:v>0.179969278709704</c:v>
                  </c:pt>
                  <c:pt idx="9">
                    <c:v>0.197694032484344</c:v>
                  </c:pt>
                  <c:pt idx="10">
                    <c:v>0.14779068902530099</c:v>
                  </c:pt>
                  <c:pt idx="11">
                    <c:v>0.127859759842193</c:v>
                  </c:pt>
                  <c:pt idx="12">
                    <c:v>9.0889320518196801E-2</c:v>
                  </c:pt>
                  <c:pt idx="13">
                    <c:v>0.11446274959595901</c:v>
                  </c:pt>
                  <c:pt idx="14">
                    <c:v>0.11227919718828699</c:v>
                  </c:pt>
                  <c:pt idx="15">
                    <c:v>0.17622544600488299</c:v>
                  </c:pt>
                  <c:pt idx="16">
                    <c:v>0.16595069747209101</c:v>
                  </c:pt>
                  <c:pt idx="17">
                    <c:v>0.15384047624028399</c:v>
                  </c:pt>
                  <c:pt idx="18">
                    <c:v>0.14233101603378401</c:v>
                  </c:pt>
                  <c:pt idx="19">
                    <c:v>0.14047772109241599</c:v>
                  </c:pt>
                  <c:pt idx="20">
                    <c:v>0.151921308570234</c:v>
                  </c:pt>
                  <c:pt idx="21">
                    <c:v>0.140116400284577</c:v>
                  </c:pt>
                  <c:pt idx="22">
                    <c:v>9.9354655441807105E-2</c:v>
                  </c:pt>
                </c:numCache>
              </c:numRef>
            </c:plus>
            <c:minus>
              <c:numRef>
                <c:f>'2.ff14sb-am1bcc-TIP3P'!$D$151:$D$173</c:f>
                <c:numCache>
                  <c:formatCode>General</c:formatCode>
                  <c:ptCount val="23"/>
                  <c:pt idx="0">
                    <c:v>8.7429068543451796E-2</c:v>
                  </c:pt>
                  <c:pt idx="1">
                    <c:v>0.15180928884986999</c:v>
                  </c:pt>
                  <c:pt idx="2">
                    <c:v>8.7255358507767999E-2</c:v>
                  </c:pt>
                  <c:pt idx="3">
                    <c:v>0.13726533289521101</c:v>
                  </c:pt>
                  <c:pt idx="4">
                    <c:v>0.15901664368454499</c:v>
                  </c:pt>
                  <c:pt idx="5">
                    <c:v>0.14558972245172599</c:v>
                  </c:pt>
                  <c:pt idx="6">
                    <c:v>0.15729050676166501</c:v>
                  </c:pt>
                  <c:pt idx="7">
                    <c:v>0.169593637098543</c:v>
                  </c:pt>
                  <c:pt idx="8">
                    <c:v>0.179969278709704</c:v>
                  </c:pt>
                  <c:pt idx="9">
                    <c:v>0.197694032484344</c:v>
                  </c:pt>
                  <c:pt idx="10">
                    <c:v>0.14779068902530099</c:v>
                  </c:pt>
                  <c:pt idx="11">
                    <c:v>0.127859759842193</c:v>
                  </c:pt>
                  <c:pt idx="12">
                    <c:v>9.0889320518196801E-2</c:v>
                  </c:pt>
                  <c:pt idx="13">
                    <c:v>0.11446274959595901</c:v>
                  </c:pt>
                  <c:pt idx="14">
                    <c:v>0.11227919718828699</c:v>
                  </c:pt>
                  <c:pt idx="15">
                    <c:v>0.17622544600488299</c:v>
                  </c:pt>
                  <c:pt idx="16">
                    <c:v>0.16595069747209101</c:v>
                  </c:pt>
                  <c:pt idx="17">
                    <c:v>0.15384047624028399</c:v>
                  </c:pt>
                  <c:pt idx="18">
                    <c:v>0.14233101603378401</c:v>
                  </c:pt>
                  <c:pt idx="19">
                    <c:v>0.14047772109241599</c:v>
                  </c:pt>
                  <c:pt idx="20">
                    <c:v>0.151921308570234</c:v>
                  </c:pt>
                  <c:pt idx="21">
                    <c:v>0.140116400284577</c:v>
                  </c:pt>
                  <c:pt idx="22">
                    <c:v>9.93546554418071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.ff14sb-am1bcc-TIP3P'!$B$151:$B$173</c:f>
              <c:numCache>
                <c:formatCode>General</c:formatCode>
                <c:ptCount val="23"/>
                <c:pt idx="0">
                  <c:v>-7.85</c:v>
                </c:pt>
                <c:pt idx="1">
                  <c:v>-8.7200000000000006</c:v>
                </c:pt>
                <c:pt idx="2">
                  <c:v>-7.34</c:v>
                </c:pt>
                <c:pt idx="3">
                  <c:v>-7.75</c:v>
                </c:pt>
                <c:pt idx="4">
                  <c:v>-7.72</c:v>
                </c:pt>
                <c:pt idx="5">
                  <c:v>-7.72</c:v>
                </c:pt>
                <c:pt idx="6">
                  <c:v>-8.39</c:v>
                </c:pt>
                <c:pt idx="7">
                  <c:v>-9.11</c:v>
                </c:pt>
                <c:pt idx="8">
                  <c:v>-9.41</c:v>
                </c:pt>
                <c:pt idx="9">
                  <c:v>-8.65</c:v>
                </c:pt>
                <c:pt idx="10">
                  <c:v>-8.61</c:v>
                </c:pt>
                <c:pt idx="11">
                  <c:v>-7.75</c:v>
                </c:pt>
                <c:pt idx="12">
                  <c:v>-8.85</c:v>
                </c:pt>
                <c:pt idx="13">
                  <c:v>-9.14</c:v>
                </c:pt>
                <c:pt idx="14">
                  <c:v>-10.01</c:v>
                </c:pt>
                <c:pt idx="15">
                  <c:v>-9.8699999999999992</c:v>
                </c:pt>
                <c:pt idx="16">
                  <c:v>-10.130000000000001</c:v>
                </c:pt>
                <c:pt idx="17">
                  <c:v>-8.7200000000000006</c:v>
                </c:pt>
                <c:pt idx="18">
                  <c:v>-11.01</c:v>
                </c:pt>
                <c:pt idx="19">
                  <c:v>-12.47</c:v>
                </c:pt>
                <c:pt idx="20">
                  <c:v>-7.75</c:v>
                </c:pt>
                <c:pt idx="21">
                  <c:v>-11.42</c:v>
                </c:pt>
                <c:pt idx="22">
                  <c:v>-9.08</c:v>
                </c:pt>
              </c:numCache>
            </c:numRef>
          </c:xVal>
          <c:yVal>
            <c:numRef>
              <c:f>'2.ff14sb-am1bcc-TIP3P'!$C$151:$C$173</c:f>
              <c:numCache>
                <c:formatCode>General</c:formatCode>
                <c:ptCount val="23"/>
                <c:pt idx="0">
                  <c:v>-7.5232470880904199</c:v>
                </c:pt>
                <c:pt idx="1">
                  <c:v>-8.6015113346284604</c:v>
                </c:pt>
                <c:pt idx="2">
                  <c:v>-7.9579791120617198</c:v>
                </c:pt>
                <c:pt idx="3">
                  <c:v>-7.1541987006437298</c:v>
                </c:pt>
                <c:pt idx="4">
                  <c:v>-7.5662416021401402</c:v>
                </c:pt>
                <c:pt idx="5">
                  <c:v>-7.3119679780725697</c:v>
                </c:pt>
                <c:pt idx="6">
                  <c:v>-9.1919307211755203</c:v>
                </c:pt>
                <c:pt idx="7">
                  <c:v>-8.9336358932092494</c:v>
                </c:pt>
                <c:pt idx="8">
                  <c:v>-9.7060447175378304</c:v>
                </c:pt>
                <c:pt idx="9">
                  <c:v>-9.5311589357649105</c:v>
                </c:pt>
                <c:pt idx="10">
                  <c:v>-8.3138476777856507</c:v>
                </c:pt>
                <c:pt idx="11">
                  <c:v>-7.8762810293442902</c:v>
                </c:pt>
                <c:pt idx="12">
                  <c:v>-8.8274285871753495</c:v>
                </c:pt>
                <c:pt idx="13">
                  <c:v>-9.3194045859875807</c:v>
                </c:pt>
                <c:pt idx="14">
                  <c:v>-9.0269737110260202</c:v>
                </c:pt>
                <c:pt idx="15">
                  <c:v>-8.7396987621187705</c:v>
                </c:pt>
                <c:pt idx="16">
                  <c:v>-10.8385997362429</c:v>
                </c:pt>
                <c:pt idx="17">
                  <c:v>-10.139238687436199</c:v>
                </c:pt>
                <c:pt idx="18">
                  <c:v>-10.9537275198988</c:v>
                </c:pt>
                <c:pt idx="19">
                  <c:v>-10.443828248191201</c:v>
                </c:pt>
                <c:pt idx="20">
                  <c:v>-10.2568199526086</c:v>
                </c:pt>
                <c:pt idx="21">
                  <c:v>-9.9281133092766201</c:v>
                </c:pt>
                <c:pt idx="22">
                  <c:v>-9.3281221095831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53E-494B-A57E-7CA59E8199A5}"/>
            </c:ext>
          </c:extLst>
        </c:ser>
        <c:ser>
          <c:idx val="7"/>
          <c:order val="6"/>
          <c:tx>
            <c:strRef>
              <c:f>'2.ff14sb-am1bcc-TIP3P'!$F$174</c:f>
              <c:strCache>
                <c:ptCount val="1"/>
                <c:pt idx="0">
                  <c:v>Thromb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2.ff14sb-am1bcc-TIP3P'!$D$174:$D$184</c:f>
                <c:numCache>
                  <c:formatCode>General</c:formatCode>
                  <c:ptCount val="11"/>
                  <c:pt idx="0">
                    <c:v>3.23289321772606E-2</c:v>
                  </c:pt>
                  <c:pt idx="1">
                    <c:v>4.4308168737848298E-2</c:v>
                  </c:pt>
                  <c:pt idx="2">
                    <c:v>8.6763284480938799E-2</c:v>
                  </c:pt>
                  <c:pt idx="3">
                    <c:v>2.3203734472327001E-2</c:v>
                  </c:pt>
                  <c:pt idx="4">
                    <c:v>2.97199780061322E-2</c:v>
                  </c:pt>
                  <c:pt idx="5">
                    <c:v>7.5010430865955699E-2</c:v>
                  </c:pt>
                  <c:pt idx="6">
                    <c:v>2.7780140168334799E-2</c:v>
                  </c:pt>
                  <c:pt idx="7">
                    <c:v>5.3064909732108E-2</c:v>
                  </c:pt>
                  <c:pt idx="8">
                    <c:v>3.1590880637705897E-2</c:v>
                  </c:pt>
                  <c:pt idx="9">
                    <c:v>4.8806471344158601E-2</c:v>
                  </c:pt>
                  <c:pt idx="10">
                    <c:v>5.7844076328065298E-2</c:v>
                  </c:pt>
                </c:numCache>
              </c:numRef>
            </c:plus>
            <c:minus>
              <c:numRef>
                <c:f>'2.ff14sb-am1bcc-TIP3P'!$D$174:$D$184</c:f>
                <c:numCache>
                  <c:formatCode>General</c:formatCode>
                  <c:ptCount val="11"/>
                  <c:pt idx="0">
                    <c:v>3.23289321772606E-2</c:v>
                  </c:pt>
                  <c:pt idx="1">
                    <c:v>4.4308168737848298E-2</c:v>
                  </c:pt>
                  <c:pt idx="2">
                    <c:v>8.6763284480938799E-2</c:v>
                  </c:pt>
                  <c:pt idx="3">
                    <c:v>2.3203734472327001E-2</c:v>
                  </c:pt>
                  <c:pt idx="4">
                    <c:v>2.97199780061322E-2</c:v>
                  </c:pt>
                  <c:pt idx="5">
                    <c:v>7.5010430865955699E-2</c:v>
                  </c:pt>
                  <c:pt idx="6">
                    <c:v>2.7780140168334799E-2</c:v>
                  </c:pt>
                  <c:pt idx="7">
                    <c:v>5.3064909732108E-2</c:v>
                  </c:pt>
                  <c:pt idx="8">
                    <c:v>3.1590880637705897E-2</c:v>
                  </c:pt>
                  <c:pt idx="9">
                    <c:v>4.8806471344158601E-2</c:v>
                  </c:pt>
                  <c:pt idx="10">
                    <c:v>5.78440763280652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.ff14sb-am1bcc-TIP3P'!$B$174:$B$184</c:f>
              <c:numCache>
                <c:formatCode>General</c:formatCode>
                <c:ptCount val="11"/>
                <c:pt idx="0">
                  <c:v>-7.48</c:v>
                </c:pt>
                <c:pt idx="1">
                  <c:v>-7.58</c:v>
                </c:pt>
                <c:pt idx="2">
                  <c:v>-7.86</c:v>
                </c:pt>
                <c:pt idx="3">
                  <c:v>-8.4600000000000009</c:v>
                </c:pt>
                <c:pt idx="4">
                  <c:v>-8.56</c:v>
                </c:pt>
                <c:pt idx="5">
                  <c:v>-8.2200000000000006</c:v>
                </c:pt>
                <c:pt idx="6">
                  <c:v>-8.25</c:v>
                </c:pt>
                <c:pt idx="7">
                  <c:v>-8.91</c:v>
                </c:pt>
                <c:pt idx="8">
                  <c:v>-8.32</c:v>
                </c:pt>
                <c:pt idx="9">
                  <c:v>-9.18</c:v>
                </c:pt>
                <c:pt idx="10">
                  <c:v>-8.89</c:v>
                </c:pt>
              </c:numCache>
            </c:numRef>
          </c:xVal>
          <c:yVal>
            <c:numRef>
              <c:f>'2.ff14sb-am1bcc-TIP3P'!$C$174:$C$184</c:f>
              <c:numCache>
                <c:formatCode>General</c:formatCode>
                <c:ptCount val="11"/>
                <c:pt idx="0">
                  <c:v>-7.3344798017523303</c:v>
                </c:pt>
                <c:pt idx="1">
                  <c:v>-7.3506507520377999</c:v>
                </c:pt>
                <c:pt idx="2">
                  <c:v>-6.8624113288571902</c:v>
                </c:pt>
                <c:pt idx="3">
                  <c:v>-8.51118171203467</c:v>
                </c:pt>
                <c:pt idx="4">
                  <c:v>-8.7791178190029395</c:v>
                </c:pt>
                <c:pt idx="5">
                  <c:v>-7.8891171615443403</c:v>
                </c:pt>
                <c:pt idx="6">
                  <c:v>-8.8058175280622297</c:v>
                </c:pt>
                <c:pt idx="7">
                  <c:v>-9.3780504326921807</c:v>
                </c:pt>
                <c:pt idx="8">
                  <c:v>-7.9762324911239597</c:v>
                </c:pt>
                <c:pt idx="9">
                  <c:v>-9.8894067168543405</c:v>
                </c:pt>
                <c:pt idx="10">
                  <c:v>-8.933534256037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53E-494B-A57E-7CA59E8199A5}"/>
            </c:ext>
          </c:extLst>
        </c:ser>
        <c:ser>
          <c:idx val="8"/>
          <c:order val="7"/>
          <c:tx>
            <c:strRef>
              <c:f>'2.ff14sb-am1bcc-TIP3P'!$F$185</c:f>
              <c:strCache>
                <c:ptCount val="1"/>
                <c:pt idx="0">
                  <c:v>TYK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2.ff14sb-am1bcc-TIP3P'!$D$185:$D$200</c:f>
                <c:numCache>
                  <c:formatCode>General</c:formatCode>
                  <c:ptCount val="16"/>
                  <c:pt idx="0">
                    <c:v>5.3362733747969397E-2</c:v>
                  </c:pt>
                  <c:pt idx="1">
                    <c:v>5.6913463936028003E-2</c:v>
                  </c:pt>
                  <c:pt idx="2">
                    <c:v>6.3944442170255703E-2</c:v>
                  </c:pt>
                  <c:pt idx="3">
                    <c:v>5.8707856432529702E-2</c:v>
                  </c:pt>
                  <c:pt idx="4">
                    <c:v>4.9577405897064497E-2</c:v>
                  </c:pt>
                  <c:pt idx="5">
                    <c:v>5.8851731553596499E-2</c:v>
                  </c:pt>
                  <c:pt idx="6">
                    <c:v>5.5178025184025599E-2</c:v>
                  </c:pt>
                  <c:pt idx="7">
                    <c:v>9.4420551910754602E-2</c:v>
                  </c:pt>
                  <c:pt idx="8">
                    <c:v>7.0512021419538801E-2</c:v>
                  </c:pt>
                  <c:pt idx="9">
                    <c:v>0.211926271265449</c:v>
                  </c:pt>
                  <c:pt idx="10">
                    <c:v>0.104292885418911</c:v>
                  </c:pt>
                  <c:pt idx="11">
                    <c:v>0.12125325578004301</c:v>
                  </c:pt>
                  <c:pt idx="12">
                    <c:v>5.0658923599382802E-2</c:v>
                  </c:pt>
                  <c:pt idx="13">
                    <c:v>0.13400721462755599</c:v>
                  </c:pt>
                  <c:pt idx="14">
                    <c:v>8.8774807186390095E-2</c:v>
                  </c:pt>
                  <c:pt idx="15">
                    <c:v>7.90907814060956E-2</c:v>
                  </c:pt>
                </c:numCache>
              </c:numRef>
            </c:plus>
            <c:minus>
              <c:numRef>
                <c:f>'2.ff14sb-am1bcc-TIP3P'!$D$185:$D$200</c:f>
                <c:numCache>
                  <c:formatCode>General</c:formatCode>
                  <c:ptCount val="16"/>
                  <c:pt idx="0">
                    <c:v>5.3362733747969397E-2</c:v>
                  </c:pt>
                  <c:pt idx="1">
                    <c:v>5.6913463936028003E-2</c:v>
                  </c:pt>
                  <c:pt idx="2">
                    <c:v>6.3944442170255703E-2</c:v>
                  </c:pt>
                  <c:pt idx="3">
                    <c:v>5.8707856432529702E-2</c:v>
                  </c:pt>
                  <c:pt idx="4">
                    <c:v>4.9577405897064497E-2</c:v>
                  </c:pt>
                  <c:pt idx="5">
                    <c:v>5.8851731553596499E-2</c:v>
                  </c:pt>
                  <c:pt idx="6">
                    <c:v>5.5178025184025599E-2</c:v>
                  </c:pt>
                  <c:pt idx="7">
                    <c:v>9.4420551910754602E-2</c:v>
                  </c:pt>
                  <c:pt idx="8">
                    <c:v>7.0512021419538801E-2</c:v>
                  </c:pt>
                  <c:pt idx="9">
                    <c:v>0.211926271265449</c:v>
                  </c:pt>
                  <c:pt idx="10">
                    <c:v>0.104292885418911</c:v>
                  </c:pt>
                  <c:pt idx="11">
                    <c:v>0.12125325578004301</c:v>
                  </c:pt>
                  <c:pt idx="12">
                    <c:v>5.0658923599382802E-2</c:v>
                  </c:pt>
                  <c:pt idx="13">
                    <c:v>0.13400721462755599</c:v>
                  </c:pt>
                  <c:pt idx="14">
                    <c:v>8.8774807186390095E-2</c:v>
                  </c:pt>
                  <c:pt idx="15">
                    <c:v>7.909078140609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.ff14sb-am1bcc-TIP3P'!$B$185:$B$200</c:f>
              <c:numCache>
                <c:formatCode>General</c:formatCode>
                <c:ptCount val="16"/>
                <c:pt idx="0">
                  <c:v>-11.7</c:v>
                </c:pt>
                <c:pt idx="1">
                  <c:v>-11.28</c:v>
                </c:pt>
                <c:pt idx="2">
                  <c:v>-10.94</c:v>
                </c:pt>
                <c:pt idx="3">
                  <c:v>-11.31</c:v>
                </c:pt>
                <c:pt idx="4">
                  <c:v>-9.2100000000000009</c:v>
                </c:pt>
                <c:pt idx="5">
                  <c:v>-10.98</c:v>
                </c:pt>
                <c:pt idx="6">
                  <c:v>-9.5399999999999991</c:v>
                </c:pt>
                <c:pt idx="7">
                  <c:v>-8.26</c:v>
                </c:pt>
                <c:pt idx="8">
                  <c:v>-9.56</c:v>
                </c:pt>
                <c:pt idx="9">
                  <c:v>-9.6999999999999993</c:v>
                </c:pt>
                <c:pt idx="10">
                  <c:v>-9</c:v>
                </c:pt>
                <c:pt idx="11">
                  <c:v>-7.75</c:v>
                </c:pt>
                <c:pt idx="12">
                  <c:v>-9.7799999999999994</c:v>
                </c:pt>
                <c:pt idx="13">
                  <c:v>-7.42</c:v>
                </c:pt>
                <c:pt idx="14">
                  <c:v>-8.98</c:v>
                </c:pt>
                <c:pt idx="15">
                  <c:v>-10.53</c:v>
                </c:pt>
              </c:numCache>
            </c:numRef>
          </c:xVal>
          <c:yVal>
            <c:numRef>
              <c:f>'2.ff14sb-am1bcc-TIP3P'!$C$185:$C$200</c:f>
              <c:numCache>
                <c:formatCode>General</c:formatCode>
                <c:ptCount val="16"/>
                <c:pt idx="0">
                  <c:v>-10.5020659468865</c:v>
                </c:pt>
                <c:pt idx="1">
                  <c:v>-10.3929852938232</c:v>
                </c:pt>
                <c:pt idx="2">
                  <c:v>-10.4604875197293</c:v>
                </c:pt>
                <c:pt idx="3">
                  <c:v>-10.5195440976645</c:v>
                </c:pt>
                <c:pt idx="4">
                  <c:v>-10.7990163069442</c:v>
                </c:pt>
                <c:pt idx="5">
                  <c:v>-9.7143048847144104</c:v>
                </c:pt>
                <c:pt idx="6">
                  <c:v>-9.7842361163839797</c:v>
                </c:pt>
                <c:pt idx="7">
                  <c:v>-7.7368792914554101</c:v>
                </c:pt>
                <c:pt idx="8">
                  <c:v>-10.3569680176226</c:v>
                </c:pt>
                <c:pt idx="9">
                  <c:v>-9.9162169951111707</c:v>
                </c:pt>
                <c:pt idx="10">
                  <c:v>-8.8267122566983396</c:v>
                </c:pt>
                <c:pt idx="11">
                  <c:v>-9.3639006812383894</c:v>
                </c:pt>
                <c:pt idx="12">
                  <c:v>-9.7082838657956803</c:v>
                </c:pt>
                <c:pt idx="13">
                  <c:v>-6.5300987770445502</c:v>
                </c:pt>
                <c:pt idx="14">
                  <c:v>-9.7158569068560592</c:v>
                </c:pt>
                <c:pt idx="15">
                  <c:v>-11.612443042031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53E-494B-A57E-7CA59E8199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125919"/>
        <c:axId val="269087055"/>
      </c:scatterChart>
      <c:valAx>
        <c:axId val="269125919"/>
        <c:scaling>
          <c:orientation val="minMax"/>
          <c:max val="-2"/>
          <c:min val="-1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perimental ddG (Kcal/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087055"/>
        <c:crosses val="autoZero"/>
        <c:crossBetween val="midCat"/>
      </c:valAx>
      <c:valAx>
        <c:axId val="269087055"/>
        <c:scaling>
          <c:orientation val="minMax"/>
          <c:max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chaware ddG</a:t>
                </a:r>
                <a:r>
                  <a:rPr lang="en-US" baseline="0"/>
                  <a:t> (Kcal/mo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1259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3.ff14sb-am1bcc-TIP4PEW'!$F$2</c:f>
              <c:strCache>
                <c:ptCount val="1"/>
                <c:pt idx="0">
                  <c:v>BAC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3.ff14sb-am1bcc-TIP4PEW'!$D$2:$D$37</c:f>
                <c:numCache>
                  <c:formatCode>General</c:formatCode>
                  <c:ptCount val="36"/>
                  <c:pt idx="0">
                    <c:v>9.4226260374277601E-2</c:v>
                  </c:pt>
                  <c:pt idx="1">
                    <c:v>9.78872683051146E-2</c:v>
                  </c:pt>
                  <c:pt idx="2">
                    <c:v>0.10319071926365</c:v>
                  </c:pt>
                  <c:pt idx="3">
                    <c:v>0.121005254673189</c:v>
                  </c:pt>
                  <c:pt idx="4">
                    <c:v>0.13455556289416001</c:v>
                  </c:pt>
                  <c:pt idx="5">
                    <c:v>0.16286686930257099</c:v>
                  </c:pt>
                  <c:pt idx="6">
                    <c:v>0.10229351240276401</c:v>
                  </c:pt>
                  <c:pt idx="7">
                    <c:v>0.127511195326519</c:v>
                  </c:pt>
                  <c:pt idx="8">
                    <c:v>0.128668036653904</c:v>
                  </c:pt>
                  <c:pt idx="9">
                    <c:v>0.10057907324203801</c:v>
                  </c:pt>
                  <c:pt idx="10">
                    <c:v>0.168147485326582</c:v>
                  </c:pt>
                  <c:pt idx="11">
                    <c:v>0.111301056342266</c:v>
                  </c:pt>
                  <c:pt idx="12">
                    <c:v>0.14819209874848699</c:v>
                  </c:pt>
                  <c:pt idx="13">
                    <c:v>0.16245529447676299</c:v>
                  </c:pt>
                  <c:pt idx="14">
                    <c:v>0.24622950303967001</c:v>
                  </c:pt>
                  <c:pt idx="15">
                    <c:v>0.15971664134013699</c:v>
                  </c:pt>
                  <c:pt idx="16">
                    <c:v>0.13378256346654499</c:v>
                  </c:pt>
                  <c:pt idx="17">
                    <c:v>0.123935616300494</c:v>
                  </c:pt>
                  <c:pt idx="18">
                    <c:v>0.182023479742702</c:v>
                  </c:pt>
                  <c:pt idx="19">
                    <c:v>0.15390232492079201</c:v>
                  </c:pt>
                  <c:pt idx="20">
                    <c:v>0.12995399028275501</c:v>
                  </c:pt>
                  <c:pt idx="21">
                    <c:v>0.15921361324772301</c:v>
                  </c:pt>
                  <c:pt idx="22">
                    <c:v>0.171119616230024</c:v>
                  </c:pt>
                  <c:pt idx="23">
                    <c:v>0.11484912498515901</c:v>
                  </c:pt>
                  <c:pt idx="24">
                    <c:v>0.110487182173272</c:v>
                  </c:pt>
                  <c:pt idx="25">
                    <c:v>0.11946064405898101</c:v>
                  </c:pt>
                  <c:pt idx="26">
                    <c:v>0.10650715805616701</c:v>
                  </c:pt>
                  <c:pt idx="27">
                    <c:v>0.12445201377887</c:v>
                  </c:pt>
                  <c:pt idx="28">
                    <c:v>0.138732466530788</c:v>
                  </c:pt>
                  <c:pt idx="29">
                    <c:v>0.166482154211469</c:v>
                  </c:pt>
                  <c:pt idx="30">
                    <c:v>0.150612311072268</c:v>
                  </c:pt>
                  <c:pt idx="31">
                    <c:v>0.15125283209853699</c:v>
                  </c:pt>
                  <c:pt idx="32">
                    <c:v>0.17001277920951599</c:v>
                  </c:pt>
                  <c:pt idx="33">
                    <c:v>0.12342449070143401</c:v>
                  </c:pt>
                  <c:pt idx="34">
                    <c:v>0.130322391260662</c:v>
                  </c:pt>
                  <c:pt idx="35">
                    <c:v>0.12613229025515801</c:v>
                  </c:pt>
                </c:numCache>
              </c:numRef>
            </c:plus>
            <c:minus>
              <c:numRef>
                <c:f>'3.ff14sb-am1bcc-TIP4PEW'!$D$2:$D$37</c:f>
                <c:numCache>
                  <c:formatCode>General</c:formatCode>
                  <c:ptCount val="36"/>
                  <c:pt idx="0">
                    <c:v>9.4226260374277601E-2</c:v>
                  </c:pt>
                  <c:pt idx="1">
                    <c:v>9.78872683051146E-2</c:v>
                  </c:pt>
                  <c:pt idx="2">
                    <c:v>0.10319071926365</c:v>
                  </c:pt>
                  <c:pt idx="3">
                    <c:v>0.121005254673189</c:v>
                  </c:pt>
                  <c:pt idx="4">
                    <c:v>0.13455556289416001</c:v>
                  </c:pt>
                  <c:pt idx="5">
                    <c:v>0.16286686930257099</c:v>
                  </c:pt>
                  <c:pt idx="6">
                    <c:v>0.10229351240276401</c:v>
                  </c:pt>
                  <c:pt idx="7">
                    <c:v>0.127511195326519</c:v>
                  </c:pt>
                  <c:pt idx="8">
                    <c:v>0.128668036653904</c:v>
                  </c:pt>
                  <c:pt idx="9">
                    <c:v>0.10057907324203801</c:v>
                  </c:pt>
                  <c:pt idx="10">
                    <c:v>0.168147485326582</c:v>
                  </c:pt>
                  <c:pt idx="11">
                    <c:v>0.111301056342266</c:v>
                  </c:pt>
                  <c:pt idx="12">
                    <c:v>0.14819209874848699</c:v>
                  </c:pt>
                  <c:pt idx="13">
                    <c:v>0.16245529447676299</c:v>
                  </c:pt>
                  <c:pt idx="14">
                    <c:v>0.24622950303967001</c:v>
                  </c:pt>
                  <c:pt idx="15">
                    <c:v>0.15971664134013699</c:v>
                  </c:pt>
                  <c:pt idx="16">
                    <c:v>0.13378256346654499</c:v>
                  </c:pt>
                  <c:pt idx="17">
                    <c:v>0.123935616300494</c:v>
                  </c:pt>
                  <c:pt idx="18">
                    <c:v>0.182023479742702</c:v>
                  </c:pt>
                  <c:pt idx="19">
                    <c:v>0.15390232492079201</c:v>
                  </c:pt>
                  <c:pt idx="20">
                    <c:v>0.12995399028275501</c:v>
                  </c:pt>
                  <c:pt idx="21">
                    <c:v>0.15921361324772301</c:v>
                  </c:pt>
                  <c:pt idx="22">
                    <c:v>0.171119616230024</c:v>
                  </c:pt>
                  <c:pt idx="23">
                    <c:v>0.11484912498515901</c:v>
                  </c:pt>
                  <c:pt idx="24">
                    <c:v>0.110487182173272</c:v>
                  </c:pt>
                  <c:pt idx="25">
                    <c:v>0.11946064405898101</c:v>
                  </c:pt>
                  <c:pt idx="26">
                    <c:v>0.10650715805616701</c:v>
                  </c:pt>
                  <c:pt idx="27">
                    <c:v>0.12445201377887</c:v>
                  </c:pt>
                  <c:pt idx="28">
                    <c:v>0.138732466530788</c:v>
                  </c:pt>
                  <c:pt idx="29">
                    <c:v>0.166482154211469</c:v>
                  </c:pt>
                  <c:pt idx="30">
                    <c:v>0.150612311072268</c:v>
                  </c:pt>
                  <c:pt idx="31">
                    <c:v>0.15125283209853699</c:v>
                  </c:pt>
                  <c:pt idx="32">
                    <c:v>0.17001277920951599</c:v>
                  </c:pt>
                  <c:pt idx="33">
                    <c:v>0.12342449070143401</c:v>
                  </c:pt>
                  <c:pt idx="34">
                    <c:v>0.130322391260662</c:v>
                  </c:pt>
                  <c:pt idx="35">
                    <c:v>0.126132290255158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.ff14sb-am1bcc-TIP4PEW'!$B$2:$B$37</c:f>
              <c:numCache>
                <c:formatCode>General</c:formatCode>
                <c:ptCount val="36"/>
                <c:pt idx="0">
                  <c:v>-8.84</c:v>
                </c:pt>
                <c:pt idx="1">
                  <c:v>-9.74</c:v>
                </c:pt>
                <c:pt idx="2">
                  <c:v>-9.4700000000000006</c:v>
                </c:pt>
                <c:pt idx="3">
                  <c:v>-8.76</c:v>
                </c:pt>
                <c:pt idx="4">
                  <c:v>-9.1199999999999992</c:v>
                </c:pt>
                <c:pt idx="5">
                  <c:v>-9.32</c:v>
                </c:pt>
                <c:pt idx="6">
                  <c:v>-10.47</c:v>
                </c:pt>
                <c:pt idx="7">
                  <c:v>-9.6300000000000008</c:v>
                </c:pt>
                <c:pt idx="8">
                  <c:v>-10.33</c:v>
                </c:pt>
                <c:pt idx="9">
                  <c:v>-9.42</c:v>
                </c:pt>
                <c:pt idx="10">
                  <c:v>-9.09</c:v>
                </c:pt>
                <c:pt idx="11">
                  <c:v>-10.73</c:v>
                </c:pt>
                <c:pt idx="12">
                  <c:v>-9.27</c:v>
                </c:pt>
                <c:pt idx="13">
                  <c:v>-9.9600000000000009</c:v>
                </c:pt>
                <c:pt idx="14">
                  <c:v>-9.09</c:v>
                </c:pt>
                <c:pt idx="15">
                  <c:v>-8.73</c:v>
                </c:pt>
                <c:pt idx="16">
                  <c:v>-9.3800000000000008</c:v>
                </c:pt>
                <c:pt idx="17">
                  <c:v>-9.6999999999999993</c:v>
                </c:pt>
                <c:pt idx="18">
                  <c:v>-9.11</c:v>
                </c:pt>
                <c:pt idx="19">
                  <c:v>-9.6300000000000008</c:v>
                </c:pt>
                <c:pt idx="20">
                  <c:v>-8.5399999999999991</c:v>
                </c:pt>
                <c:pt idx="21">
                  <c:v>-8.26</c:v>
                </c:pt>
                <c:pt idx="22">
                  <c:v>-8.5399999999999991</c:v>
                </c:pt>
                <c:pt idx="23">
                  <c:v>-10.02</c:v>
                </c:pt>
                <c:pt idx="24">
                  <c:v>-10.02</c:v>
                </c:pt>
                <c:pt idx="25">
                  <c:v>-9.86</c:v>
                </c:pt>
                <c:pt idx="26">
                  <c:v>-9.42</c:v>
                </c:pt>
                <c:pt idx="27">
                  <c:v>-11.35</c:v>
                </c:pt>
                <c:pt idx="28">
                  <c:v>-7.93</c:v>
                </c:pt>
                <c:pt idx="29">
                  <c:v>-7.85</c:v>
                </c:pt>
                <c:pt idx="30">
                  <c:v>-9.02</c:v>
                </c:pt>
                <c:pt idx="31">
                  <c:v>-7.85</c:v>
                </c:pt>
                <c:pt idx="32">
                  <c:v>-9.34</c:v>
                </c:pt>
                <c:pt idx="33">
                  <c:v>-9.15</c:v>
                </c:pt>
                <c:pt idx="34">
                  <c:v>-9.09</c:v>
                </c:pt>
                <c:pt idx="35">
                  <c:v>-10.08</c:v>
                </c:pt>
              </c:numCache>
            </c:numRef>
          </c:xVal>
          <c:yVal>
            <c:numRef>
              <c:f>'3.ff14sb-am1bcc-TIP4PEW'!$C$2:$C$37</c:f>
              <c:numCache>
                <c:formatCode>General</c:formatCode>
                <c:ptCount val="36"/>
                <c:pt idx="0">
                  <c:v>-8.7423272284098292</c:v>
                </c:pt>
                <c:pt idx="1">
                  <c:v>-7.8667146318198098</c:v>
                </c:pt>
                <c:pt idx="2">
                  <c:v>-9.1141768883208094</c:v>
                </c:pt>
                <c:pt idx="3">
                  <c:v>-10.184996033364801</c:v>
                </c:pt>
                <c:pt idx="4">
                  <c:v>-8.9727610580351804</c:v>
                </c:pt>
                <c:pt idx="5">
                  <c:v>-7.9061461401274302</c:v>
                </c:pt>
                <c:pt idx="6">
                  <c:v>-9.6119565815289896</c:v>
                </c:pt>
                <c:pt idx="7">
                  <c:v>-11.9013696218212</c:v>
                </c:pt>
                <c:pt idx="8">
                  <c:v>-9.8567866247784899</c:v>
                </c:pt>
                <c:pt idx="9">
                  <c:v>-6.5104217653625902</c:v>
                </c:pt>
                <c:pt idx="10">
                  <c:v>-9.5384339033387793</c:v>
                </c:pt>
                <c:pt idx="11">
                  <c:v>-10.2019628295937</c:v>
                </c:pt>
                <c:pt idx="12">
                  <c:v>-10.009020113752101</c:v>
                </c:pt>
                <c:pt idx="13">
                  <c:v>-9.7638237722560408</c:v>
                </c:pt>
                <c:pt idx="14">
                  <c:v>-10.0034285695631</c:v>
                </c:pt>
                <c:pt idx="15">
                  <c:v>-8.5839373365164402</c:v>
                </c:pt>
                <c:pt idx="16">
                  <c:v>-9.5476653288817293</c:v>
                </c:pt>
                <c:pt idx="17">
                  <c:v>-10.031500439941899</c:v>
                </c:pt>
                <c:pt idx="18">
                  <c:v>-10.697041690457301</c:v>
                </c:pt>
                <c:pt idx="19">
                  <c:v>-10.8358180074729</c:v>
                </c:pt>
                <c:pt idx="20">
                  <c:v>-7.8115293841822</c:v>
                </c:pt>
                <c:pt idx="21">
                  <c:v>-7.0376814042248101</c:v>
                </c:pt>
                <c:pt idx="22">
                  <c:v>-9.03944237078829</c:v>
                </c:pt>
                <c:pt idx="23">
                  <c:v>-8.8919362230020607</c:v>
                </c:pt>
                <c:pt idx="24">
                  <c:v>-9.7343664583867096</c:v>
                </c:pt>
                <c:pt idx="25">
                  <c:v>-9.9498840501121304</c:v>
                </c:pt>
                <c:pt idx="26">
                  <c:v>-9.48002800430109</c:v>
                </c:pt>
                <c:pt idx="27">
                  <c:v>-11.952541510218399</c:v>
                </c:pt>
                <c:pt idx="28">
                  <c:v>-8.7670663768186508</c:v>
                </c:pt>
                <c:pt idx="29">
                  <c:v>-8.2266335942557802</c:v>
                </c:pt>
                <c:pt idx="30">
                  <c:v>-7.9497608066909198</c:v>
                </c:pt>
                <c:pt idx="31">
                  <c:v>-7.7292197542116696</c:v>
                </c:pt>
                <c:pt idx="32">
                  <c:v>-6.8580219780474101</c:v>
                </c:pt>
                <c:pt idx="33">
                  <c:v>-10.698599061089199</c:v>
                </c:pt>
                <c:pt idx="34">
                  <c:v>-10.775061062854901</c:v>
                </c:pt>
                <c:pt idx="35">
                  <c:v>-11.3279393954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49-C446-A75E-9CF6C9906C2F}"/>
            </c:ext>
          </c:extLst>
        </c:ser>
        <c:ser>
          <c:idx val="1"/>
          <c:order val="1"/>
          <c:tx>
            <c:strRef>
              <c:f>'3.ff14sb-am1bcc-TIP4PEW'!$F$38</c:f>
              <c:strCache>
                <c:ptCount val="1"/>
                <c:pt idx="0">
                  <c:v>CDK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3.ff14sb-am1bcc-TIP4PEW'!$D$38:$D$53</c:f>
                <c:numCache>
                  <c:formatCode>General</c:formatCode>
                  <c:ptCount val="16"/>
                  <c:pt idx="0">
                    <c:v>0.129017192736881</c:v>
                  </c:pt>
                  <c:pt idx="1">
                    <c:v>9.2790121351174398E-2</c:v>
                  </c:pt>
                  <c:pt idx="2">
                    <c:v>9.0114671657615206E-2</c:v>
                  </c:pt>
                  <c:pt idx="3">
                    <c:v>7.4063522449566294E-2</c:v>
                  </c:pt>
                  <c:pt idx="4">
                    <c:v>9.7449692928687798E-2</c:v>
                  </c:pt>
                  <c:pt idx="5">
                    <c:v>0.112633345906166</c:v>
                  </c:pt>
                  <c:pt idx="6">
                    <c:v>6.9577108410155505E-2</c:v>
                  </c:pt>
                  <c:pt idx="7">
                    <c:v>7.8585898027087903E-2</c:v>
                  </c:pt>
                  <c:pt idx="8">
                    <c:v>0.16468197730978301</c:v>
                  </c:pt>
                  <c:pt idx="9">
                    <c:v>0.14337827369707401</c:v>
                  </c:pt>
                  <c:pt idx="10">
                    <c:v>0.20248651972066001</c:v>
                  </c:pt>
                  <c:pt idx="11">
                    <c:v>0.14011092945129699</c:v>
                  </c:pt>
                  <c:pt idx="12">
                    <c:v>0.247637067688672</c:v>
                  </c:pt>
                  <c:pt idx="13">
                    <c:v>0.164100714631084</c:v>
                  </c:pt>
                  <c:pt idx="14">
                    <c:v>9.7377127474081199E-2</c:v>
                  </c:pt>
                  <c:pt idx="15">
                    <c:v>0.17809849115540899</c:v>
                  </c:pt>
                </c:numCache>
              </c:numRef>
            </c:plus>
            <c:minus>
              <c:numRef>
                <c:f>'3.ff14sb-am1bcc-TIP4PEW'!$D$38:$D$53</c:f>
                <c:numCache>
                  <c:formatCode>General</c:formatCode>
                  <c:ptCount val="16"/>
                  <c:pt idx="0">
                    <c:v>0.129017192736881</c:v>
                  </c:pt>
                  <c:pt idx="1">
                    <c:v>9.2790121351174398E-2</c:v>
                  </c:pt>
                  <c:pt idx="2">
                    <c:v>9.0114671657615206E-2</c:v>
                  </c:pt>
                  <c:pt idx="3">
                    <c:v>7.4063522449566294E-2</c:v>
                  </c:pt>
                  <c:pt idx="4">
                    <c:v>9.7449692928687798E-2</c:v>
                  </c:pt>
                  <c:pt idx="5">
                    <c:v>0.112633345906166</c:v>
                  </c:pt>
                  <c:pt idx="6">
                    <c:v>6.9577108410155505E-2</c:v>
                  </c:pt>
                  <c:pt idx="7">
                    <c:v>7.8585898027087903E-2</c:v>
                  </c:pt>
                  <c:pt idx="8">
                    <c:v>0.16468197730978301</c:v>
                  </c:pt>
                  <c:pt idx="9">
                    <c:v>0.14337827369707401</c:v>
                  </c:pt>
                  <c:pt idx="10">
                    <c:v>0.20248651972066001</c:v>
                  </c:pt>
                  <c:pt idx="11">
                    <c:v>0.14011092945129699</c:v>
                  </c:pt>
                  <c:pt idx="12">
                    <c:v>0.247637067688672</c:v>
                  </c:pt>
                  <c:pt idx="13">
                    <c:v>0.164100714631084</c:v>
                  </c:pt>
                  <c:pt idx="14">
                    <c:v>9.7377127474081199E-2</c:v>
                  </c:pt>
                  <c:pt idx="15">
                    <c:v>0.178098491155408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.ff14sb-am1bcc-TIP4PEW'!$B$38:$B$53</c:f>
              <c:numCache>
                <c:formatCode>General</c:formatCode>
                <c:ptCount val="16"/>
                <c:pt idx="0">
                  <c:v>-7.86</c:v>
                </c:pt>
                <c:pt idx="1">
                  <c:v>-7.67</c:v>
                </c:pt>
                <c:pt idx="2">
                  <c:v>-7.04</c:v>
                </c:pt>
                <c:pt idx="3">
                  <c:v>-8.18</c:v>
                </c:pt>
                <c:pt idx="4">
                  <c:v>-7.83</c:v>
                </c:pt>
                <c:pt idx="5">
                  <c:v>-8.7200000000000006</c:v>
                </c:pt>
                <c:pt idx="6">
                  <c:v>-8.43</c:v>
                </c:pt>
                <c:pt idx="7">
                  <c:v>-9.74</c:v>
                </c:pt>
                <c:pt idx="8">
                  <c:v>-11.11</c:v>
                </c:pt>
                <c:pt idx="9">
                  <c:v>-9.5399999999999991</c:v>
                </c:pt>
                <c:pt idx="10">
                  <c:v>-9.8800000000000008</c:v>
                </c:pt>
                <c:pt idx="11">
                  <c:v>-9.81</c:v>
                </c:pt>
                <c:pt idx="12">
                  <c:v>-9.75</c:v>
                </c:pt>
                <c:pt idx="13">
                  <c:v>-11.25</c:v>
                </c:pt>
                <c:pt idx="14">
                  <c:v>-9.7899999999999991</c:v>
                </c:pt>
                <c:pt idx="15">
                  <c:v>-9.08</c:v>
                </c:pt>
              </c:numCache>
            </c:numRef>
          </c:xVal>
          <c:yVal>
            <c:numRef>
              <c:f>'3.ff14sb-am1bcc-TIP4PEW'!$C$38:$C$53</c:f>
              <c:numCache>
                <c:formatCode>General</c:formatCode>
                <c:ptCount val="16"/>
                <c:pt idx="0">
                  <c:v>-4.9355072425021298</c:v>
                </c:pt>
                <c:pt idx="1">
                  <c:v>-9.5555484328769396</c:v>
                </c:pt>
                <c:pt idx="2">
                  <c:v>-9.3305076138566303</c:v>
                </c:pt>
                <c:pt idx="3">
                  <c:v>-8.1235807855331608</c:v>
                </c:pt>
                <c:pt idx="4">
                  <c:v>-8.3303861257982508</c:v>
                </c:pt>
                <c:pt idx="5">
                  <c:v>-9.2630079832815309</c:v>
                </c:pt>
                <c:pt idx="6">
                  <c:v>-9.0558897152900002</c:v>
                </c:pt>
                <c:pt idx="7">
                  <c:v>-10.001829919942301</c:v>
                </c:pt>
                <c:pt idx="8">
                  <c:v>-9.3111285448888204</c:v>
                </c:pt>
                <c:pt idx="9">
                  <c:v>-9.7447986901431793</c:v>
                </c:pt>
                <c:pt idx="10">
                  <c:v>-9.5529938539116408</c:v>
                </c:pt>
                <c:pt idx="11">
                  <c:v>-10.0256632831431</c:v>
                </c:pt>
                <c:pt idx="12">
                  <c:v>-8.6054032514147796</c:v>
                </c:pt>
                <c:pt idx="13">
                  <c:v>-9.2344835960831197</c:v>
                </c:pt>
                <c:pt idx="14">
                  <c:v>-9.6764003256978892</c:v>
                </c:pt>
                <c:pt idx="15">
                  <c:v>-10.9328706356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49-C446-A75E-9CF6C9906C2F}"/>
            </c:ext>
          </c:extLst>
        </c:ser>
        <c:ser>
          <c:idx val="2"/>
          <c:order val="2"/>
          <c:tx>
            <c:strRef>
              <c:f>'3.ff14sb-am1bcc-TIP4PEW'!$F$54</c:f>
              <c:strCache>
                <c:ptCount val="1"/>
                <c:pt idx="0">
                  <c:v>JNK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3.ff14sb-am1bcc-TIP4PEW'!$D$54:$D$74</c:f>
                <c:numCache>
                  <c:formatCode>General</c:formatCode>
                  <c:ptCount val="21"/>
                  <c:pt idx="0">
                    <c:v>0.100130677855944</c:v>
                  </c:pt>
                  <c:pt idx="1">
                    <c:v>8.6175851160383093E-2</c:v>
                  </c:pt>
                  <c:pt idx="2">
                    <c:v>8.7079245116778101E-2</c:v>
                  </c:pt>
                  <c:pt idx="3">
                    <c:v>5.4639944148468803E-2</c:v>
                  </c:pt>
                  <c:pt idx="4">
                    <c:v>5.7417354025757199E-2</c:v>
                  </c:pt>
                  <c:pt idx="5">
                    <c:v>0.143280003108431</c:v>
                  </c:pt>
                  <c:pt idx="6">
                    <c:v>9.7012538112711197E-2</c:v>
                  </c:pt>
                  <c:pt idx="7">
                    <c:v>8.7083247589046606E-2</c:v>
                  </c:pt>
                  <c:pt idx="8">
                    <c:v>8.0113532164067802E-2</c:v>
                  </c:pt>
                  <c:pt idx="9">
                    <c:v>7.9002893899840707E-2</c:v>
                  </c:pt>
                  <c:pt idx="10">
                    <c:v>9.2582566804718699E-2</c:v>
                  </c:pt>
                  <c:pt idx="11">
                    <c:v>0.213623992330124</c:v>
                  </c:pt>
                  <c:pt idx="12">
                    <c:v>0.125128078905095</c:v>
                  </c:pt>
                  <c:pt idx="13">
                    <c:v>0.11705452525985501</c:v>
                  </c:pt>
                  <c:pt idx="14">
                    <c:v>0.340013596618852</c:v>
                  </c:pt>
                  <c:pt idx="15">
                    <c:v>0.122974851559147</c:v>
                  </c:pt>
                  <c:pt idx="16">
                    <c:v>0.18540083265053101</c:v>
                  </c:pt>
                  <c:pt idx="17">
                    <c:v>0.11926802819575701</c:v>
                  </c:pt>
                  <c:pt idx="18">
                    <c:v>0.100167263771629</c:v>
                  </c:pt>
                  <c:pt idx="19">
                    <c:v>0.18721479194400301</c:v>
                  </c:pt>
                  <c:pt idx="20">
                    <c:v>0.134169009773973</c:v>
                  </c:pt>
                </c:numCache>
              </c:numRef>
            </c:plus>
            <c:minus>
              <c:numRef>
                <c:f>'3.ff14sb-am1bcc-TIP4PEW'!$D$54:$D$74</c:f>
                <c:numCache>
                  <c:formatCode>General</c:formatCode>
                  <c:ptCount val="21"/>
                  <c:pt idx="0">
                    <c:v>0.100130677855944</c:v>
                  </c:pt>
                  <c:pt idx="1">
                    <c:v>8.6175851160383093E-2</c:v>
                  </c:pt>
                  <c:pt idx="2">
                    <c:v>8.7079245116778101E-2</c:v>
                  </c:pt>
                  <c:pt idx="3">
                    <c:v>5.4639944148468803E-2</c:v>
                  </c:pt>
                  <c:pt idx="4">
                    <c:v>5.7417354025757199E-2</c:v>
                  </c:pt>
                  <c:pt idx="5">
                    <c:v>0.143280003108431</c:v>
                  </c:pt>
                  <c:pt idx="6">
                    <c:v>9.7012538112711197E-2</c:v>
                  </c:pt>
                  <c:pt idx="7">
                    <c:v>8.7083247589046606E-2</c:v>
                  </c:pt>
                  <c:pt idx="8">
                    <c:v>8.0113532164067802E-2</c:v>
                  </c:pt>
                  <c:pt idx="9">
                    <c:v>7.9002893899840707E-2</c:v>
                  </c:pt>
                  <c:pt idx="10">
                    <c:v>9.2582566804718699E-2</c:v>
                  </c:pt>
                  <c:pt idx="11">
                    <c:v>0.213623992330124</c:v>
                  </c:pt>
                  <c:pt idx="12">
                    <c:v>0.125128078905095</c:v>
                  </c:pt>
                  <c:pt idx="13">
                    <c:v>0.11705452525985501</c:v>
                  </c:pt>
                  <c:pt idx="14">
                    <c:v>0.340013596618852</c:v>
                  </c:pt>
                  <c:pt idx="15">
                    <c:v>0.122974851559147</c:v>
                  </c:pt>
                  <c:pt idx="16">
                    <c:v>0.18540083265053101</c:v>
                  </c:pt>
                  <c:pt idx="17">
                    <c:v>0.11926802819575701</c:v>
                  </c:pt>
                  <c:pt idx="18">
                    <c:v>0.100167263771629</c:v>
                  </c:pt>
                  <c:pt idx="19">
                    <c:v>0.18721479194400301</c:v>
                  </c:pt>
                  <c:pt idx="20">
                    <c:v>0.134169009773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.ff14sb-am1bcc-TIP4PEW'!$B$54:$B$74</c:f>
              <c:numCache>
                <c:formatCode>General</c:formatCode>
                <c:ptCount val="21"/>
                <c:pt idx="0">
                  <c:v>-9.68</c:v>
                </c:pt>
                <c:pt idx="1">
                  <c:v>-9.99</c:v>
                </c:pt>
                <c:pt idx="2">
                  <c:v>-9.41</c:v>
                </c:pt>
                <c:pt idx="3">
                  <c:v>-8.8699999999999992</c:v>
                </c:pt>
                <c:pt idx="4">
                  <c:v>-8.49</c:v>
                </c:pt>
                <c:pt idx="5">
                  <c:v>-9.6999999999999993</c:v>
                </c:pt>
                <c:pt idx="6">
                  <c:v>-8.11</c:v>
                </c:pt>
                <c:pt idx="7">
                  <c:v>-9.08</c:v>
                </c:pt>
                <c:pt idx="8">
                  <c:v>-9.14</c:v>
                </c:pt>
                <c:pt idx="9">
                  <c:v>-8.48</c:v>
                </c:pt>
                <c:pt idx="10">
                  <c:v>-8.6999999999999993</c:v>
                </c:pt>
                <c:pt idx="11">
                  <c:v>-8.6999999999999993</c:v>
                </c:pt>
                <c:pt idx="12">
                  <c:v>-9.4700000000000006</c:v>
                </c:pt>
                <c:pt idx="13">
                  <c:v>-8.67</c:v>
                </c:pt>
                <c:pt idx="14">
                  <c:v>-10.68</c:v>
                </c:pt>
                <c:pt idx="15">
                  <c:v>-9.17</c:v>
                </c:pt>
                <c:pt idx="16">
                  <c:v>-10.14</c:v>
                </c:pt>
                <c:pt idx="17">
                  <c:v>-7.29</c:v>
                </c:pt>
                <c:pt idx="18">
                  <c:v>-7.51</c:v>
                </c:pt>
                <c:pt idx="19">
                  <c:v>-10.09</c:v>
                </c:pt>
                <c:pt idx="20">
                  <c:v>-9.74</c:v>
                </c:pt>
              </c:numCache>
            </c:numRef>
          </c:xVal>
          <c:yVal>
            <c:numRef>
              <c:f>'3.ff14sb-am1bcc-TIP4PEW'!$C$54:$C$74</c:f>
              <c:numCache>
                <c:formatCode>General</c:formatCode>
                <c:ptCount val="21"/>
                <c:pt idx="0">
                  <c:v>-10.534730591277601</c:v>
                </c:pt>
                <c:pt idx="1">
                  <c:v>-10.1028789508463</c:v>
                </c:pt>
                <c:pt idx="2">
                  <c:v>-9.4218927272686006</c:v>
                </c:pt>
                <c:pt idx="3">
                  <c:v>-8.5718962100333105</c:v>
                </c:pt>
                <c:pt idx="4">
                  <c:v>-7.3153266219678601</c:v>
                </c:pt>
                <c:pt idx="5">
                  <c:v>-11.0461006343689</c:v>
                </c:pt>
                <c:pt idx="6">
                  <c:v>-7.8410934561949999</c:v>
                </c:pt>
                <c:pt idx="7">
                  <c:v>-8.3753789788184392</c:v>
                </c:pt>
                <c:pt idx="8">
                  <c:v>-7.6922743118867203</c:v>
                </c:pt>
                <c:pt idx="9">
                  <c:v>-8.0087431519725598</c:v>
                </c:pt>
                <c:pt idx="10">
                  <c:v>-6.9965895906115296</c:v>
                </c:pt>
                <c:pt idx="11">
                  <c:v>-8.9561240585834199</c:v>
                </c:pt>
                <c:pt idx="12">
                  <c:v>-10.549173648628001</c:v>
                </c:pt>
                <c:pt idx="13">
                  <c:v>-8.0814118472676792</c:v>
                </c:pt>
                <c:pt idx="14">
                  <c:v>-11.158594569255101</c:v>
                </c:pt>
                <c:pt idx="15">
                  <c:v>-8.0343293306204799</c:v>
                </c:pt>
                <c:pt idx="16">
                  <c:v>-10.312556065580001</c:v>
                </c:pt>
                <c:pt idx="17">
                  <c:v>-7.4600528002810602</c:v>
                </c:pt>
                <c:pt idx="18">
                  <c:v>-8.6976919350938893</c:v>
                </c:pt>
                <c:pt idx="19">
                  <c:v>-10.709597296787701</c:v>
                </c:pt>
                <c:pt idx="20">
                  <c:v>-11.2435632226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249-C446-A75E-9CF6C9906C2F}"/>
            </c:ext>
          </c:extLst>
        </c:ser>
        <c:ser>
          <c:idx val="3"/>
          <c:order val="3"/>
          <c:tx>
            <c:strRef>
              <c:f>'3.ff14sb-am1bcc-TIP4PEW'!$F$75</c:f>
              <c:strCache>
                <c:ptCount val="1"/>
                <c:pt idx="0">
                  <c:v>MCL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3.ff14sb-am1bcc-TIP4PEW'!$D$75:$D$116</c:f>
                <c:numCache>
                  <c:formatCode>General</c:formatCode>
                  <c:ptCount val="42"/>
                  <c:pt idx="0">
                    <c:v>0.26702714274539902</c:v>
                  </c:pt>
                  <c:pt idx="1">
                    <c:v>0.27795394160949699</c:v>
                  </c:pt>
                  <c:pt idx="2">
                    <c:v>0.27295941008642599</c:v>
                  </c:pt>
                  <c:pt idx="3">
                    <c:v>0.310329092152762</c:v>
                  </c:pt>
                  <c:pt idx="4">
                    <c:v>8.2354889906546394E-2</c:v>
                  </c:pt>
                  <c:pt idx="5">
                    <c:v>0.22416943465393399</c:v>
                  </c:pt>
                  <c:pt idx="6">
                    <c:v>0.18755148769270799</c:v>
                  </c:pt>
                  <c:pt idx="7">
                    <c:v>0.159251501517266</c:v>
                  </c:pt>
                  <c:pt idx="8">
                    <c:v>0.10114887013018201</c:v>
                  </c:pt>
                  <c:pt idx="9">
                    <c:v>8.1358025384843699E-2</c:v>
                  </c:pt>
                  <c:pt idx="10">
                    <c:v>0.15268667060333199</c:v>
                  </c:pt>
                  <c:pt idx="11">
                    <c:v>0.129961766815862</c:v>
                  </c:pt>
                  <c:pt idx="12">
                    <c:v>0.17736127333927099</c:v>
                  </c:pt>
                  <c:pt idx="13">
                    <c:v>8.8571747778901797E-2</c:v>
                  </c:pt>
                  <c:pt idx="14">
                    <c:v>0.14815737182300501</c:v>
                  </c:pt>
                  <c:pt idx="15">
                    <c:v>0.11089411707911</c:v>
                  </c:pt>
                  <c:pt idx="16">
                    <c:v>0.10309581648489299</c:v>
                  </c:pt>
                  <c:pt idx="17">
                    <c:v>0.101516547923961</c:v>
                  </c:pt>
                  <c:pt idx="18">
                    <c:v>8.8008883062420704E-2</c:v>
                  </c:pt>
                  <c:pt idx="19">
                    <c:v>0.113558251700468</c:v>
                  </c:pt>
                  <c:pt idx="20">
                    <c:v>9.8061863268024296E-2</c:v>
                  </c:pt>
                  <c:pt idx="21">
                    <c:v>0.14082809163235299</c:v>
                  </c:pt>
                  <c:pt idx="22">
                    <c:v>0.11452439750934799</c:v>
                  </c:pt>
                  <c:pt idx="23">
                    <c:v>0.133299657931297</c:v>
                  </c:pt>
                  <c:pt idx="24">
                    <c:v>0.17500674726378601</c:v>
                  </c:pt>
                  <c:pt idx="25">
                    <c:v>0.18026673596909201</c:v>
                  </c:pt>
                  <c:pt idx="26">
                    <c:v>0.22228169598573899</c:v>
                  </c:pt>
                  <c:pt idx="27">
                    <c:v>0.219969694328944</c:v>
                  </c:pt>
                  <c:pt idx="28">
                    <c:v>0.149768532510831</c:v>
                  </c:pt>
                  <c:pt idx="29">
                    <c:v>0.101616451916272</c:v>
                  </c:pt>
                  <c:pt idx="30">
                    <c:v>8.8890928738311198E-2</c:v>
                  </c:pt>
                  <c:pt idx="31">
                    <c:v>0.130446994450408</c:v>
                  </c:pt>
                  <c:pt idx="32">
                    <c:v>0.148433205556912</c:v>
                  </c:pt>
                  <c:pt idx="33">
                    <c:v>0.22893505432612299</c:v>
                  </c:pt>
                  <c:pt idx="34">
                    <c:v>0.143224965620322</c:v>
                  </c:pt>
                  <c:pt idx="35">
                    <c:v>0.14697465110555999</c:v>
                  </c:pt>
                  <c:pt idx="36">
                    <c:v>0.158779556610811</c:v>
                  </c:pt>
                  <c:pt idx="37">
                    <c:v>0.32945460563854601</c:v>
                  </c:pt>
                  <c:pt idx="38">
                    <c:v>0.14512769464720299</c:v>
                  </c:pt>
                  <c:pt idx="39">
                    <c:v>0.143059102461843</c:v>
                  </c:pt>
                  <c:pt idx="40">
                    <c:v>0.22993659842747599</c:v>
                  </c:pt>
                  <c:pt idx="41">
                    <c:v>0.24660469597756701</c:v>
                  </c:pt>
                </c:numCache>
              </c:numRef>
            </c:plus>
            <c:minus>
              <c:numRef>
                <c:f>'3.ff14sb-am1bcc-TIP4PEW'!$D$75:$D$116</c:f>
                <c:numCache>
                  <c:formatCode>General</c:formatCode>
                  <c:ptCount val="42"/>
                  <c:pt idx="0">
                    <c:v>0.26702714274539902</c:v>
                  </c:pt>
                  <c:pt idx="1">
                    <c:v>0.27795394160949699</c:v>
                  </c:pt>
                  <c:pt idx="2">
                    <c:v>0.27295941008642599</c:v>
                  </c:pt>
                  <c:pt idx="3">
                    <c:v>0.310329092152762</c:v>
                  </c:pt>
                  <c:pt idx="4">
                    <c:v>8.2354889906546394E-2</c:v>
                  </c:pt>
                  <c:pt idx="5">
                    <c:v>0.22416943465393399</c:v>
                  </c:pt>
                  <c:pt idx="6">
                    <c:v>0.18755148769270799</c:v>
                  </c:pt>
                  <c:pt idx="7">
                    <c:v>0.159251501517266</c:v>
                  </c:pt>
                  <c:pt idx="8">
                    <c:v>0.10114887013018201</c:v>
                  </c:pt>
                  <c:pt idx="9">
                    <c:v>8.1358025384843699E-2</c:v>
                  </c:pt>
                  <c:pt idx="10">
                    <c:v>0.15268667060333199</c:v>
                  </c:pt>
                  <c:pt idx="11">
                    <c:v>0.129961766815862</c:v>
                  </c:pt>
                  <c:pt idx="12">
                    <c:v>0.17736127333927099</c:v>
                  </c:pt>
                  <c:pt idx="13">
                    <c:v>8.8571747778901797E-2</c:v>
                  </c:pt>
                  <c:pt idx="14">
                    <c:v>0.14815737182300501</c:v>
                  </c:pt>
                  <c:pt idx="15">
                    <c:v>0.11089411707911</c:v>
                  </c:pt>
                  <c:pt idx="16">
                    <c:v>0.10309581648489299</c:v>
                  </c:pt>
                  <c:pt idx="17">
                    <c:v>0.101516547923961</c:v>
                  </c:pt>
                  <c:pt idx="18">
                    <c:v>8.8008883062420704E-2</c:v>
                  </c:pt>
                  <c:pt idx="19">
                    <c:v>0.113558251700468</c:v>
                  </c:pt>
                  <c:pt idx="20">
                    <c:v>9.8061863268024296E-2</c:v>
                  </c:pt>
                  <c:pt idx="21">
                    <c:v>0.14082809163235299</c:v>
                  </c:pt>
                  <c:pt idx="22">
                    <c:v>0.11452439750934799</c:v>
                  </c:pt>
                  <c:pt idx="23">
                    <c:v>0.133299657931297</c:v>
                  </c:pt>
                  <c:pt idx="24">
                    <c:v>0.17500674726378601</c:v>
                  </c:pt>
                  <c:pt idx="25">
                    <c:v>0.18026673596909201</c:v>
                  </c:pt>
                  <c:pt idx="26">
                    <c:v>0.22228169598573899</c:v>
                  </c:pt>
                  <c:pt idx="27">
                    <c:v>0.219969694328944</c:v>
                  </c:pt>
                  <c:pt idx="28">
                    <c:v>0.149768532510831</c:v>
                  </c:pt>
                  <c:pt idx="29">
                    <c:v>0.101616451916272</c:v>
                  </c:pt>
                  <c:pt idx="30">
                    <c:v>8.8890928738311198E-2</c:v>
                  </c:pt>
                  <c:pt idx="31">
                    <c:v>0.130446994450408</c:v>
                  </c:pt>
                  <c:pt idx="32">
                    <c:v>0.148433205556912</c:v>
                  </c:pt>
                  <c:pt idx="33">
                    <c:v>0.22893505432612299</c:v>
                  </c:pt>
                  <c:pt idx="34">
                    <c:v>0.143224965620322</c:v>
                  </c:pt>
                  <c:pt idx="35">
                    <c:v>0.14697465110555999</c:v>
                  </c:pt>
                  <c:pt idx="36">
                    <c:v>0.158779556610811</c:v>
                  </c:pt>
                  <c:pt idx="37">
                    <c:v>0.32945460563854601</c:v>
                  </c:pt>
                  <c:pt idx="38">
                    <c:v>0.14512769464720299</c:v>
                  </c:pt>
                  <c:pt idx="39">
                    <c:v>0.143059102461843</c:v>
                  </c:pt>
                  <c:pt idx="40">
                    <c:v>0.22993659842747599</c:v>
                  </c:pt>
                  <c:pt idx="41">
                    <c:v>0.246604695977567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.ff14sb-am1bcc-TIP4PEW'!$B$75:$B$116</c:f>
              <c:numCache>
                <c:formatCode>General</c:formatCode>
                <c:ptCount val="42"/>
                <c:pt idx="0">
                  <c:v>-8.24</c:v>
                </c:pt>
                <c:pt idx="1">
                  <c:v>-8.67</c:v>
                </c:pt>
                <c:pt idx="2">
                  <c:v>-9.0399999999999991</c:v>
                </c:pt>
                <c:pt idx="3">
                  <c:v>-9.5</c:v>
                </c:pt>
                <c:pt idx="4">
                  <c:v>-6.12</c:v>
                </c:pt>
                <c:pt idx="5">
                  <c:v>-8.83</c:v>
                </c:pt>
                <c:pt idx="6">
                  <c:v>-8.9499999999999993</c:v>
                </c:pt>
                <c:pt idx="7">
                  <c:v>-7.6</c:v>
                </c:pt>
                <c:pt idx="8">
                  <c:v>-6.62</c:v>
                </c:pt>
                <c:pt idx="9">
                  <c:v>-8.81</c:v>
                </c:pt>
                <c:pt idx="10">
                  <c:v>-5.78</c:v>
                </c:pt>
                <c:pt idx="11">
                  <c:v>-6.94</c:v>
                </c:pt>
                <c:pt idx="12">
                  <c:v>-7.25</c:v>
                </c:pt>
                <c:pt idx="13">
                  <c:v>-7.85</c:v>
                </c:pt>
                <c:pt idx="14">
                  <c:v>-6.66</c:v>
                </c:pt>
                <c:pt idx="15">
                  <c:v>-7.92</c:v>
                </c:pt>
                <c:pt idx="16">
                  <c:v>-6.58</c:v>
                </c:pt>
                <c:pt idx="17">
                  <c:v>-6.87</c:v>
                </c:pt>
                <c:pt idx="18">
                  <c:v>-6.88</c:v>
                </c:pt>
                <c:pt idx="19">
                  <c:v>-8.18</c:v>
                </c:pt>
                <c:pt idx="20">
                  <c:v>-8.9499999999999993</c:v>
                </c:pt>
                <c:pt idx="21">
                  <c:v>-7.03</c:v>
                </c:pt>
                <c:pt idx="22">
                  <c:v>-9.9600000000000009</c:v>
                </c:pt>
                <c:pt idx="23">
                  <c:v>-8.92</c:v>
                </c:pt>
                <c:pt idx="24">
                  <c:v>-7.02</c:v>
                </c:pt>
                <c:pt idx="25">
                  <c:v>-7.13</c:v>
                </c:pt>
                <c:pt idx="26">
                  <c:v>-8.9</c:v>
                </c:pt>
                <c:pt idx="27">
                  <c:v>-8.4499999999999993</c:v>
                </c:pt>
                <c:pt idx="28">
                  <c:v>-7.03</c:v>
                </c:pt>
                <c:pt idx="29">
                  <c:v>-8.36</c:v>
                </c:pt>
                <c:pt idx="30">
                  <c:v>-7.58</c:v>
                </c:pt>
                <c:pt idx="31">
                  <c:v>-9.33</c:v>
                </c:pt>
                <c:pt idx="32">
                  <c:v>-9.23</c:v>
                </c:pt>
                <c:pt idx="33">
                  <c:v>-9.7799999999999994</c:v>
                </c:pt>
                <c:pt idx="34">
                  <c:v>-9.26</c:v>
                </c:pt>
                <c:pt idx="35">
                  <c:v>-9.41</c:v>
                </c:pt>
                <c:pt idx="36">
                  <c:v>-8.08</c:v>
                </c:pt>
                <c:pt idx="37">
                  <c:v>-7.96</c:v>
                </c:pt>
                <c:pt idx="38">
                  <c:v>-9.06</c:v>
                </c:pt>
                <c:pt idx="39">
                  <c:v>-8.41</c:v>
                </c:pt>
                <c:pt idx="40">
                  <c:v>-8.43</c:v>
                </c:pt>
                <c:pt idx="41">
                  <c:v>-7.69</c:v>
                </c:pt>
              </c:numCache>
            </c:numRef>
          </c:xVal>
          <c:yVal>
            <c:numRef>
              <c:f>'3.ff14sb-am1bcc-TIP4PEW'!$C$75:$C$116</c:f>
              <c:numCache>
                <c:formatCode>General</c:formatCode>
                <c:ptCount val="42"/>
                <c:pt idx="0">
                  <c:v>-8.7098091066901802</c:v>
                </c:pt>
                <c:pt idx="1">
                  <c:v>-8.9529502834923296</c:v>
                </c:pt>
                <c:pt idx="2">
                  <c:v>-6.94326351570332</c:v>
                </c:pt>
                <c:pt idx="3">
                  <c:v>-9.1551730404491298</c:v>
                </c:pt>
                <c:pt idx="4">
                  <c:v>-5.3192293708383804</c:v>
                </c:pt>
                <c:pt idx="5">
                  <c:v>-6.9302127011428896</c:v>
                </c:pt>
                <c:pt idx="6">
                  <c:v>-7.8631396151654798</c:v>
                </c:pt>
                <c:pt idx="7">
                  <c:v>-6.8598786155151101</c:v>
                </c:pt>
                <c:pt idx="8">
                  <c:v>-5.3697698509229896</c:v>
                </c:pt>
                <c:pt idx="9">
                  <c:v>-8.3606990469113693</c:v>
                </c:pt>
                <c:pt idx="10">
                  <c:v>-6.5792928607054399</c:v>
                </c:pt>
                <c:pt idx="11">
                  <c:v>-4.6190672180771504</c:v>
                </c:pt>
                <c:pt idx="12">
                  <c:v>-7.7998939113603898</c:v>
                </c:pt>
                <c:pt idx="13">
                  <c:v>-6.1072324324873204</c:v>
                </c:pt>
                <c:pt idx="14">
                  <c:v>-3.72564696828299</c:v>
                </c:pt>
                <c:pt idx="15">
                  <c:v>-8.0634853189775004</c:v>
                </c:pt>
                <c:pt idx="16">
                  <c:v>-5.4142972669472904</c:v>
                </c:pt>
                <c:pt idx="17">
                  <c:v>-7.7303151234341696</c:v>
                </c:pt>
                <c:pt idx="18">
                  <c:v>-7.4627489930293196</c:v>
                </c:pt>
                <c:pt idx="19">
                  <c:v>-9.3483112494308607</c:v>
                </c:pt>
                <c:pt idx="20">
                  <c:v>-8.8110662009014806</c:v>
                </c:pt>
                <c:pt idx="21">
                  <c:v>-6.9117524619225401</c:v>
                </c:pt>
                <c:pt idx="22">
                  <c:v>-10.999296915328401</c:v>
                </c:pt>
                <c:pt idx="23">
                  <c:v>-9.5133631220506292</c:v>
                </c:pt>
                <c:pt idx="24">
                  <c:v>-9.1395171532209503</c:v>
                </c:pt>
                <c:pt idx="25">
                  <c:v>-7.7395520692058</c:v>
                </c:pt>
                <c:pt idx="26">
                  <c:v>-7.1358379851297702</c:v>
                </c:pt>
                <c:pt idx="27">
                  <c:v>-6.4566292419620304</c:v>
                </c:pt>
                <c:pt idx="28">
                  <c:v>-7.3014614719357098</c:v>
                </c:pt>
                <c:pt idx="29">
                  <c:v>-8.3143209664986699</c:v>
                </c:pt>
                <c:pt idx="30">
                  <c:v>-10.2305314663161</c:v>
                </c:pt>
                <c:pt idx="31">
                  <c:v>-9.1765669608261504</c:v>
                </c:pt>
                <c:pt idx="32">
                  <c:v>-9.69657465791291</c:v>
                </c:pt>
                <c:pt idx="33">
                  <c:v>-8.8444164373218701</c:v>
                </c:pt>
                <c:pt idx="34">
                  <c:v>-9.8065912497369094</c:v>
                </c:pt>
                <c:pt idx="35">
                  <c:v>-11.563311421864</c:v>
                </c:pt>
                <c:pt idx="36">
                  <c:v>-9.6113608182020496</c:v>
                </c:pt>
                <c:pt idx="37">
                  <c:v>-8.4493298587058998</c:v>
                </c:pt>
                <c:pt idx="38">
                  <c:v>-11.1225252235783</c:v>
                </c:pt>
                <c:pt idx="39">
                  <c:v>-10.5992752951342</c:v>
                </c:pt>
                <c:pt idx="40">
                  <c:v>-8.3856599528412605</c:v>
                </c:pt>
                <c:pt idx="41">
                  <c:v>-8.1366425798402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249-C446-A75E-9CF6C9906C2F}"/>
            </c:ext>
          </c:extLst>
        </c:ser>
        <c:ser>
          <c:idx val="4"/>
          <c:order val="4"/>
          <c:tx>
            <c:strRef>
              <c:f>'3.ff14sb-am1bcc-TIP4PEW'!$F$117</c:f>
              <c:strCache>
                <c:ptCount val="1"/>
                <c:pt idx="0">
                  <c:v>P3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3.ff14sb-am1bcc-TIP4PEW'!$D$117:$D$150</c:f>
                <c:numCache>
                  <c:formatCode>General</c:formatCode>
                  <c:ptCount val="34"/>
                  <c:pt idx="0">
                    <c:v>0.350561941019851</c:v>
                  </c:pt>
                  <c:pt idx="1">
                    <c:v>0.343684196201193</c:v>
                  </c:pt>
                  <c:pt idx="2">
                    <c:v>0.314163760584176</c:v>
                  </c:pt>
                  <c:pt idx="3">
                    <c:v>9.3794990606348605E-2</c:v>
                  </c:pt>
                  <c:pt idx="4">
                    <c:v>0.103811360587483</c:v>
                  </c:pt>
                  <c:pt idx="5">
                    <c:v>0.193220674232084</c:v>
                  </c:pt>
                  <c:pt idx="6">
                    <c:v>8.5330069096305694E-2</c:v>
                  </c:pt>
                  <c:pt idx="7">
                    <c:v>9.0128034717498098E-2</c:v>
                  </c:pt>
                  <c:pt idx="8">
                    <c:v>0.16543235348178401</c:v>
                  </c:pt>
                  <c:pt idx="9">
                    <c:v>0.10566511189134301</c:v>
                  </c:pt>
                  <c:pt idx="10">
                    <c:v>0.178637891757328</c:v>
                  </c:pt>
                  <c:pt idx="11">
                    <c:v>0.16171274036517</c:v>
                  </c:pt>
                  <c:pt idx="12">
                    <c:v>0.21242063180543899</c:v>
                  </c:pt>
                  <c:pt idx="13">
                    <c:v>0.18096243346160401</c:v>
                  </c:pt>
                  <c:pt idx="14">
                    <c:v>0.48123298713534501</c:v>
                  </c:pt>
                  <c:pt idx="15">
                    <c:v>0.22022451762415499</c:v>
                  </c:pt>
                  <c:pt idx="16">
                    <c:v>0.12898634777646101</c:v>
                  </c:pt>
                  <c:pt idx="17">
                    <c:v>0.13305355110460099</c:v>
                  </c:pt>
                  <c:pt idx="18">
                    <c:v>0.19328183903740201</c:v>
                  </c:pt>
                  <c:pt idx="19">
                    <c:v>0.18921434010521601</c:v>
                  </c:pt>
                  <c:pt idx="20">
                    <c:v>0.196952228617991</c:v>
                  </c:pt>
                  <c:pt idx="21">
                    <c:v>0.14675903506163401</c:v>
                  </c:pt>
                  <c:pt idx="22">
                    <c:v>0.148269822764419</c:v>
                  </c:pt>
                  <c:pt idx="23">
                    <c:v>0.13501534456255801</c:v>
                  </c:pt>
                  <c:pt idx="24">
                    <c:v>0.518844073282544</c:v>
                  </c:pt>
                  <c:pt idx="25">
                    <c:v>0.14115464742735401</c:v>
                  </c:pt>
                  <c:pt idx="26">
                    <c:v>0.18648914233273201</c:v>
                  </c:pt>
                  <c:pt idx="27">
                    <c:v>0.24740250357375501</c:v>
                  </c:pt>
                  <c:pt idx="28">
                    <c:v>0.170260354765951</c:v>
                  </c:pt>
                  <c:pt idx="29">
                    <c:v>0.31334390073662299</c:v>
                  </c:pt>
                  <c:pt idx="30">
                    <c:v>0.229824036538507</c:v>
                  </c:pt>
                  <c:pt idx="31">
                    <c:v>0.227269127046651</c:v>
                  </c:pt>
                  <c:pt idx="32">
                    <c:v>0.244589670016956</c:v>
                  </c:pt>
                  <c:pt idx="33">
                    <c:v>9.4210496771672494E-2</c:v>
                  </c:pt>
                </c:numCache>
              </c:numRef>
            </c:plus>
            <c:minus>
              <c:numRef>
                <c:f>'3.ff14sb-am1bcc-TIP4PEW'!$D$117:$D$150</c:f>
                <c:numCache>
                  <c:formatCode>General</c:formatCode>
                  <c:ptCount val="34"/>
                  <c:pt idx="0">
                    <c:v>0.350561941019851</c:v>
                  </c:pt>
                  <c:pt idx="1">
                    <c:v>0.343684196201193</c:v>
                  </c:pt>
                  <c:pt idx="2">
                    <c:v>0.314163760584176</c:v>
                  </c:pt>
                  <c:pt idx="3">
                    <c:v>9.3794990606348605E-2</c:v>
                  </c:pt>
                  <c:pt idx="4">
                    <c:v>0.103811360587483</c:v>
                  </c:pt>
                  <c:pt idx="5">
                    <c:v>0.193220674232084</c:v>
                  </c:pt>
                  <c:pt idx="6">
                    <c:v>8.5330069096305694E-2</c:v>
                  </c:pt>
                  <c:pt idx="7">
                    <c:v>9.0128034717498098E-2</c:v>
                  </c:pt>
                  <c:pt idx="8">
                    <c:v>0.16543235348178401</c:v>
                  </c:pt>
                  <c:pt idx="9">
                    <c:v>0.10566511189134301</c:v>
                  </c:pt>
                  <c:pt idx="10">
                    <c:v>0.178637891757328</c:v>
                  </c:pt>
                  <c:pt idx="11">
                    <c:v>0.16171274036517</c:v>
                  </c:pt>
                  <c:pt idx="12">
                    <c:v>0.21242063180543899</c:v>
                  </c:pt>
                  <c:pt idx="13">
                    <c:v>0.18096243346160401</c:v>
                  </c:pt>
                  <c:pt idx="14">
                    <c:v>0.48123298713534501</c:v>
                  </c:pt>
                  <c:pt idx="15">
                    <c:v>0.22022451762415499</c:v>
                  </c:pt>
                  <c:pt idx="16">
                    <c:v>0.12898634777646101</c:v>
                  </c:pt>
                  <c:pt idx="17">
                    <c:v>0.13305355110460099</c:v>
                  </c:pt>
                  <c:pt idx="18">
                    <c:v>0.19328183903740201</c:v>
                  </c:pt>
                  <c:pt idx="19">
                    <c:v>0.18921434010521601</c:v>
                  </c:pt>
                  <c:pt idx="20">
                    <c:v>0.196952228617991</c:v>
                  </c:pt>
                  <c:pt idx="21">
                    <c:v>0.14675903506163401</c:v>
                  </c:pt>
                  <c:pt idx="22">
                    <c:v>0.148269822764419</c:v>
                  </c:pt>
                  <c:pt idx="23">
                    <c:v>0.13501534456255801</c:v>
                  </c:pt>
                  <c:pt idx="24">
                    <c:v>0.518844073282544</c:v>
                  </c:pt>
                  <c:pt idx="25">
                    <c:v>0.14115464742735401</c:v>
                  </c:pt>
                  <c:pt idx="26">
                    <c:v>0.18648914233273201</c:v>
                  </c:pt>
                  <c:pt idx="27">
                    <c:v>0.24740250357375501</c:v>
                  </c:pt>
                  <c:pt idx="28">
                    <c:v>0.170260354765951</c:v>
                  </c:pt>
                  <c:pt idx="29">
                    <c:v>0.31334390073662299</c:v>
                  </c:pt>
                  <c:pt idx="30">
                    <c:v>0.229824036538507</c:v>
                  </c:pt>
                  <c:pt idx="31">
                    <c:v>0.227269127046651</c:v>
                  </c:pt>
                  <c:pt idx="32">
                    <c:v>0.244589670016956</c:v>
                  </c:pt>
                  <c:pt idx="33">
                    <c:v>9.42104967716724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.ff14sb-am1bcc-TIP4PEW'!$B$117:$B$150</c:f>
              <c:numCache>
                <c:formatCode>General</c:formatCode>
                <c:ptCount val="34"/>
                <c:pt idx="0">
                  <c:v>-9.27</c:v>
                </c:pt>
                <c:pt idx="1">
                  <c:v>-9.06</c:v>
                </c:pt>
                <c:pt idx="2">
                  <c:v>-10.68</c:v>
                </c:pt>
                <c:pt idx="3">
                  <c:v>-10.7</c:v>
                </c:pt>
                <c:pt idx="4">
                  <c:v>-10.08</c:v>
                </c:pt>
                <c:pt idx="5">
                  <c:v>-12.26</c:v>
                </c:pt>
                <c:pt idx="6">
                  <c:v>-10.88</c:v>
                </c:pt>
                <c:pt idx="7">
                  <c:v>-10.66</c:v>
                </c:pt>
                <c:pt idx="8">
                  <c:v>-10.46</c:v>
                </c:pt>
                <c:pt idx="9">
                  <c:v>-8.48</c:v>
                </c:pt>
                <c:pt idx="10">
                  <c:v>-9.48</c:v>
                </c:pt>
                <c:pt idx="11">
                  <c:v>-10.050000000000001</c:v>
                </c:pt>
                <c:pt idx="12">
                  <c:v>-10.66</c:v>
                </c:pt>
                <c:pt idx="13">
                  <c:v>-11.44</c:v>
                </c:pt>
                <c:pt idx="14">
                  <c:v>-12.26</c:v>
                </c:pt>
                <c:pt idx="15">
                  <c:v>-10.79</c:v>
                </c:pt>
                <c:pt idx="16">
                  <c:v>-12.26</c:v>
                </c:pt>
                <c:pt idx="17">
                  <c:v>-11.85</c:v>
                </c:pt>
                <c:pt idx="18">
                  <c:v>-10.49</c:v>
                </c:pt>
                <c:pt idx="19">
                  <c:v>-11.2</c:v>
                </c:pt>
                <c:pt idx="20">
                  <c:v>-10.96</c:v>
                </c:pt>
                <c:pt idx="21">
                  <c:v>-10.55</c:v>
                </c:pt>
                <c:pt idx="22">
                  <c:v>-11.11</c:v>
                </c:pt>
                <c:pt idx="23">
                  <c:v>-11.85</c:v>
                </c:pt>
                <c:pt idx="24">
                  <c:v>-12.26</c:v>
                </c:pt>
                <c:pt idx="25">
                  <c:v>-8.9700000000000006</c:v>
                </c:pt>
                <c:pt idx="26">
                  <c:v>-10.23</c:v>
                </c:pt>
                <c:pt idx="27">
                  <c:v>-9.7799999999999994</c:v>
                </c:pt>
                <c:pt idx="28">
                  <c:v>-11.42</c:v>
                </c:pt>
                <c:pt idx="29">
                  <c:v>-10.83</c:v>
                </c:pt>
                <c:pt idx="30">
                  <c:v>-11.83</c:v>
                </c:pt>
                <c:pt idx="31">
                  <c:v>-10.36</c:v>
                </c:pt>
                <c:pt idx="32">
                  <c:v>-9.93</c:v>
                </c:pt>
                <c:pt idx="33">
                  <c:v>-9.49</c:v>
                </c:pt>
              </c:numCache>
            </c:numRef>
          </c:xVal>
          <c:yVal>
            <c:numRef>
              <c:f>'3.ff14sb-am1bcc-TIP4PEW'!$C$117:$C$150</c:f>
              <c:numCache>
                <c:formatCode>General</c:formatCode>
                <c:ptCount val="34"/>
                <c:pt idx="0">
                  <c:v>-10.7307826870392</c:v>
                </c:pt>
                <c:pt idx="1">
                  <c:v>-9.4709817529093598</c:v>
                </c:pt>
                <c:pt idx="2">
                  <c:v>-10.8039566393283</c:v>
                </c:pt>
                <c:pt idx="3">
                  <c:v>-9.5895734100874304</c:v>
                </c:pt>
                <c:pt idx="4">
                  <c:v>-9.3368372243199804</c:v>
                </c:pt>
                <c:pt idx="5">
                  <c:v>-10.636822493951099</c:v>
                </c:pt>
                <c:pt idx="6">
                  <c:v>-10.594559836559601</c:v>
                </c:pt>
                <c:pt idx="7">
                  <c:v>-10.8326209334219</c:v>
                </c:pt>
                <c:pt idx="8">
                  <c:v>-10.559538282008401</c:v>
                </c:pt>
                <c:pt idx="9">
                  <c:v>-10.1432295636594</c:v>
                </c:pt>
                <c:pt idx="10">
                  <c:v>-6.9681960845359097</c:v>
                </c:pt>
                <c:pt idx="11">
                  <c:v>-9.6148663145452105</c:v>
                </c:pt>
                <c:pt idx="12">
                  <c:v>-10.738081366362801</c:v>
                </c:pt>
                <c:pt idx="13">
                  <c:v>-11.1414926331746</c:v>
                </c:pt>
                <c:pt idx="14">
                  <c:v>-14.526266606629401</c:v>
                </c:pt>
                <c:pt idx="15">
                  <c:v>-11.7383355920611</c:v>
                </c:pt>
                <c:pt idx="16">
                  <c:v>-11.841809217042901</c:v>
                </c:pt>
                <c:pt idx="17">
                  <c:v>-11.858696853523799</c:v>
                </c:pt>
                <c:pt idx="18">
                  <c:v>-7.7643458908920202</c:v>
                </c:pt>
                <c:pt idx="19">
                  <c:v>-11.9677065468446</c:v>
                </c:pt>
                <c:pt idx="20">
                  <c:v>-12.0980320839346</c:v>
                </c:pt>
                <c:pt idx="21">
                  <c:v>-9.4055151732255204</c:v>
                </c:pt>
                <c:pt idx="22">
                  <c:v>-11.4992769244411</c:v>
                </c:pt>
                <c:pt idx="23">
                  <c:v>-12.3249282914548</c:v>
                </c:pt>
                <c:pt idx="24">
                  <c:v>-14.1807331564781</c:v>
                </c:pt>
                <c:pt idx="25">
                  <c:v>-8.8885765953270806</c:v>
                </c:pt>
                <c:pt idx="26">
                  <c:v>-10.0109493959571</c:v>
                </c:pt>
                <c:pt idx="27">
                  <c:v>-10.0214900041844</c:v>
                </c:pt>
                <c:pt idx="28">
                  <c:v>-10.698936795927899</c:v>
                </c:pt>
                <c:pt idx="29">
                  <c:v>-11.5405539392754</c:v>
                </c:pt>
                <c:pt idx="30">
                  <c:v>-12.996611725076701</c:v>
                </c:pt>
                <c:pt idx="31">
                  <c:v>-9.6054823799500504</c:v>
                </c:pt>
                <c:pt idx="32">
                  <c:v>-8.6736572965155592</c:v>
                </c:pt>
                <c:pt idx="33">
                  <c:v>-9.7765563093534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249-C446-A75E-9CF6C9906C2F}"/>
            </c:ext>
          </c:extLst>
        </c:ser>
        <c:ser>
          <c:idx val="5"/>
          <c:order val="5"/>
          <c:tx>
            <c:strRef>
              <c:f>'3.ff14sb-am1bcc-TIP4PEW'!$F$151</c:f>
              <c:strCache>
                <c:ptCount val="1"/>
                <c:pt idx="0">
                  <c:v>PTP1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3.ff14sb-am1bcc-TIP4PEW'!$D$151:$D$173</c:f>
                <c:numCache>
                  <c:formatCode>General</c:formatCode>
                  <c:ptCount val="23"/>
                  <c:pt idx="0">
                    <c:v>9.5994874922967099E-2</c:v>
                  </c:pt>
                  <c:pt idx="1">
                    <c:v>0.15938976748570099</c:v>
                  </c:pt>
                  <c:pt idx="2">
                    <c:v>9.7995514298298197E-2</c:v>
                  </c:pt>
                  <c:pt idx="3">
                    <c:v>0.14007368303463</c:v>
                  </c:pt>
                  <c:pt idx="4">
                    <c:v>0.19279416335941299</c:v>
                  </c:pt>
                  <c:pt idx="5">
                    <c:v>0.17523292261550399</c:v>
                  </c:pt>
                  <c:pt idx="6">
                    <c:v>0.17128481079559499</c:v>
                  </c:pt>
                  <c:pt idx="7">
                    <c:v>0.20709710757211</c:v>
                  </c:pt>
                  <c:pt idx="8">
                    <c:v>0.19811059537060299</c:v>
                  </c:pt>
                  <c:pt idx="9">
                    <c:v>0.24151549720510901</c:v>
                  </c:pt>
                  <c:pt idx="10">
                    <c:v>0.16102722095938701</c:v>
                  </c:pt>
                  <c:pt idx="11">
                    <c:v>0.13616654919018401</c:v>
                  </c:pt>
                  <c:pt idx="12">
                    <c:v>0.100375556524848</c:v>
                  </c:pt>
                  <c:pt idx="13">
                    <c:v>0.12239268053062401</c:v>
                  </c:pt>
                  <c:pt idx="14">
                    <c:v>0.132234276717903</c:v>
                  </c:pt>
                  <c:pt idx="15">
                    <c:v>0.19404523050929601</c:v>
                  </c:pt>
                  <c:pt idx="16">
                    <c:v>0.18544966218613701</c:v>
                  </c:pt>
                  <c:pt idx="17">
                    <c:v>0.15698984613308201</c:v>
                  </c:pt>
                  <c:pt idx="18">
                    <c:v>0.15509211922986099</c:v>
                  </c:pt>
                  <c:pt idx="19">
                    <c:v>0.15270332783454801</c:v>
                  </c:pt>
                  <c:pt idx="20">
                    <c:v>0.164987335966499</c:v>
                  </c:pt>
                  <c:pt idx="21">
                    <c:v>0.15258523184461401</c:v>
                  </c:pt>
                  <c:pt idx="22">
                    <c:v>0.11010742963316</c:v>
                  </c:pt>
                </c:numCache>
              </c:numRef>
            </c:plus>
            <c:minus>
              <c:numRef>
                <c:f>'3.ff14sb-am1bcc-TIP4PEW'!$D$151:$D$173</c:f>
                <c:numCache>
                  <c:formatCode>General</c:formatCode>
                  <c:ptCount val="23"/>
                  <c:pt idx="0">
                    <c:v>9.5994874922967099E-2</c:v>
                  </c:pt>
                  <c:pt idx="1">
                    <c:v>0.15938976748570099</c:v>
                  </c:pt>
                  <c:pt idx="2">
                    <c:v>9.7995514298298197E-2</c:v>
                  </c:pt>
                  <c:pt idx="3">
                    <c:v>0.14007368303463</c:v>
                  </c:pt>
                  <c:pt idx="4">
                    <c:v>0.19279416335941299</c:v>
                  </c:pt>
                  <c:pt idx="5">
                    <c:v>0.17523292261550399</c:v>
                  </c:pt>
                  <c:pt idx="6">
                    <c:v>0.17128481079559499</c:v>
                  </c:pt>
                  <c:pt idx="7">
                    <c:v>0.20709710757211</c:v>
                  </c:pt>
                  <c:pt idx="8">
                    <c:v>0.19811059537060299</c:v>
                  </c:pt>
                  <c:pt idx="9">
                    <c:v>0.24151549720510901</c:v>
                  </c:pt>
                  <c:pt idx="10">
                    <c:v>0.16102722095938701</c:v>
                  </c:pt>
                  <c:pt idx="11">
                    <c:v>0.13616654919018401</c:v>
                  </c:pt>
                  <c:pt idx="12">
                    <c:v>0.100375556524848</c:v>
                  </c:pt>
                  <c:pt idx="13">
                    <c:v>0.12239268053062401</c:v>
                  </c:pt>
                  <c:pt idx="14">
                    <c:v>0.132234276717903</c:v>
                  </c:pt>
                  <c:pt idx="15">
                    <c:v>0.19404523050929601</c:v>
                  </c:pt>
                  <c:pt idx="16">
                    <c:v>0.18544966218613701</c:v>
                  </c:pt>
                  <c:pt idx="17">
                    <c:v>0.15698984613308201</c:v>
                  </c:pt>
                  <c:pt idx="18">
                    <c:v>0.15509211922986099</c:v>
                  </c:pt>
                  <c:pt idx="19">
                    <c:v>0.15270332783454801</c:v>
                  </c:pt>
                  <c:pt idx="20">
                    <c:v>0.164987335966499</c:v>
                  </c:pt>
                  <c:pt idx="21">
                    <c:v>0.15258523184461401</c:v>
                  </c:pt>
                  <c:pt idx="22">
                    <c:v>0.110107429633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.ff14sb-am1bcc-TIP4PEW'!$B$151:$B$173</c:f>
              <c:numCache>
                <c:formatCode>General</c:formatCode>
                <c:ptCount val="23"/>
                <c:pt idx="0">
                  <c:v>-7.85</c:v>
                </c:pt>
                <c:pt idx="1">
                  <c:v>-8.7200000000000006</c:v>
                </c:pt>
                <c:pt idx="2">
                  <c:v>-7.34</c:v>
                </c:pt>
                <c:pt idx="3">
                  <c:v>-7.75</c:v>
                </c:pt>
                <c:pt idx="4">
                  <c:v>-7.72</c:v>
                </c:pt>
                <c:pt idx="5">
                  <c:v>-7.72</c:v>
                </c:pt>
                <c:pt idx="6">
                  <c:v>-8.39</c:v>
                </c:pt>
                <c:pt idx="7">
                  <c:v>-9.11</c:v>
                </c:pt>
                <c:pt idx="8">
                  <c:v>-9.41</c:v>
                </c:pt>
                <c:pt idx="9">
                  <c:v>-8.65</c:v>
                </c:pt>
                <c:pt idx="10">
                  <c:v>-8.61</c:v>
                </c:pt>
                <c:pt idx="11">
                  <c:v>-7.75</c:v>
                </c:pt>
                <c:pt idx="12">
                  <c:v>-8.85</c:v>
                </c:pt>
                <c:pt idx="13">
                  <c:v>-9.14</c:v>
                </c:pt>
                <c:pt idx="14">
                  <c:v>-10.01</c:v>
                </c:pt>
                <c:pt idx="15">
                  <c:v>-9.8699999999999992</c:v>
                </c:pt>
                <c:pt idx="16">
                  <c:v>-10.130000000000001</c:v>
                </c:pt>
                <c:pt idx="17">
                  <c:v>-8.7200000000000006</c:v>
                </c:pt>
                <c:pt idx="18">
                  <c:v>-11.01</c:v>
                </c:pt>
                <c:pt idx="19">
                  <c:v>-12.47</c:v>
                </c:pt>
                <c:pt idx="20">
                  <c:v>-7.75</c:v>
                </c:pt>
                <c:pt idx="21">
                  <c:v>-11.42</c:v>
                </c:pt>
                <c:pt idx="22">
                  <c:v>-9.08</c:v>
                </c:pt>
              </c:numCache>
            </c:numRef>
          </c:xVal>
          <c:yVal>
            <c:numRef>
              <c:f>'3.ff14sb-am1bcc-TIP4PEW'!$C$151:$C$173</c:f>
              <c:numCache>
                <c:formatCode>General</c:formatCode>
                <c:ptCount val="23"/>
                <c:pt idx="0">
                  <c:v>-7.5193177769521604</c:v>
                </c:pt>
                <c:pt idx="1">
                  <c:v>-9.4113783174662107</c:v>
                </c:pt>
                <c:pt idx="2">
                  <c:v>-7.7788062031935601</c:v>
                </c:pt>
                <c:pt idx="3">
                  <c:v>-7.1022074806380697</c:v>
                </c:pt>
                <c:pt idx="4">
                  <c:v>-7.1894531992988</c:v>
                </c:pt>
                <c:pt idx="5">
                  <c:v>-7.1102672392235897</c:v>
                </c:pt>
                <c:pt idx="6">
                  <c:v>-8.8609803477694697</c:v>
                </c:pt>
                <c:pt idx="7">
                  <c:v>-8.5118831362218508</c:v>
                </c:pt>
                <c:pt idx="8">
                  <c:v>-9.7272879130877996</c:v>
                </c:pt>
                <c:pt idx="9">
                  <c:v>-10.4101693734038</c:v>
                </c:pt>
                <c:pt idx="10">
                  <c:v>-7.8265409977504001</c:v>
                </c:pt>
                <c:pt idx="11">
                  <c:v>-8.4195394217540702</c:v>
                </c:pt>
                <c:pt idx="12">
                  <c:v>-8.8295616394597296</c:v>
                </c:pt>
                <c:pt idx="13">
                  <c:v>-9.5887342732104095</c:v>
                </c:pt>
                <c:pt idx="14">
                  <c:v>-8.56652528000442</c:v>
                </c:pt>
                <c:pt idx="15">
                  <c:v>-8.5931998196092696</c:v>
                </c:pt>
                <c:pt idx="16">
                  <c:v>-11.343115097977799</c:v>
                </c:pt>
                <c:pt idx="17">
                  <c:v>-9.3451708759576402</c:v>
                </c:pt>
                <c:pt idx="18">
                  <c:v>-10.917405407582599</c:v>
                </c:pt>
                <c:pt idx="19">
                  <c:v>-10.665226810082</c:v>
                </c:pt>
                <c:pt idx="20">
                  <c:v>-10.07728246321</c:v>
                </c:pt>
                <c:pt idx="21">
                  <c:v>-10.380335148999899</c:v>
                </c:pt>
                <c:pt idx="22">
                  <c:v>-9.2956117771460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249-C446-A75E-9CF6C9906C2F}"/>
            </c:ext>
          </c:extLst>
        </c:ser>
        <c:ser>
          <c:idx val="6"/>
          <c:order val="6"/>
          <c:tx>
            <c:strRef>
              <c:f>'3.ff14sb-am1bcc-TIP4PEW'!$F$174</c:f>
              <c:strCache>
                <c:ptCount val="1"/>
                <c:pt idx="0">
                  <c:v>Thromb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3.ff14sb-am1bcc-TIP4PEW'!$D$174:$D$184</c:f>
                <c:numCache>
                  <c:formatCode>General</c:formatCode>
                  <c:ptCount val="11"/>
                  <c:pt idx="0">
                    <c:v>3.6386451661657299E-2</c:v>
                  </c:pt>
                  <c:pt idx="1">
                    <c:v>4.56124157822001E-2</c:v>
                  </c:pt>
                  <c:pt idx="2">
                    <c:v>7.8614320671685098E-2</c:v>
                  </c:pt>
                  <c:pt idx="3">
                    <c:v>2.5747140899292E-2</c:v>
                  </c:pt>
                  <c:pt idx="4">
                    <c:v>3.07940648578609E-2</c:v>
                  </c:pt>
                  <c:pt idx="5">
                    <c:v>7.7828893538664096E-2</c:v>
                  </c:pt>
                  <c:pt idx="6">
                    <c:v>2.75559847958614E-2</c:v>
                  </c:pt>
                  <c:pt idx="7">
                    <c:v>5.3225830599033699E-2</c:v>
                  </c:pt>
                  <c:pt idx="8">
                    <c:v>3.5918027960047602E-2</c:v>
                  </c:pt>
                  <c:pt idx="9">
                    <c:v>5.78624599801255E-2</c:v>
                  </c:pt>
                  <c:pt idx="10">
                    <c:v>6.5069998255492395E-2</c:v>
                  </c:pt>
                </c:numCache>
              </c:numRef>
            </c:plus>
            <c:minus>
              <c:numRef>
                <c:f>'3.ff14sb-am1bcc-TIP4PEW'!$D$174:$D$184</c:f>
                <c:numCache>
                  <c:formatCode>General</c:formatCode>
                  <c:ptCount val="11"/>
                  <c:pt idx="0">
                    <c:v>3.6386451661657299E-2</c:v>
                  </c:pt>
                  <c:pt idx="1">
                    <c:v>4.56124157822001E-2</c:v>
                  </c:pt>
                  <c:pt idx="2">
                    <c:v>7.8614320671685098E-2</c:v>
                  </c:pt>
                  <c:pt idx="3">
                    <c:v>2.5747140899292E-2</c:v>
                  </c:pt>
                  <c:pt idx="4">
                    <c:v>3.07940648578609E-2</c:v>
                  </c:pt>
                  <c:pt idx="5">
                    <c:v>7.7828893538664096E-2</c:v>
                  </c:pt>
                  <c:pt idx="6">
                    <c:v>2.75559847958614E-2</c:v>
                  </c:pt>
                  <c:pt idx="7">
                    <c:v>5.3225830599033699E-2</c:v>
                  </c:pt>
                  <c:pt idx="8">
                    <c:v>3.5918027960047602E-2</c:v>
                  </c:pt>
                  <c:pt idx="9">
                    <c:v>5.78624599801255E-2</c:v>
                  </c:pt>
                  <c:pt idx="10">
                    <c:v>6.50699982554923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.ff14sb-am1bcc-TIP4PEW'!$B$174:$B$184</c:f>
              <c:numCache>
                <c:formatCode>General</c:formatCode>
                <c:ptCount val="11"/>
                <c:pt idx="0">
                  <c:v>-7.48</c:v>
                </c:pt>
                <c:pt idx="1">
                  <c:v>-7.58</c:v>
                </c:pt>
                <c:pt idx="2">
                  <c:v>-7.86</c:v>
                </c:pt>
                <c:pt idx="3">
                  <c:v>-8.4600000000000009</c:v>
                </c:pt>
                <c:pt idx="4">
                  <c:v>-8.56</c:v>
                </c:pt>
                <c:pt idx="5">
                  <c:v>-8.2200000000000006</c:v>
                </c:pt>
                <c:pt idx="6">
                  <c:v>-8.25</c:v>
                </c:pt>
                <c:pt idx="7">
                  <c:v>-8.91</c:v>
                </c:pt>
                <c:pt idx="8">
                  <c:v>-8.32</c:v>
                </c:pt>
                <c:pt idx="9">
                  <c:v>-9.18</c:v>
                </c:pt>
                <c:pt idx="10">
                  <c:v>-8.89</c:v>
                </c:pt>
              </c:numCache>
            </c:numRef>
          </c:xVal>
          <c:yVal>
            <c:numRef>
              <c:f>'3.ff14sb-am1bcc-TIP4PEW'!$C$174:$C$184</c:f>
              <c:numCache>
                <c:formatCode>General</c:formatCode>
                <c:ptCount val="11"/>
                <c:pt idx="0">
                  <c:v>-7.4580666303541303</c:v>
                </c:pt>
                <c:pt idx="1">
                  <c:v>-7.5795225587216901</c:v>
                </c:pt>
                <c:pt idx="2">
                  <c:v>-7.2234856219342198</c:v>
                </c:pt>
                <c:pt idx="3">
                  <c:v>-8.6442899693015693</c:v>
                </c:pt>
                <c:pt idx="4">
                  <c:v>-8.8708979577295093</c:v>
                </c:pt>
                <c:pt idx="5">
                  <c:v>-8.0464528556694699</c:v>
                </c:pt>
                <c:pt idx="6">
                  <c:v>-8.7986401797924394</c:v>
                </c:pt>
                <c:pt idx="7">
                  <c:v>-8.7737161249834905</c:v>
                </c:pt>
                <c:pt idx="8">
                  <c:v>-8.0243797611773093</c:v>
                </c:pt>
                <c:pt idx="9">
                  <c:v>-9.7366057152758003</c:v>
                </c:pt>
                <c:pt idx="10">
                  <c:v>-8.5539426250603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249-C446-A75E-9CF6C9906C2F}"/>
            </c:ext>
          </c:extLst>
        </c:ser>
        <c:ser>
          <c:idx val="7"/>
          <c:order val="7"/>
          <c:tx>
            <c:strRef>
              <c:f>'3.ff14sb-am1bcc-TIP4PEW'!$F$185</c:f>
              <c:strCache>
                <c:ptCount val="1"/>
                <c:pt idx="0">
                  <c:v>TYK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3.ff14sb-am1bcc-TIP4PEW'!$D$185:$D$200</c:f>
                <c:numCache>
                  <c:formatCode>General</c:formatCode>
                  <c:ptCount val="16"/>
                  <c:pt idx="0">
                    <c:v>5.79039969147499E-2</c:v>
                  </c:pt>
                  <c:pt idx="1">
                    <c:v>6.1579484580073902E-2</c:v>
                  </c:pt>
                  <c:pt idx="2">
                    <c:v>7.1814066432956902E-2</c:v>
                  </c:pt>
                  <c:pt idx="3">
                    <c:v>6.1821760718250802E-2</c:v>
                  </c:pt>
                  <c:pt idx="4">
                    <c:v>6.0620446426933199E-2</c:v>
                  </c:pt>
                  <c:pt idx="5">
                    <c:v>6.3291848049385105E-2</c:v>
                  </c:pt>
                  <c:pt idx="6">
                    <c:v>5.7208526703444798E-2</c:v>
                  </c:pt>
                  <c:pt idx="7">
                    <c:v>0.102809218482157</c:v>
                  </c:pt>
                  <c:pt idx="8">
                    <c:v>8.9462652461289094E-2</c:v>
                  </c:pt>
                  <c:pt idx="9">
                    <c:v>0.268371260292946</c:v>
                  </c:pt>
                  <c:pt idx="10">
                    <c:v>0.11326282309091699</c:v>
                  </c:pt>
                  <c:pt idx="11">
                    <c:v>0.14314793807850801</c:v>
                  </c:pt>
                  <c:pt idx="12">
                    <c:v>6.2391176382926399E-2</c:v>
                  </c:pt>
                  <c:pt idx="13">
                    <c:v>0.149012289303595</c:v>
                  </c:pt>
                  <c:pt idx="14">
                    <c:v>0.100866280805817</c:v>
                  </c:pt>
                  <c:pt idx="15">
                    <c:v>9.3016743971658794E-2</c:v>
                  </c:pt>
                </c:numCache>
              </c:numRef>
            </c:plus>
            <c:minus>
              <c:numRef>
                <c:f>'3.ff14sb-am1bcc-TIP4PEW'!$D$185:$D$200</c:f>
                <c:numCache>
                  <c:formatCode>General</c:formatCode>
                  <c:ptCount val="16"/>
                  <c:pt idx="0">
                    <c:v>5.79039969147499E-2</c:v>
                  </c:pt>
                  <c:pt idx="1">
                    <c:v>6.1579484580073902E-2</c:v>
                  </c:pt>
                  <c:pt idx="2">
                    <c:v>7.1814066432956902E-2</c:v>
                  </c:pt>
                  <c:pt idx="3">
                    <c:v>6.1821760718250802E-2</c:v>
                  </c:pt>
                  <c:pt idx="4">
                    <c:v>6.0620446426933199E-2</c:v>
                  </c:pt>
                  <c:pt idx="5">
                    <c:v>6.3291848049385105E-2</c:v>
                  </c:pt>
                  <c:pt idx="6">
                    <c:v>5.7208526703444798E-2</c:v>
                  </c:pt>
                  <c:pt idx="7">
                    <c:v>0.102809218482157</c:v>
                  </c:pt>
                  <c:pt idx="8">
                    <c:v>8.9462652461289094E-2</c:v>
                  </c:pt>
                  <c:pt idx="9">
                    <c:v>0.268371260292946</c:v>
                  </c:pt>
                  <c:pt idx="10">
                    <c:v>0.11326282309091699</c:v>
                  </c:pt>
                  <c:pt idx="11">
                    <c:v>0.14314793807850801</c:v>
                  </c:pt>
                  <c:pt idx="12">
                    <c:v>6.2391176382926399E-2</c:v>
                  </c:pt>
                  <c:pt idx="13">
                    <c:v>0.149012289303595</c:v>
                  </c:pt>
                  <c:pt idx="14">
                    <c:v>0.100866280805817</c:v>
                  </c:pt>
                  <c:pt idx="15">
                    <c:v>9.30167439716587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.ff14sb-am1bcc-TIP4PEW'!$B$185:$B$200</c:f>
              <c:numCache>
                <c:formatCode>General</c:formatCode>
                <c:ptCount val="16"/>
                <c:pt idx="0">
                  <c:v>-11.7</c:v>
                </c:pt>
                <c:pt idx="1">
                  <c:v>-11.28</c:v>
                </c:pt>
                <c:pt idx="2">
                  <c:v>-10.94</c:v>
                </c:pt>
                <c:pt idx="3">
                  <c:v>-11.31</c:v>
                </c:pt>
                <c:pt idx="4">
                  <c:v>-9.2100000000000009</c:v>
                </c:pt>
                <c:pt idx="5">
                  <c:v>-10.98</c:v>
                </c:pt>
                <c:pt idx="6">
                  <c:v>-9.5399999999999991</c:v>
                </c:pt>
                <c:pt idx="7">
                  <c:v>-8.26</c:v>
                </c:pt>
                <c:pt idx="8">
                  <c:v>-9.56</c:v>
                </c:pt>
                <c:pt idx="9">
                  <c:v>-9.6999999999999993</c:v>
                </c:pt>
                <c:pt idx="10">
                  <c:v>-9</c:v>
                </c:pt>
                <c:pt idx="11">
                  <c:v>-7.75</c:v>
                </c:pt>
                <c:pt idx="12">
                  <c:v>-9.7799999999999994</c:v>
                </c:pt>
                <c:pt idx="13">
                  <c:v>-7.42</c:v>
                </c:pt>
                <c:pt idx="14">
                  <c:v>-8.98</c:v>
                </c:pt>
                <c:pt idx="15">
                  <c:v>-10.53</c:v>
                </c:pt>
              </c:numCache>
            </c:numRef>
          </c:xVal>
          <c:yVal>
            <c:numRef>
              <c:f>'3.ff14sb-am1bcc-TIP4PEW'!$C$185:$C$200</c:f>
              <c:numCache>
                <c:formatCode>General</c:formatCode>
                <c:ptCount val="16"/>
                <c:pt idx="0">
                  <c:v>-11.079649952436499</c:v>
                </c:pt>
                <c:pt idx="1">
                  <c:v>-10.6344542809584</c:v>
                </c:pt>
                <c:pt idx="2">
                  <c:v>-11.60973499526</c:v>
                </c:pt>
                <c:pt idx="3">
                  <c:v>-11.014041751542701</c:v>
                </c:pt>
                <c:pt idx="4">
                  <c:v>-10.9864600904362</c:v>
                </c:pt>
                <c:pt idx="5">
                  <c:v>-9.8574218370452993</c:v>
                </c:pt>
                <c:pt idx="6">
                  <c:v>-9.7370568420764698</c:v>
                </c:pt>
                <c:pt idx="7">
                  <c:v>-8.0085475800958204</c:v>
                </c:pt>
                <c:pt idx="8">
                  <c:v>-9.5802741295856002</c:v>
                </c:pt>
                <c:pt idx="9">
                  <c:v>-9.2495809847827903</c:v>
                </c:pt>
                <c:pt idx="10">
                  <c:v>-8.5604782230877703</c:v>
                </c:pt>
                <c:pt idx="11">
                  <c:v>-9.1140793712521102</c:v>
                </c:pt>
                <c:pt idx="12">
                  <c:v>-9.4849857293819699</c:v>
                </c:pt>
                <c:pt idx="13">
                  <c:v>-5.6010807111761602</c:v>
                </c:pt>
                <c:pt idx="14">
                  <c:v>-9.8057638902119599</c:v>
                </c:pt>
                <c:pt idx="15">
                  <c:v>-11.6163896306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249-C446-A75E-9CF6C9906C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2088031"/>
        <c:axId val="679425743"/>
      </c:scatterChart>
      <c:valAx>
        <c:axId val="692088031"/>
        <c:scaling>
          <c:orientation val="minMax"/>
          <c:max val="-2"/>
          <c:min val="-1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Experimental ddG (kcal/mol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9425743"/>
        <c:crosses val="autoZero"/>
        <c:crossBetween val="midCat"/>
      </c:valAx>
      <c:valAx>
        <c:axId val="679425743"/>
        <c:scaling>
          <c:orientation val="minMax"/>
          <c:max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Alchaware ddG (kcal/mol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20880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'4.ff15ipq-am1bcc-SPCE'!$F$2</c:f>
              <c:strCache>
                <c:ptCount val="1"/>
                <c:pt idx="0">
                  <c:v>BAC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4.ff15ipq-am1bcc-SPCE'!$D$2:$D$37</c:f>
                <c:numCache>
                  <c:formatCode>General</c:formatCode>
                  <c:ptCount val="36"/>
                  <c:pt idx="0">
                    <c:v>0.100228195693138</c:v>
                  </c:pt>
                  <c:pt idx="1">
                    <c:v>0.105425211654826</c:v>
                  </c:pt>
                  <c:pt idx="2">
                    <c:v>0.108435050555197</c:v>
                  </c:pt>
                  <c:pt idx="3">
                    <c:v>0.12980178632143999</c:v>
                  </c:pt>
                  <c:pt idx="4">
                    <c:v>0.13539375898999401</c:v>
                  </c:pt>
                  <c:pt idx="5">
                    <c:v>0.19439893778318301</c:v>
                  </c:pt>
                  <c:pt idx="6">
                    <c:v>0.110098118168567</c:v>
                  </c:pt>
                  <c:pt idx="7">
                    <c:v>0.13436333687517801</c:v>
                  </c:pt>
                  <c:pt idx="8">
                    <c:v>0.14202203221021301</c:v>
                  </c:pt>
                  <c:pt idx="9">
                    <c:v>0.110699463523979</c:v>
                  </c:pt>
                  <c:pt idx="10">
                    <c:v>0.18410218966894601</c:v>
                  </c:pt>
                  <c:pt idx="11">
                    <c:v>0.116591675662471</c:v>
                  </c:pt>
                  <c:pt idx="12">
                    <c:v>0.148167626347357</c:v>
                  </c:pt>
                  <c:pt idx="13">
                    <c:v>0.16967851596780001</c:v>
                  </c:pt>
                  <c:pt idx="14">
                    <c:v>0.35955811679799199</c:v>
                  </c:pt>
                  <c:pt idx="15">
                    <c:v>0.16137678988552101</c:v>
                  </c:pt>
                  <c:pt idx="16">
                    <c:v>0.14035960094098601</c:v>
                  </c:pt>
                  <c:pt idx="17">
                    <c:v>0.131055091388076</c:v>
                  </c:pt>
                  <c:pt idx="18">
                    <c:v>0.174840040959098</c:v>
                  </c:pt>
                  <c:pt idx="19">
                    <c:v>0.16499186363587101</c:v>
                  </c:pt>
                  <c:pt idx="20">
                    <c:v>0.13634361304873899</c:v>
                  </c:pt>
                  <c:pt idx="21">
                    <c:v>0.16267637139989699</c:v>
                  </c:pt>
                  <c:pt idx="22">
                    <c:v>0.19168424300231299</c:v>
                  </c:pt>
                  <c:pt idx="23">
                    <c:v>0.129945004939895</c:v>
                  </c:pt>
                  <c:pt idx="24">
                    <c:v>0.118140028179253</c:v>
                  </c:pt>
                  <c:pt idx="25">
                    <c:v>0.13487852647429099</c:v>
                  </c:pt>
                  <c:pt idx="26">
                    <c:v>0.11174539107864</c:v>
                  </c:pt>
                  <c:pt idx="27">
                    <c:v>0.12871723352133899</c:v>
                  </c:pt>
                  <c:pt idx="28">
                    <c:v>0.14709251303604901</c:v>
                  </c:pt>
                  <c:pt idx="29">
                    <c:v>0.17039239878458301</c:v>
                  </c:pt>
                  <c:pt idx="30">
                    <c:v>0.16196343297662</c:v>
                  </c:pt>
                  <c:pt idx="31">
                    <c:v>0.15732635811512999</c:v>
                  </c:pt>
                  <c:pt idx="32">
                    <c:v>0.18108935965001299</c:v>
                  </c:pt>
                  <c:pt idx="33">
                    <c:v>0.12958057704253401</c:v>
                  </c:pt>
                  <c:pt idx="34">
                    <c:v>0.13840303466419801</c:v>
                  </c:pt>
                  <c:pt idx="35">
                    <c:v>0.13203415157386</c:v>
                  </c:pt>
                </c:numCache>
              </c:numRef>
            </c:plus>
            <c:minus>
              <c:numRef>
                <c:f>'4.ff15ipq-am1bcc-SPCE'!$D$2:$D$37</c:f>
                <c:numCache>
                  <c:formatCode>General</c:formatCode>
                  <c:ptCount val="36"/>
                  <c:pt idx="0">
                    <c:v>0.100228195693138</c:v>
                  </c:pt>
                  <c:pt idx="1">
                    <c:v>0.105425211654826</c:v>
                  </c:pt>
                  <c:pt idx="2">
                    <c:v>0.108435050555197</c:v>
                  </c:pt>
                  <c:pt idx="3">
                    <c:v>0.12980178632143999</c:v>
                  </c:pt>
                  <c:pt idx="4">
                    <c:v>0.13539375898999401</c:v>
                  </c:pt>
                  <c:pt idx="5">
                    <c:v>0.19439893778318301</c:v>
                  </c:pt>
                  <c:pt idx="6">
                    <c:v>0.110098118168567</c:v>
                  </c:pt>
                  <c:pt idx="7">
                    <c:v>0.13436333687517801</c:v>
                  </c:pt>
                  <c:pt idx="8">
                    <c:v>0.14202203221021301</c:v>
                  </c:pt>
                  <c:pt idx="9">
                    <c:v>0.110699463523979</c:v>
                  </c:pt>
                  <c:pt idx="10">
                    <c:v>0.18410218966894601</c:v>
                  </c:pt>
                  <c:pt idx="11">
                    <c:v>0.116591675662471</c:v>
                  </c:pt>
                  <c:pt idx="12">
                    <c:v>0.148167626347357</c:v>
                  </c:pt>
                  <c:pt idx="13">
                    <c:v>0.16967851596780001</c:v>
                  </c:pt>
                  <c:pt idx="14">
                    <c:v>0.35955811679799199</c:v>
                  </c:pt>
                  <c:pt idx="15">
                    <c:v>0.16137678988552101</c:v>
                  </c:pt>
                  <c:pt idx="16">
                    <c:v>0.14035960094098601</c:v>
                  </c:pt>
                  <c:pt idx="17">
                    <c:v>0.131055091388076</c:v>
                  </c:pt>
                  <c:pt idx="18">
                    <c:v>0.174840040959098</c:v>
                  </c:pt>
                  <c:pt idx="19">
                    <c:v>0.16499186363587101</c:v>
                  </c:pt>
                  <c:pt idx="20">
                    <c:v>0.13634361304873899</c:v>
                  </c:pt>
                  <c:pt idx="21">
                    <c:v>0.16267637139989699</c:v>
                  </c:pt>
                  <c:pt idx="22">
                    <c:v>0.19168424300231299</c:v>
                  </c:pt>
                  <c:pt idx="23">
                    <c:v>0.129945004939895</c:v>
                  </c:pt>
                  <c:pt idx="24">
                    <c:v>0.118140028179253</c:v>
                  </c:pt>
                  <c:pt idx="25">
                    <c:v>0.13487852647429099</c:v>
                  </c:pt>
                  <c:pt idx="26">
                    <c:v>0.11174539107864</c:v>
                  </c:pt>
                  <c:pt idx="27">
                    <c:v>0.12871723352133899</c:v>
                  </c:pt>
                  <c:pt idx="28">
                    <c:v>0.14709251303604901</c:v>
                  </c:pt>
                  <c:pt idx="29">
                    <c:v>0.17039239878458301</c:v>
                  </c:pt>
                  <c:pt idx="30">
                    <c:v>0.16196343297662</c:v>
                  </c:pt>
                  <c:pt idx="31">
                    <c:v>0.15732635811512999</c:v>
                  </c:pt>
                  <c:pt idx="32">
                    <c:v>0.18108935965001299</c:v>
                  </c:pt>
                  <c:pt idx="33">
                    <c:v>0.12958057704253401</c:v>
                  </c:pt>
                  <c:pt idx="34">
                    <c:v>0.13840303466419801</c:v>
                  </c:pt>
                  <c:pt idx="35">
                    <c:v>0.132034151573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.ff15ipq-am1bcc-SPCE'!$B$2:$B$37</c:f>
              <c:numCache>
                <c:formatCode>General</c:formatCode>
                <c:ptCount val="36"/>
                <c:pt idx="0">
                  <c:v>-8.84</c:v>
                </c:pt>
                <c:pt idx="1">
                  <c:v>-9.74</c:v>
                </c:pt>
                <c:pt idx="2">
                  <c:v>-9.4700000000000006</c:v>
                </c:pt>
                <c:pt idx="3">
                  <c:v>-8.76</c:v>
                </c:pt>
                <c:pt idx="4">
                  <c:v>-9.1199999999999992</c:v>
                </c:pt>
                <c:pt idx="5">
                  <c:v>-9.32</c:v>
                </c:pt>
                <c:pt idx="6">
                  <c:v>-10.47</c:v>
                </c:pt>
                <c:pt idx="7">
                  <c:v>-9.6300000000000008</c:v>
                </c:pt>
                <c:pt idx="8">
                  <c:v>-10.33</c:v>
                </c:pt>
                <c:pt idx="9">
                  <c:v>-9.42</c:v>
                </c:pt>
                <c:pt idx="10">
                  <c:v>-9.09</c:v>
                </c:pt>
                <c:pt idx="11">
                  <c:v>-10.73</c:v>
                </c:pt>
                <c:pt idx="12">
                  <c:v>-9.27</c:v>
                </c:pt>
                <c:pt idx="13">
                  <c:v>-9.9600000000000009</c:v>
                </c:pt>
                <c:pt idx="14">
                  <c:v>-9.09</c:v>
                </c:pt>
                <c:pt idx="15">
                  <c:v>-8.73</c:v>
                </c:pt>
                <c:pt idx="16">
                  <c:v>-9.3800000000000008</c:v>
                </c:pt>
                <c:pt idx="17">
                  <c:v>-9.6999999999999993</c:v>
                </c:pt>
                <c:pt idx="18">
                  <c:v>-9.11</c:v>
                </c:pt>
                <c:pt idx="19">
                  <c:v>-9.6300000000000008</c:v>
                </c:pt>
                <c:pt idx="20">
                  <c:v>-8.5399999999999991</c:v>
                </c:pt>
                <c:pt idx="21">
                  <c:v>-8.26</c:v>
                </c:pt>
                <c:pt idx="22">
                  <c:v>-8.5399999999999991</c:v>
                </c:pt>
                <c:pt idx="23">
                  <c:v>-10.02</c:v>
                </c:pt>
                <c:pt idx="24">
                  <c:v>-10.02</c:v>
                </c:pt>
                <c:pt idx="25">
                  <c:v>-9.86</c:v>
                </c:pt>
                <c:pt idx="26">
                  <c:v>-9.42</c:v>
                </c:pt>
                <c:pt idx="27">
                  <c:v>-11.35</c:v>
                </c:pt>
                <c:pt idx="28">
                  <c:v>-7.93</c:v>
                </c:pt>
                <c:pt idx="29">
                  <c:v>-7.85</c:v>
                </c:pt>
                <c:pt idx="30">
                  <c:v>-9.02</c:v>
                </c:pt>
                <c:pt idx="31">
                  <c:v>-7.85</c:v>
                </c:pt>
                <c:pt idx="32">
                  <c:v>-9.34</c:v>
                </c:pt>
                <c:pt idx="33">
                  <c:v>-9.15</c:v>
                </c:pt>
                <c:pt idx="34">
                  <c:v>-9.09</c:v>
                </c:pt>
                <c:pt idx="35">
                  <c:v>-10.08</c:v>
                </c:pt>
              </c:numCache>
            </c:numRef>
          </c:xVal>
          <c:yVal>
            <c:numRef>
              <c:f>'4.ff15ipq-am1bcc-SPCE'!$C$2:$C$37</c:f>
              <c:numCache>
                <c:formatCode>General</c:formatCode>
                <c:ptCount val="36"/>
                <c:pt idx="0">
                  <c:v>-8.9998042131743592</c:v>
                </c:pt>
                <c:pt idx="1">
                  <c:v>-8.5830741563650204</c:v>
                </c:pt>
                <c:pt idx="2">
                  <c:v>-10.339128077124499</c:v>
                </c:pt>
                <c:pt idx="3">
                  <c:v>-9.9257480870979595</c:v>
                </c:pt>
                <c:pt idx="4">
                  <c:v>-9.5674890756631701</c:v>
                </c:pt>
                <c:pt idx="5">
                  <c:v>-7.8777192025829601</c:v>
                </c:pt>
                <c:pt idx="6">
                  <c:v>-10.082408947851199</c:v>
                </c:pt>
                <c:pt idx="7">
                  <c:v>-12.072456034236</c:v>
                </c:pt>
                <c:pt idx="8">
                  <c:v>-11.6278877167648</c:v>
                </c:pt>
                <c:pt idx="9">
                  <c:v>-7.6122748112035996</c:v>
                </c:pt>
                <c:pt idx="10">
                  <c:v>-10.2943250149349</c:v>
                </c:pt>
                <c:pt idx="11">
                  <c:v>-11.1206026701764</c:v>
                </c:pt>
                <c:pt idx="12">
                  <c:v>-10.155766837055401</c:v>
                </c:pt>
                <c:pt idx="13">
                  <c:v>-10.2125085285052</c:v>
                </c:pt>
                <c:pt idx="14">
                  <c:v>-9.7331323549962097</c:v>
                </c:pt>
                <c:pt idx="15">
                  <c:v>-9.6341094018503792</c:v>
                </c:pt>
                <c:pt idx="16">
                  <c:v>-8.68741480015718</c:v>
                </c:pt>
                <c:pt idx="17">
                  <c:v>-9.4387967585597892</c:v>
                </c:pt>
                <c:pt idx="18">
                  <c:v>-9.7425947107489907</c:v>
                </c:pt>
                <c:pt idx="19">
                  <c:v>-9.6647269429712797</c:v>
                </c:pt>
                <c:pt idx="20">
                  <c:v>-8.0954538676469703</c:v>
                </c:pt>
                <c:pt idx="21">
                  <c:v>-5.9405630767569901</c:v>
                </c:pt>
                <c:pt idx="22">
                  <c:v>-8.8455010536839094</c:v>
                </c:pt>
                <c:pt idx="23">
                  <c:v>-8.8787434274494093</c:v>
                </c:pt>
                <c:pt idx="24">
                  <c:v>-10.4970208723177</c:v>
                </c:pt>
                <c:pt idx="25">
                  <c:v>-9.5180664251295006</c:v>
                </c:pt>
                <c:pt idx="26">
                  <c:v>-10.2388599206427</c:v>
                </c:pt>
                <c:pt idx="27">
                  <c:v>-12.0919566619315</c:v>
                </c:pt>
                <c:pt idx="28">
                  <c:v>-7.2667406281304903</c:v>
                </c:pt>
                <c:pt idx="29">
                  <c:v>-6.7032596334012098</c:v>
                </c:pt>
                <c:pt idx="30">
                  <c:v>-7.7428292220380603</c:v>
                </c:pt>
                <c:pt idx="31">
                  <c:v>-6.6593551587109703</c:v>
                </c:pt>
                <c:pt idx="32">
                  <c:v>-7.0796518985424601</c:v>
                </c:pt>
                <c:pt idx="33">
                  <c:v>-10.258092516984499</c:v>
                </c:pt>
                <c:pt idx="34">
                  <c:v>-10.1873552552512</c:v>
                </c:pt>
                <c:pt idx="35">
                  <c:v>-10.7345820393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0E-D344-839D-2760867A692C}"/>
            </c:ext>
          </c:extLst>
        </c:ser>
        <c:ser>
          <c:idx val="2"/>
          <c:order val="1"/>
          <c:tx>
            <c:strRef>
              <c:f>'4.ff15ipq-am1bcc-SPCE'!$F$38</c:f>
              <c:strCache>
                <c:ptCount val="1"/>
                <c:pt idx="0">
                  <c:v>CDK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4.ff15ipq-am1bcc-SPCE'!$D$38:$D$53</c:f>
                <c:numCache>
                  <c:formatCode>General</c:formatCode>
                  <c:ptCount val="16"/>
                  <c:pt idx="0">
                    <c:v>0.12579480188855699</c:v>
                  </c:pt>
                  <c:pt idx="1">
                    <c:v>9.3533995199491002E-2</c:v>
                  </c:pt>
                  <c:pt idx="2">
                    <c:v>8.7006124253980396E-2</c:v>
                  </c:pt>
                  <c:pt idx="3">
                    <c:v>7.3728191126119905E-2</c:v>
                  </c:pt>
                  <c:pt idx="4">
                    <c:v>9.6265342454528002E-2</c:v>
                  </c:pt>
                  <c:pt idx="5">
                    <c:v>0.118576449151219</c:v>
                  </c:pt>
                  <c:pt idx="6">
                    <c:v>7.5051312562755407E-2</c:v>
                  </c:pt>
                  <c:pt idx="7">
                    <c:v>8.5295504734193506E-2</c:v>
                  </c:pt>
                  <c:pt idx="8">
                    <c:v>0.17969485935919299</c:v>
                  </c:pt>
                  <c:pt idx="9">
                    <c:v>0.155361170049264</c:v>
                  </c:pt>
                  <c:pt idx="10">
                    <c:v>0.165419887562331</c:v>
                  </c:pt>
                  <c:pt idx="11">
                    <c:v>0.16566026374180701</c:v>
                  </c:pt>
                  <c:pt idx="12">
                    <c:v>0.22508239465364599</c:v>
                  </c:pt>
                  <c:pt idx="13">
                    <c:v>0.23278221141639899</c:v>
                  </c:pt>
                  <c:pt idx="14">
                    <c:v>9.5483394450430498E-2</c:v>
                  </c:pt>
                  <c:pt idx="15">
                    <c:v>0.18392920797450199</c:v>
                  </c:pt>
                </c:numCache>
              </c:numRef>
            </c:plus>
            <c:minus>
              <c:numRef>
                <c:f>'4.ff15ipq-am1bcc-SPCE'!$D$38:$D$53</c:f>
                <c:numCache>
                  <c:formatCode>General</c:formatCode>
                  <c:ptCount val="16"/>
                  <c:pt idx="0">
                    <c:v>0.12579480188855699</c:v>
                  </c:pt>
                  <c:pt idx="1">
                    <c:v>9.3533995199491002E-2</c:v>
                  </c:pt>
                  <c:pt idx="2">
                    <c:v>8.7006124253980396E-2</c:v>
                  </c:pt>
                  <c:pt idx="3">
                    <c:v>7.3728191126119905E-2</c:v>
                  </c:pt>
                  <c:pt idx="4">
                    <c:v>9.6265342454528002E-2</c:v>
                  </c:pt>
                  <c:pt idx="5">
                    <c:v>0.118576449151219</c:v>
                  </c:pt>
                  <c:pt idx="6">
                    <c:v>7.5051312562755407E-2</c:v>
                  </c:pt>
                  <c:pt idx="7">
                    <c:v>8.5295504734193506E-2</c:v>
                  </c:pt>
                  <c:pt idx="8">
                    <c:v>0.17969485935919299</c:v>
                  </c:pt>
                  <c:pt idx="9">
                    <c:v>0.155361170049264</c:v>
                  </c:pt>
                  <c:pt idx="10">
                    <c:v>0.165419887562331</c:v>
                  </c:pt>
                  <c:pt idx="11">
                    <c:v>0.16566026374180701</c:v>
                  </c:pt>
                  <c:pt idx="12">
                    <c:v>0.22508239465364599</c:v>
                  </c:pt>
                  <c:pt idx="13">
                    <c:v>0.23278221141639899</c:v>
                  </c:pt>
                  <c:pt idx="14">
                    <c:v>9.5483394450430498E-2</c:v>
                  </c:pt>
                  <c:pt idx="15">
                    <c:v>0.183929207974501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.ff15ipq-am1bcc-SPCE'!$B$38:$B$53</c:f>
              <c:numCache>
                <c:formatCode>General</c:formatCode>
                <c:ptCount val="16"/>
                <c:pt idx="0">
                  <c:v>-7.86</c:v>
                </c:pt>
                <c:pt idx="1">
                  <c:v>-7.67</c:v>
                </c:pt>
                <c:pt idx="2">
                  <c:v>-7.04</c:v>
                </c:pt>
                <c:pt idx="3">
                  <c:v>-8.18</c:v>
                </c:pt>
                <c:pt idx="4">
                  <c:v>-7.83</c:v>
                </c:pt>
                <c:pt idx="5">
                  <c:v>-8.7200000000000006</c:v>
                </c:pt>
                <c:pt idx="6">
                  <c:v>-8.43</c:v>
                </c:pt>
                <c:pt idx="7">
                  <c:v>-9.74</c:v>
                </c:pt>
                <c:pt idx="8">
                  <c:v>-11.11</c:v>
                </c:pt>
                <c:pt idx="9">
                  <c:v>-9.5399999999999991</c:v>
                </c:pt>
                <c:pt idx="10">
                  <c:v>-9.8800000000000008</c:v>
                </c:pt>
                <c:pt idx="11">
                  <c:v>-9.81</c:v>
                </c:pt>
                <c:pt idx="12">
                  <c:v>-9.75</c:v>
                </c:pt>
                <c:pt idx="13">
                  <c:v>-11.25</c:v>
                </c:pt>
                <c:pt idx="14">
                  <c:v>-9.7899999999999991</c:v>
                </c:pt>
                <c:pt idx="15">
                  <c:v>-9.08</c:v>
                </c:pt>
              </c:numCache>
            </c:numRef>
          </c:xVal>
          <c:yVal>
            <c:numRef>
              <c:f>'4.ff15ipq-am1bcc-SPCE'!$C$38:$C$53</c:f>
              <c:numCache>
                <c:formatCode>General</c:formatCode>
                <c:ptCount val="16"/>
                <c:pt idx="0">
                  <c:v>-5.0185912459939699</c:v>
                </c:pt>
                <c:pt idx="1">
                  <c:v>-9.3637501943842008</c:v>
                </c:pt>
                <c:pt idx="2">
                  <c:v>-9.4909652841701302</c:v>
                </c:pt>
                <c:pt idx="3">
                  <c:v>-7.9997596516634299</c:v>
                </c:pt>
                <c:pt idx="4">
                  <c:v>-8.40174099121041</c:v>
                </c:pt>
                <c:pt idx="5">
                  <c:v>-9.6447521644697201</c:v>
                </c:pt>
                <c:pt idx="6">
                  <c:v>-8.4333449936509695</c:v>
                </c:pt>
                <c:pt idx="7">
                  <c:v>-9.5941239373982192</c:v>
                </c:pt>
                <c:pt idx="8">
                  <c:v>-9.15869215111511</c:v>
                </c:pt>
                <c:pt idx="9">
                  <c:v>-9.7440905910823492</c:v>
                </c:pt>
                <c:pt idx="10">
                  <c:v>-8.9983304269609192</c:v>
                </c:pt>
                <c:pt idx="11">
                  <c:v>-9.5509073401592204</c:v>
                </c:pt>
                <c:pt idx="12">
                  <c:v>-10.3861521577702</c:v>
                </c:pt>
                <c:pt idx="13">
                  <c:v>-9.6323709228706296</c:v>
                </c:pt>
                <c:pt idx="14">
                  <c:v>-9.1943079829307202</c:v>
                </c:pt>
                <c:pt idx="15">
                  <c:v>-11.06811996416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0E-D344-839D-2760867A692C}"/>
            </c:ext>
          </c:extLst>
        </c:ser>
        <c:ser>
          <c:idx val="3"/>
          <c:order val="2"/>
          <c:tx>
            <c:strRef>
              <c:f>'4.ff15ipq-am1bcc-SPCE'!$F$54</c:f>
              <c:strCache>
                <c:ptCount val="1"/>
                <c:pt idx="0">
                  <c:v>JNK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4.ff15ipq-am1bcc-SPCE'!$D$54:$D$74</c:f>
                <c:numCache>
                  <c:formatCode>General</c:formatCode>
                  <c:ptCount val="21"/>
                  <c:pt idx="0">
                    <c:v>0.12215755626090501</c:v>
                  </c:pt>
                  <c:pt idx="1">
                    <c:v>8.8213884562981904E-2</c:v>
                  </c:pt>
                  <c:pt idx="2">
                    <c:v>0.115784437631478</c:v>
                  </c:pt>
                  <c:pt idx="3">
                    <c:v>5.6963291982616598E-2</c:v>
                  </c:pt>
                  <c:pt idx="4">
                    <c:v>6.1704194590603501E-2</c:v>
                  </c:pt>
                  <c:pt idx="5">
                    <c:v>0.13588938462074901</c:v>
                  </c:pt>
                  <c:pt idx="6">
                    <c:v>9.71750458240766E-2</c:v>
                  </c:pt>
                  <c:pt idx="7">
                    <c:v>8.2062310372650701E-2</c:v>
                  </c:pt>
                  <c:pt idx="8">
                    <c:v>8.2211187837923499E-2</c:v>
                  </c:pt>
                  <c:pt idx="9">
                    <c:v>8.0334921802750897E-2</c:v>
                  </c:pt>
                  <c:pt idx="10">
                    <c:v>8.9968042807472906E-2</c:v>
                  </c:pt>
                  <c:pt idx="11">
                    <c:v>0.22715141969528799</c:v>
                  </c:pt>
                  <c:pt idx="12">
                    <c:v>0.142310257786744</c:v>
                  </c:pt>
                  <c:pt idx="13">
                    <c:v>0.12677924695484599</c:v>
                  </c:pt>
                  <c:pt idx="14">
                    <c:v>0.409095469157646</c:v>
                  </c:pt>
                  <c:pt idx="15">
                    <c:v>0.12058502110053</c:v>
                  </c:pt>
                  <c:pt idx="16">
                    <c:v>0.16624287117730599</c:v>
                  </c:pt>
                  <c:pt idx="17">
                    <c:v>0.113080385366975</c:v>
                  </c:pt>
                  <c:pt idx="18">
                    <c:v>0.11033199663712399</c:v>
                  </c:pt>
                  <c:pt idx="19">
                    <c:v>0.16629103785475899</c:v>
                  </c:pt>
                  <c:pt idx="20">
                    <c:v>0.123191388408932</c:v>
                  </c:pt>
                </c:numCache>
              </c:numRef>
            </c:plus>
            <c:minus>
              <c:numRef>
                <c:f>'4.ff15ipq-am1bcc-SPCE'!$D$54:$D$74</c:f>
                <c:numCache>
                  <c:formatCode>General</c:formatCode>
                  <c:ptCount val="21"/>
                  <c:pt idx="0">
                    <c:v>0.12215755626090501</c:v>
                  </c:pt>
                  <c:pt idx="1">
                    <c:v>8.8213884562981904E-2</c:v>
                  </c:pt>
                  <c:pt idx="2">
                    <c:v>0.115784437631478</c:v>
                  </c:pt>
                  <c:pt idx="3">
                    <c:v>5.6963291982616598E-2</c:v>
                  </c:pt>
                  <c:pt idx="4">
                    <c:v>6.1704194590603501E-2</c:v>
                  </c:pt>
                  <c:pt idx="5">
                    <c:v>0.13588938462074901</c:v>
                  </c:pt>
                  <c:pt idx="6">
                    <c:v>9.71750458240766E-2</c:v>
                  </c:pt>
                  <c:pt idx="7">
                    <c:v>8.2062310372650701E-2</c:v>
                  </c:pt>
                  <c:pt idx="8">
                    <c:v>8.2211187837923499E-2</c:v>
                  </c:pt>
                  <c:pt idx="9">
                    <c:v>8.0334921802750897E-2</c:v>
                  </c:pt>
                  <c:pt idx="10">
                    <c:v>8.9968042807472906E-2</c:v>
                  </c:pt>
                  <c:pt idx="11">
                    <c:v>0.22715141969528799</c:v>
                  </c:pt>
                  <c:pt idx="12">
                    <c:v>0.142310257786744</c:v>
                  </c:pt>
                  <c:pt idx="13">
                    <c:v>0.12677924695484599</c:v>
                  </c:pt>
                  <c:pt idx="14">
                    <c:v>0.409095469157646</c:v>
                  </c:pt>
                  <c:pt idx="15">
                    <c:v>0.12058502110053</c:v>
                  </c:pt>
                  <c:pt idx="16">
                    <c:v>0.16624287117730599</c:v>
                  </c:pt>
                  <c:pt idx="17">
                    <c:v>0.113080385366975</c:v>
                  </c:pt>
                  <c:pt idx="18">
                    <c:v>0.11033199663712399</c:v>
                  </c:pt>
                  <c:pt idx="19">
                    <c:v>0.16629103785475899</c:v>
                  </c:pt>
                  <c:pt idx="20">
                    <c:v>0.1231913884089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.ff15ipq-am1bcc-SPCE'!$B$54:$B$74</c:f>
              <c:numCache>
                <c:formatCode>General</c:formatCode>
                <c:ptCount val="21"/>
                <c:pt idx="0">
                  <c:v>-9.68</c:v>
                </c:pt>
                <c:pt idx="1">
                  <c:v>-9.99</c:v>
                </c:pt>
                <c:pt idx="2">
                  <c:v>-9.41</c:v>
                </c:pt>
                <c:pt idx="3">
                  <c:v>-8.8699999999999992</c:v>
                </c:pt>
                <c:pt idx="4">
                  <c:v>-8.49</c:v>
                </c:pt>
                <c:pt idx="5">
                  <c:v>-9.6999999999999993</c:v>
                </c:pt>
                <c:pt idx="6">
                  <c:v>-8.11</c:v>
                </c:pt>
                <c:pt idx="7">
                  <c:v>-9.08</c:v>
                </c:pt>
                <c:pt idx="8">
                  <c:v>-9.14</c:v>
                </c:pt>
                <c:pt idx="9">
                  <c:v>-8.48</c:v>
                </c:pt>
                <c:pt idx="10">
                  <c:v>-8.6999999999999993</c:v>
                </c:pt>
                <c:pt idx="11">
                  <c:v>-8.6999999999999993</c:v>
                </c:pt>
                <c:pt idx="12">
                  <c:v>-9.4700000000000006</c:v>
                </c:pt>
                <c:pt idx="13">
                  <c:v>-8.67</c:v>
                </c:pt>
                <c:pt idx="14">
                  <c:v>-10.68</c:v>
                </c:pt>
                <c:pt idx="15">
                  <c:v>-9.17</c:v>
                </c:pt>
                <c:pt idx="16">
                  <c:v>-10.14</c:v>
                </c:pt>
                <c:pt idx="17">
                  <c:v>-7.29</c:v>
                </c:pt>
                <c:pt idx="18">
                  <c:v>-7.51</c:v>
                </c:pt>
                <c:pt idx="19">
                  <c:v>-10.09</c:v>
                </c:pt>
                <c:pt idx="20">
                  <c:v>-9.74</c:v>
                </c:pt>
              </c:numCache>
            </c:numRef>
          </c:xVal>
          <c:yVal>
            <c:numRef>
              <c:f>'4.ff15ipq-am1bcc-SPCE'!$C$54:$C$74</c:f>
              <c:numCache>
                <c:formatCode>General</c:formatCode>
                <c:ptCount val="21"/>
                <c:pt idx="0">
                  <c:v>-11.1376669879091</c:v>
                </c:pt>
                <c:pt idx="1">
                  <c:v>-10.9647034868555</c:v>
                </c:pt>
                <c:pt idx="2">
                  <c:v>-9.5273564149127203</c:v>
                </c:pt>
                <c:pt idx="3">
                  <c:v>-8.2048501478247804</c:v>
                </c:pt>
                <c:pt idx="4">
                  <c:v>-7.17284723993677</c:v>
                </c:pt>
                <c:pt idx="5">
                  <c:v>-10.930795330775201</c:v>
                </c:pt>
                <c:pt idx="6">
                  <c:v>-7.8898449645637303</c:v>
                </c:pt>
                <c:pt idx="7">
                  <c:v>-8.1731472753828704</c:v>
                </c:pt>
                <c:pt idx="8">
                  <c:v>-7.55750779336564</c:v>
                </c:pt>
                <c:pt idx="9">
                  <c:v>-7.7674520436397403</c:v>
                </c:pt>
                <c:pt idx="10">
                  <c:v>-7.1286318274331402</c:v>
                </c:pt>
                <c:pt idx="11">
                  <c:v>-9.5552990008684997</c:v>
                </c:pt>
                <c:pt idx="12">
                  <c:v>-10.9385886054563</c:v>
                </c:pt>
                <c:pt idx="13">
                  <c:v>-7.90561259449521</c:v>
                </c:pt>
                <c:pt idx="14">
                  <c:v>-9.8654627699695592</c:v>
                </c:pt>
                <c:pt idx="15">
                  <c:v>-7.8900621514938196</c:v>
                </c:pt>
                <c:pt idx="16">
                  <c:v>-10.452032842967</c:v>
                </c:pt>
                <c:pt idx="17">
                  <c:v>-7.4556363197674003</c:v>
                </c:pt>
                <c:pt idx="18">
                  <c:v>-8.6269400532043701</c:v>
                </c:pt>
                <c:pt idx="19">
                  <c:v>-11.278772876575299</c:v>
                </c:pt>
                <c:pt idx="20">
                  <c:v>-10.6867892726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80E-D344-839D-2760867A692C}"/>
            </c:ext>
          </c:extLst>
        </c:ser>
        <c:ser>
          <c:idx val="4"/>
          <c:order val="3"/>
          <c:tx>
            <c:strRef>
              <c:f>'4.ff15ipq-am1bcc-SPCE'!$F$75</c:f>
              <c:strCache>
                <c:ptCount val="1"/>
                <c:pt idx="0">
                  <c:v>MCL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4.ff15ipq-am1bcc-SPCE'!$D$75:$D$116</c:f>
                <c:numCache>
                  <c:formatCode>General</c:formatCode>
                  <c:ptCount val="42"/>
                  <c:pt idx="0">
                    <c:v>0.267170811477142</c:v>
                  </c:pt>
                  <c:pt idx="1">
                    <c:v>0.27645475795367003</c:v>
                  </c:pt>
                  <c:pt idx="2">
                    <c:v>0.27324599272793498</c:v>
                  </c:pt>
                  <c:pt idx="3">
                    <c:v>0.309606023230589</c:v>
                  </c:pt>
                  <c:pt idx="4">
                    <c:v>8.0954919707644804E-2</c:v>
                  </c:pt>
                  <c:pt idx="5">
                    <c:v>0.22741456345165501</c:v>
                  </c:pt>
                  <c:pt idx="6">
                    <c:v>0.170237297642376</c:v>
                  </c:pt>
                  <c:pt idx="7">
                    <c:v>0.15548307877898501</c:v>
                  </c:pt>
                  <c:pt idx="8">
                    <c:v>0.103745710257432</c:v>
                  </c:pt>
                  <c:pt idx="9">
                    <c:v>8.0160218004581202E-2</c:v>
                  </c:pt>
                  <c:pt idx="10">
                    <c:v>0.18259027817424101</c:v>
                  </c:pt>
                  <c:pt idx="11">
                    <c:v>0.13115887094863701</c:v>
                  </c:pt>
                  <c:pt idx="12">
                    <c:v>0.22709318836804501</c:v>
                  </c:pt>
                  <c:pt idx="13">
                    <c:v>8.4708536388853395E-2</c:v>
                  </c:pt>
                  <c:pt idx="14">
                    <c:v>0.14189704020735899</c:v>
                  </c:pt>
                  <c:pt idx="15">
                    <c:v>0.11339280536544299</c:v>
                  </c:pt>
                  <c:pt idx="16">
                    <c:v>0.105045291714152</c:v>
                  </c:pt>
                  <c:pt idx="17">
                    <c:v>9.9914997607897599E-2</c:v>
                  </c:pt>
                  <c:pt idx="18">
                    <c:v>9.2069024614140502E-2</c:v>
                  </c:pt>
                  <c:pt idx="19">
                    <c:v>0.118956580118723</c:v>
                  </c:pt>
                  <c:pt idx="20">
                    <c:v>9.8307133836958605E-2</c:v>
                  </c:pt>
                  <c:pt idx="21">
                    <c:v>0.15506653593220299</c:v>
                  </c:pt>
                  <c:pt idx="22">
                    <c:v>0.107122441418631</c:v>
                  </c:pt>
                  <c:pt idx="23">
                    <c:v>0.13658956753745</c:v>
                  </c:pt>
                  <c:pt idx="24">
                    <c:v>0.1711206310468</c:v>
                  </c:pt>
                  <c:pt idx="25">
                    <c:v>0.17083314111938999</c:v>
                  </c:pt>
                  <c:pt idx="26">
                    <c:v>0.22167385818178401</c:v>
                  </c:pt>
                  <c:pt idx="27">
                    <c:v>0.21901494503532301</c:v>
                  </c:pt>
                  <c:pt idx="28">
                    <c:v>0.17938692944263901</c:v>
                  </c:pt>
                  <c:pt idx="29">
                    <c:v>0.111947989695856</c:v>
                  </c:pt>
                  <c:pt idx="30">
                    <c:v>8.9449992856097393E-2</c:v>
                  </c:pt>
                  <c:pt idx="31">
                    <c:v>0.13782669594140301</c:v>
                  </c:pt>
                  <c:pt idx="32">
                    <c:v>0.146874241539695</c:v>
                  </c:pt>
                  <c:pt idx="33">
                    <c:v>0.228429608191419</c:v>
                  </c:pt>
                  <c:pt idx="34">
                    <c:v>0.15352863846985601</c:v>
                  </c:pt>
                  <c:pt idx="35">
                    <c:v>0.148199569042192</c:v>
                  </c:pt>
                  <c:pt idx="36">
                    <c:v>0.16478854906654999</c:v>
                  </c:pt>
                  <c:pt idx="37">
                    <c:v>0.35261175229455499</c:v>
                  </c:pt>
                  <c:pt idx="38">
                    <c:v>0.15305718930030801</c:v>
                  </c:pt>
                  <c:pt idx="39">
                    <c:v>0.14616644776616899</c:v>
                  </c:pt>
                  <c:pt idx="40">
                    <c:v>0.23262458287975499</c:v>
                  </c:pt>
                  <c:pt idx="41">
                    <c:v>0.25582404527531699</c:v>
                  </c:pt>
                </c:numCache>
              </c:numRef>
            </c:plus>
            <c:minus>
              <c:numRef>
                <c:f>'4.ff15ipq-am1bcc-SPCE'!$D$75:$D$116</c:f>
                <c:numCache>
                  <c:formatCode>General</c:formatCode>
                  <c:ptCount val="42"/>
                  <c:pt idx="0">
                    <c:v>0.267170811477142</c:v>
                  </c:pt>
                  <c:pt idx="1">
                    <c:v>0.27645475795367003</c:v>
                  </c:pt>
                  <c:pt idx="2">
                    <c:v>0.27324599272793498</c:v>
                  </c:pt>
                  <c:pt idx="3">
                    <c:v>0.309606023230589</c:v>
                  </c:pt>
                  <c:pt idx="4">
                    <c:v>8.0954919707644804E-2</c:v>
                  </c:pt>
                  <c:pt idx="5">
                    <c:v>0.22741456345165501</c:v>
                  </c:pt>
                  <c:pt idx="6">
                    <c:v>0.170237297642376</c:v>
                  </c:pt>
                  <c:pt idx="7">
                    <c:v>0.15548307877898501</c:v>
                  </c:pt>
                  <c:pt idx="8">
                    <c:v>0.103745710257432</c:v>
                  </c:pt>
                  <c:pt idx="9">
                    <c:v>8.0160218004581202E-2</c:v>
                  </c:pt>
                  <c:pt idx="10">
                    <c:v>0.18259027817424101</c:v>
                  </c:pt>
                  <c:pt idx="11">
                    <c:v>0.13115887094863701</c:v>
                  </c:pt>
                  <c:pt idx="12">
                    <c:v>0.22709318836804501</c:v>
                  </c:pt>
                  <c:pt idx="13">
                    <c:v>8.4708536388853395E-2</c:v>
                  </c:pt>
                  <c:pt idx="14">
                    <c:v>0.14189704020735899</c:v>
                  </c:pt>
                  <c:pt idx="15">
                    <c:v>0.11339280536544299</c:v>
                  </c:pt>
                  <c:pt idx="16">
                    <c:v>0.105045291714152</c:v>
                  </c:pt>
                  <c:pt idx="17">
                    <c:v>9.9914997607897599E-2</c:v>
                  </c:pt>
                  <c:pt idx="18">
                    <c:v>9.2069024614140502E-2</c:v>
                  </c:pt>
                  <c:pt idx="19">
                    <c:v>0.118956580118723</c:v>
                  </c:pt>
                  <c:pt idx="20">
                    <c:v>9.8307133836958605E-2</c:v>
                  </c:pt>
                  <c:pt idx="21">
                    <c:v>0.15506653593220299</c:v>
                  </c:pt>
                  <c:pt idx="22">
                    <c:v>0.107122441418631</c:v>
                  </c:pt>
                  <c:pt idx="23">
                    <c:v>0.13658956753745</c:v>
                  </c:pt>
                  <c:pt idx="24">
                    <c:v>0.1711206310468</c:v>
                  </c:pt>
                  <c:pt idx="25">
                    <c:v>0.17083314111938999</c:v>
                  </c:pt>
                  <c:pt idx="26">
                    <c:v>0.22167385818178401</c:v>
                  </c:pt>
                  <c:pt idx="27">
                    <c:v>0.21901494503532301</c:v>
                  </c:pt>
                  <c:pt idx="28">
                    <c:v>0.17938692944263901</c:v>
                  </c:pt>
                  <c:pt idx="29">
                    <c:v>0.111947989695856</c:v>
                  </c:pt>
                  <c:pt idx="30">
                    <c:v>8.9449992856097393E-2</c:v>
                  </c:pt>
                  <c:pt idx="31">
                    <c:v>0.13782669594140301</c:v>
                  </c:pt>
                  <c:pt idx="32">
                    <c:v>0.146874241539695</c:v>
                  </c:pt>
                  <c:pt idx="33">
                    <c:v>0.228429608191419</c:v>
                  </c:pt>
                  <c:pt idx="34">
                    <c:v>0.15352863846985601</c:v>
                  </c:pt>
                  <c:pt idx="35">
                    <c:v>0.148199569042192</c:v>
                  </c:pt>
                  <c:pt idx="36">
                    <c:v>0.16478854906654999</c:v>
                  </c:pt>
                  <c:pt idx="37">
                    <c:v>0.35261175229455499</c:v>
                  </c:pt>
                  <c:pt idx="38">
                    <c:v>0.15305718930030801</c:v>
                  </c:pt>
                  <c:pt idx="39">
                    <c:v>0.14616644776616899</c:v>
                  </c:pt>
                  <c:pt idx="40">
                    <c:v>0.23262458287975499</c:v>
                  </c:pt>
                  <c:pt idx="41">
                    <c:v>0.255824045275316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.ff15ipq-am1bcc-SPCE'!$B$75:$B$116</c:f>
              <c:numCache>
                <c:formatCode>General</c:formatCode>
                <c:ptCount val="42"/>
                <c:pt idx="0">
                  <c:v>-8.24</c:v>
                </c:pt>
                <c:pt idx="1">
                  <c:v>-8.67</c:v>
                </c:pt>
                <c:pt idx="2">
                  <c:v>-9.0399999999999991</c:v>
                </c:pt>
                <c:pt idx="3">
                  <c:v>-9.5</c:v>
                </c:pt>
                <c:pt idx="4">
                  <c:v>-6.12</c:v>
                </c:pt>
                <c:pt idx="5">
                  <c:v>-8.83</c:v>
                </c:pt>
                <c:pt idx="6">
                  <c:v>-8.9499999999999993</c:v>
                </c:pt>
                <c:pt idx="7">
                  <c:v>-7.6</c:v>
                </c:pt>
                <c:pt idx="8">
                  <c:v>-6.62</c:v>
                </c:pt>
                <c:pt idx="9">
                  <c:v>-8.81</c:v>
                </c:pt>
                <c:pt idx="10">
                  <c:v>-5.78</c:v>
                </c:pt>
                <c:pt idx="11">
                  <c:v>-6.94</c:v>
                </c:pt>
                <c:pt idx="12">
                  <c:v>-7.25</c:v>
                </c:pt>
                <c:pt idx="13">
                  <c:v>-7.85</c:v>
                </c:pt>
                <c:pt idx="14">
                  <c:v>-6.66</c:v>
                </c:pt>
                <c:pt idx="15">
                  <c:v>-7.92</c:v>
                </c:pt>
                <c:pt idx="16">
                  <c:v>-6.58</c:v>
                </c:pt>
                <c:pt idx="17">
                  <c:v>-6.87</c:v>
                </c:pt>
                <c:pt idx="18">
                  <c:v>-6.88</c:v>
                </c:pt>
                <c:pt idx="19">
                  <c:v>-8.18</c:v>
                </c:pt>
                <c:pt idx="20">
                  <c:v>-8.9499999999999993</c:v>
                </c:pt>
                <c:pt idx="21">
                  <c:v>-7.03</c:v>
                </c:pt>
                <c:pt idx="22">
                  <c:v>-9.9600000000000009</c:v>
                </c:pt>
                <c:pt idx="23">
                  <c:v>-8.92</c:v>
                </c:pt>
                <c:pt idx="24">
                  <c:v>-7.02</c:v>
                </c:pt>
                <c:pt idx="25">
                  <c:v>-7.13</c:v>
                </c:pt>
                <c:pt idx="26">
                  <c:v>-8.9</c:v>
                </c:pt>
                <c:pt idx="27">
                  <c:v>-8.4499999999999993</c:v>
                </c:pt>
                <c:pt idx="28">
                  <c:v>-7.03</c:v>
                </c:pt>
                <c:pt idx="29">
                  <c:v>-8.36</c:v>
                </c:pt>
                <c:pt idx="30">
                  <c:v>-7.58</c:v>
                </c:pt>
                <c:pt idx="31">
                  <c:v>-9.33</c:v>
                </c:pt>
                <c:pt idx="32">
                  <c:v>-9.23</c:v>
                </c:pt>
                <c:pt idx="33">
                  <c:v>-9.7799999999999994</c:v>
                </c:pt>
                <c:pt idx="34">
                  <c:v>-9.26</c:v>
                </c:pt>
                <c:pt idx="35">
                  <c:v>-9.41</c:v>
                </c:pt>
                <c:pt idx="36">
                  <c:v>-8.08</c:v>
                </c:pt>
                <c:pt idx="37">
                  <c:v>-7.96</c:v>
                </c:pt>
                <c:pt idx="38">
                  <c:v>-9.06</c:v>
                </c:pt>
                <c:pt idx="39">
                  <c:v>-8.41</c:v>
                </c:pt>
                <c:pt idx="40">
                  <c:v>-8.43</c:v>
                </c:pt>
                <c:pt idx="41">
                  <c:v>-7.69</c:v>
                </c:pt>
              </c:numCache>
            </c:numRef>
          </c:xVal>
          <c:yVal>
            <c:numRef>
              <c:f>'4.ff15ipq-am1bcc-SPCE'!$C$75:$C$116</c:f>
              <c:numCache>
                <c:formatCode>General</c:formatCode>
                <c:ptCount val="42"/>
                <c:pt idx="0">
                  <c:v>-8.6352789238369994</c:v>
                </c:pt>
                <c:pt idx="1">
                  <c:v>-9.0512498919727999</c:v>
                </c:pt>
                <c:pt idx="2">
                  <c:v>-8.1164750102358703</c:v>
                </c:pt>
                <c:pt idx="3">
                  <c:v>-9.8647436599096192</c:v>
                </c:pt>
                <c:pt idx="4">
                  <c:v>-5.3465995835309199</c:v>
                </c:pt>
                <c:pt idx="5">
                  <c:v>-7.2770769602729999</c:v>
                </c:pt>
                <c:pt idx="6">
                  <c:v>-9.1741661948499207</c:v>
                </c:pt>
                <c:pt idx="7">
                  <c:v>-7.09284318184584</c:v>
                </c:pt>
                <c:pt idx="8">
                  <c:v>-5.37666821892822</c:v>
                </c:pt>
                <c:pt idx="9">
                  <c:v>-8.1885615523374309</c:v>
                </c:pt>
                <c:pt idx="10">
                  <c:v>-4.7599603688217398</c:v>
                </c:pt>
                <c:pt idx="11">
                  <c:v>-6.1723406929430604</c:v>
                </c:pt>
                <c:pt idx="12">
                  <c:v>-7.9648147073221001</c:v>
                </c:pt>
                <c:pt idx="13">
                  <c:v>-6.8387763474072996</c:v>
                </c:pt>
                <c:pt idx="14">
                  <c:v>-3.7735530224586</c:v>
                </c:pt>
                <c:pt idx="15">
                  <c:v>-8.4826952032538205</c:v>
                </c:pt>
                <c:pt idx="16">
                  <c:v>-5.9393877364844903</c:v>
                </c:pt>
                <c:pt idx="17">
                  <c:v>-7.5882836668814901</c:v>
                </c:pt>
                <c:pt idx="18">
                  <c:v>-6.8925858701014002</c:v>
                </c:pt>
                <c:pt idx="19">
                  <c:v>-9.1943729041024405</c:v>
                </c:pt>
                <c:pt idx="20">
                  <c:v>-8.6349013639440297</c:v>
                </c:pt>
                <c:pt idx="21">
                  <c:v>-6.5055823759440399</c:v>
                </c:pt>
                <c:pt idx="22">
                  <c:v>-10.4871510007633</c:v>
                </c:pt>
                <c:pt idx="23">
                  <c:v>-9.0432715970018407</c:v>
                </c:pt>
                <c:pt idx="24">
                  <c:v>-8.6391444003689699</c:v>
                </c:pt>
                <c:pt idx="25">
                  <c:v>-8.5921284289568796</c:v>
                </c:pt>
                <c:pt idx="26">
                  <c:v>-7.8109006629424398</c:v>
                </c:pt>
                <c:pt idx="27">
                  <c:v>-7.6115265607690299</c:v>
                </c:pt>
                <c:pt idx="28">
                  <c:v>-5.3204793462597104</c:v>
                </c:pt>
                <c:pt idx="29">
                  <c:v>-8.3896775784428304</c:v>
                </c:pt>
                <c:pt idx="30">
                  <c:v>-9.7029212592389804</c:v>
                </c:pt>
                <c:pt idx="31">
                  <c:v>-8.8287558501906602</c:v>
                </c:pt>
                <c:pt idx="32">
                  <c:v>-10.4361696434115</c:v>
                </c:pt>
                <c:pt idx="33">
                  <c:v>-9.2987966173759506</c:v>
                </c:pt>
                <c:pt idx="34">
                  <c:v>-9.4860562245519304</c:v>
                </c:pt>
                <c:pt idx="35">
                  <c:v>-10.741329757378701</c:v>
                </c:pt>
                <c:pt idx="36">
                  <c:v>-9.0859131514138909</c:v>
                </c:pt>
                <c:pt idx="37">
                  <c:v>-7.83766990547264</c:v>
                </c:pt>
                <c:pt idx="38">
                  <c:v>-9.5563556804035894</c:v>
                </c:pt>
                <c:pt idx="39">
                  <c:v>-10.149475068554599</c:v>
                </c:pt>
                <c:pt idx="40">
                  <c:v>-8.8872424402166494</c:v>
                </c:pt>
                <c:pt idx="41">
                  <c:v>-8.4841173889002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80E-D344-839D-2760867A692C}"/>
            </c:ext>
          </c:extLst>
        </c:ser>
        <c:ser>
          <c:idx val="5"/>
          <c:order val="4"/>
          <c:tx>
            <c:strRef>
              <c:f>'4.ff15ipq-am1bcc-SPCE'!$F$117</c:f>
              <c:strCache>
                <c:ptCount val="1"/>
                <c:pt idx="0">
                  <c:v>P3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4.ff15ipq-am1bcc-SPCE'!$D$117:$D$150</c:f>
                <c:numCache>
                  <c:formatCode>General</c:formatCode>
                  <c:ptCount val="34"/>
                  <c:pt idx="0">
                    <c:v>0.38175120857828199</c:v>
                  </c:pt>
                  <c:pt idx="1">
                    <c:v>0.38041224420717201</c:v>
                  </c:pt>
                  <c:pt idx="2">
                    <c:v>0.33604131186244002</c:v>
                  </c:pt>
                  <c:pt idx="3">
                    <c:v>9.5030056831489698E-2</c:v>
                  </c:pt>
                  <c:pt idx="4">
                    <c:v>0.111080159364861</c:v>
                  </c:pt>
                  <c:pt idx="5">
                    <c:v>0.23782996849263999</c:v>
                  </c:pt>
                  <c:pt idx="6">
                    <c:v>8.8648343071189295E-2</c:v>
                  </c:pt>
                  <c:pt idx="7">
                    <c:v>9.2909377877315305E-2</c:v>
                  </c:pt>
                  <c:pt idx="8">
                    <c:v>0.171398198464083</c:v>
                  </c:pt>
                  <c:pt idx="9">
                    <c:v>0.114096474604025</c:v>
                  </c:pt>
                  <c:pt idx="10">
                    <c:v>0.17757583382452999</c:v>
                  </c:pt>
                  <c:pt idx="11">
                    <c:v>0.15693188099799699</c:v>
                  </c:pt>
                  <c:pt idx="12">
                    <c:v>0.20589628252144801</c:v>
                  </c:pt>
                  <c:pt idx="13">
                    <c:v>0.181748486986303</c:v>
                  </c:pt>
                  <c:pt idx="14">
                    <c:v>0.60736215205965605</c:v>
                  </c:pt>
                  <c:pt idx="15">
                    <c:v>0.20905489317520101</c:v>
                  </c:pt>
                  <c:pt idx="16">
                    <c:v>0.132579513414357</c:v>
                  </c:pt>
                  <c:pt idx="17">
                    <c:v>0.141895481025961</c:v>
                  </c:pt>
                  <c:pt idx="18">
                    <c:v>0.194906981663935</c:v>
                  </c:pt>
                  <c:pt idx="19">
                    <c:v>0.18722403917709099</c:v>
                  </c:pt>
                  <c:pt idx="20">
                    <c:v>0.20604608625329299</c:v>
                  </c:pt>
                  <c:pt idx="21">
                    <c:v>0.13784637539230599</c:v>
                  </c:pt>
                  <c:pt idx="22">
                    <c:v>0.15124178324286</c:v>
                  </c:pt>
                  <c:pt idx="23">
                    <c:v>0.119018517295974</c:v>
                  </c:pt>
                  <c:pt idx="24">
                    <c:v>0.66601048041188704</c:v>
                  </c:pt>
                  <c:pt idx="25">
                    <c:v>0.140665481034558</c:v>
                  </c:pt>
                  <c:pt idx="26">
                    <c:v>0.19028398784588699</c:v>
                  </c:pt>
                  <c:pt idx="27">
                    <c:v>0.218992884709591</c:v>
                  </c:pt>
                  <c:pt idx="28">
                    <c:v>0.17947074811953301</c:v>
                  </c:pt>
                  <c:pt idx="29">
                    <c:v>0.29476076953712599</c:v>
                  </c:pt>
                  <c:pt idx="30">
                    <c:v>0.25613560478496</c:v>
                  </c:pt>
                  <c:pt idx="31">
                    <c:v>0.24119818430846399</c:v>
                  </c:pt>
                  <c:pt idx="32">
                    <c:v>0.29143742872505302</c:v>
                  </c:pt>
                  <c:pt idx="33">
                    <c:v>9.5880942119074095E-2</c:v>
                  </c:pt>
                </c:numCache>
              </c:numRef>
            </c:plus>
            <c:minus>
              <c:numRef>
                <c:f>'4.ff15ipq-am1bcc-SPCE'!$D$117:$D$150</c:f>
                <c:numCache>
                  <c:formatCode>General</c:formatCode>
                  <c:ptCount val="34"/>
                  <c:pt idx="0">
                    <c:v>0.38175120857828199</c:v>
                  </c:pt>
                  <c:pt idx="1">
                    <c:v>0.38041224420717201</c:v>
                  </c:pt>
                  <c:pt idx="2">
                    <c:v>0.33604131186244002</c:v>
                  </c:pt>
                  <c:pt idx="3">
                    <c:v>9.5030056831489698E-2</c:v>
                  </c:pt>
                  <c:pt idx="4">
                    <c:v>0.111080159364861</c:v>
                  </c:pt>
                  <c:pt idx="5">
                    <c:v>0.23782996849263999</c:v>
                  </c:pt>
                  <c:pt idx="6">
                    <c:v>8.8648343071189295E-2</c:v>
                  </c:pt>
                  <c:pt idx="7">
                    <c:v>9.2909377877315305E-2</c:v>
                  </c:pt>
                  <c:pt idx="8">
                    <c:v>0.171398198464083</c:v>
                  </c:pt>
                  <c:pt idx="9">
                    <c:v>0.114096474604025</c:v>
                  </c:pt>
                  <c:pt idx="10">
                    <c:v>0.17757583382452999</c:v>
                  </c:pt>
                  <c:pt idx="11">
                    <c:v>0.15693188099799699</c:v>
                  </c:pt>
                  <c:pt idx="12">
                    <c:v>0.20589628252144801</c:v>
                  </c:pt>
                  <c:pt idx="13">
                    <c:v>0.181748486986303</c:v>
                  </c:pt>
                  <c:pt idx="14">
                    <c:v>0.60736215205965605</c:v>
                  </c:pt>
                  <c:pt idx="15">
                    <c:v>0.20905489317520101</c:v>
                  </c:pt>
                  <c:pt idx="16">
                    <c:v>0.132579513414357</c:v>
                  </c:pt>
                  <c:pt idx="17">
                    <c:v>0.141895481025961</c:v>
                  </c:pt>
                  <c:pt idx="18">
                    <c:v>0.194906981663935</c:v>
                  </c:pt>
                  <c:pt idx="19">
                    <c:v>0.18722403917709099</c:v>
                  </c:pt>
                  <c:pt idx="20">
                    <c:v>0.20604608625329299</c:v>
                  </c:pt>
                  <c:pt idx="21">
                    <c:v>0.13784637539230599</c:v>
                  </c:pt>
                  <c:pt idx="22">
                    <c:v>0.15124178324286</c:v>
                  </c:pt>
                  <c:pt idx="23">
                    <c:v>0.119018517295974</c:v>
                  </c:pt>
                  <c:pt idx="24">
                    <c:v>0.66601048041188704</c:v>
                  </c:pt>
                  <c:pt idx="25">
                    <c:v>0.140665481034558</c:v>
                  </c:pt>
                  <c:pt idx="26">
                    <c:v>0.19028398784588699</c:v>
                  </c:pt>
                  <c:pt idx="27">
                    <c:v>0.218992884709591</c:v>
                  </c:pt>
                  <c:pt idx="28">
                    <c:v>0.17947074811953301</c:v>
                  </c:pt>
                  <c:pt idx="29">
                    <c:v>0.29476076953712599</c:v>
                  </c:pt>
                  <c:pt idx="30">
                    <c:v>0.25613560478496</c:v>
                  </c:pt>
                  <c:pt idx="31">
                    <c:v>0.24119818430846399</c:v>
                  </c:pt>
                  <c:pt idx="32">
                    <c:v>0.29143742872505302</c:v>
                  </c:pt>
                  <c:pt idx="33">
                    <c:v>9.58809421190740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.ff15ipq-am1bcc-SPCE'!$B$117:$B$150</c:f>
              <c:numCache>
                <c:formatCode>General</c:formatCode>
                <c:ptCount val="34"/>
                <c:pt idx="0">
                  <c:v>-9.27</c:v>
                </c:pt>
                <c:pt idx="1">
                  <c:v>-9.06</c:v>
                </c:pt>
                <c:pt idx="2">
                  <c:v>-10.68</c:v>
                </c:pt>
                <c:pt idx="3">
                  <c:v>-10.7</c:v>
                </c:pt>
                <c:pt idx="4">
                  <c:v>-10.08</c:v>
                </c:pt>
                <c:pt idx="5">
                  <c:v>-12.26</c:v>
                </c:pt>
                <c:pt idx="6">
                  <c:v>-10.88</c:v>
                </c:pt>
                <c:pt idx="7">
                  <c:v>-10.66</c:v>
                </c:pt>
                <c:pt idx="8">
                  <c:v>-10.46</c:v>
                </c:pt>
                <c:pt idx="9">
                  <c:v>-8.48</c:v>
                </c:pt>
                <c:pt idx="10">
                  <c:v>-9.48</c:v>
                </c:pt>
                <c:pt idx="11">
                  <c:v>-10.050000000000001</c:v>
                </c:pt>
                <c:pt idx="12">
                  <c:v>-10.66</c:v>
                </c:pt>
                <c:pt idx="13">
                  <c:v>-11.44</c:v>
                </c:pt>
                <c:pt idx="14">
                  <c:v>-12.26</c:v>
                </c:pt>
                <c:pt idx="15">
                  <c:v>-10.79</c:v>
                </c:pt>
                <c:pt idx="16">
                  <c:v>-12.26</c:v>
                </c:pt>
                <c:pt idx="17">
                  <c:v>-11.85</c:v>
                </c:pt>
                <c:pt idx="18">
                  <c:v>-10.49</c:v>
                </c:pt>
                <c:pt idx="19">
                  <c:v>-11.2</c:v>
                </c:pt>
                <c:pt idx="20">
                  <c:v>-10.96</c:v>
                </c:pt>
                <c:pt idx="21">
                  <c:v>-10.55</c:v>
                </c:pt>
                <c:pt idx="22">
                  <c:v>-11.11</c:v>
                </c:pt>
                <c:pt idx="23">
                  <c:v>-11.85</c:v>
                </c:pt>
                <c:pt idx="24">
                  <c:v>-12.26</c:v>
                </c:pt>
                <c:pt idx="25">
                  <c:v>-8.9700000000000006</c:v>
                </c:pt>
                <c:pt idx="26">
                  <c:v>-10.23</c:v>
                </c:pt>
                <c:pt idx="27">
                  <c:v>-9.7799999999999994</c:v>
                </c:pt>
                <c:pt idx="28">
                  <c:v>-11.42</c:v>
                </c:pt>
                <c:pt idx="29">
                  <c:v>-10.83</c:v>
                </c:pt>
                <c:pt idx="30">
                  <c:v>-11.83</c:v>
                </c:pt>
                <c:pt idx="31">
                  <c:v>-10.36</c:v>
                </c:pt>
                <c:pt idx="32">
                  <c:v>-9.93</c:v>
                </c:pt>
                <c:pt idx="33">
                  <c:v>-9.49</c:v>
                </c:pt>
              </c:numCache>
            </c:numRef>
          </c:xVal>
          <c:yVal>
            <c:numRef>
              <c:f>'4.ff15ipq-am1bcc-SPCE'!$C$117:$C$150</c:f>
              <c:numCache>
                <c:formatCode>General</c:formatCode>
                <c:ptCount val="34"/>
                <c:pt idx="0">
                  <c:v>-11.237529015474401</c:v>
                </c:pt>
                <c:pt idx="1">
                  <c:v>-8.9545391245611103</c:v>
                </c:pt>
                <c:pt idx="2">
                  <c:v>-12.3253188393545</c:v>
                </c:pt>
                <c:pt idx="3">
                  <c:v>-9.4880669716520707</c:v>
                </c:pt>
                <c:pt idx="4">
                  <c:v>-8.1403907481276292</c:v>
                </c:pt>
                <c:pt idx="5">
                  <c:v>-11.1096153634661</c:v>
                </c:pt>
                <c:pt idx="6">
                  <c:v>-10.7572895969599</c:v>
                </c:pt>
                <c:pt idx="7">
                  <c:v>-10.8090820597213</c:v>
                </c:pt>
                <c:pt idx="8">
                  <c:v>-11.478338705825299</c:v>
                </c:pt>
                <c:pt idx="9">
                  <c:v>-9.4106453441504705</c:v>
                </c:pt>
                <c:pt idx="10">
                  <c:v>-7.9190160962212701</c:v>
                </c:pt>
                <c:pt idx="11">
                  <c:v>-9.1637932321800601</c:v>
                </c:pt>
                <c:pt idx="12">
                  <c:v>-10.907713585617101</c:v>
                </c:pt>
                <c:pt idx="13">
                  <c:v>-11.016255214108901</c:v>
                </c:pt>
                <c:pt idx="14">
                  <c:v>-11.84339939096</c:v>
                </c:pt>
                <c:pt idx="15">
                  <c:v>-10.977415202292899</c:v>
                </c:pt>
                <c:pt idx="16">
                  <c:v>-12.0654806260659</c:v>
                </c:pt>
                <c:pt idx="17">
                  <c:v>-12.2768714229359</c:v>
                </c:pt>
                <c:pt idx="18">
                  <c:v>-8.4766013603535502</c:v>
                </c:pt>
                <c:pt idx="19">
                  <c:v>-11.760827368805501</c:v>
                </c:pt>
                <c:pt idx="20">
                  <c:v>-11.781134385636401</c:v>
                </c:pt>
                <c:pt idx="21">
                  <c:v>-9.7573957329034808</c:v>
                </c:pt>
                <c:pt idx="22">
                  <c:v>-11.7833488309861</c:v>
                </c:pt>
                <c:pt idx="23">
                  <c:v>-12.840590869388301</c:v>
                </c:pt>
                <c:pt idx="24">
                  <c:v>-10.900747828916</c:v>
                </c:pt>
                <c:pt idx="25">
                  <c:v>-8.5756145686688008</c:v>
                </c:pt>
                <c:pt idx="26">
                  <c:v>-10.2725170741488</c:v>
                </c:pt>
                <c:pt idx="27">
                  <c:v>-10.8381134948767</c:v>
                </c:pt>
                <c:pt idx="28">
                  <c:v>-10.7780743639508</c:v>
                </c:pt>
                <c:pt idx="29">
                  <c:v>-12.299253395758299</c:v>
                </c:pt>
                <c:pt idx="30">
                  <c:v>-13.2633830217135</c:v>
                </c:pt>
                <c:pt idx="31">
                  <c:v>-10.661343920115501</c:v>
                </c:pt>
                <c:pt idx="32">
                  <c:v>-8.9213684985898105</c:v>
                </c:pt>
                <c:pt idx="33">
                  <c:v>-9.7889247455126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80E-D344-839D-2760867A692C}"/>
            </c:ext>
          </c:extLst>
        </c:ser>
        <c:ser>
          <c:idx val="6"/>
          <c:order val="5"/>
          <c:tx>
            <c:strRef>
              <c:f>'4.ff15ipq-am1bcc-SPCE'!$F$151</c:f>
              <c:strCache>
                <c:ptCount val="1"/>
                <c:pt idx="0">
                  <c:v>PTP1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4.ff15ipq-am1bcc-SPCE'!$D$151:$D$173</c:f>
                <c:numCache>
                  <c:formatCode>General</c:formatCode>
                  <c:ptCount val="23"/>
                  <c:pt idx="0">
                    <c:v>9.5593850784922399E-2</c:v>
                  </c:pt>
                  <c:pt idx="1">
                    <c:v>0.16452511886106899</c:v>
                  </c:pt>
                  <c:pt idx="2">
                    <c:v>9.8434297136466606E-2</c:v>
                  </c:pt>
                  <c:pt idx="3">
                    <c:v>0.14478062578224801</c:v>
                  </c:pt>
                  <c:pt idx="4">
                    <c:v>0.18638074876347799</c:v>
                  </c:pt>
                  <c:pt idx="5">
                    <c:v>0.16165757313724199</c:v>
                  </c:pt>
                  <c:pt idx="6">
                    <c:v>0.18303509184017999</c:v>
                  </c:pt>
                  <c:pt idx="7">
                    <c:v>0.19217635340831099</c:v>
                  </c:pt>
                  <c:pt idx="8">
                    <c:v>0.217946477597845</c:v>
                  </c:pt>
                  <c:pt idx="9">
                    <c:v>0.24945638689344399</c:v>
                  </c:pt>
                  <c:pt idx="10">
                    <c:v>0.16396123542209001</c:v>
                  </c:pt>
                  <c:pt idx="11">
                    <c:v>0.13534795449435</c:v>
                  </c:pt>
                  <c:pt idx="12">
                    <c:v>9.7525824356218094E-2</c:v>
                  </c:pt>
                  <c:pt idx="13">
                    <c:v>0.127088734714178</c:v>
                  </c:pt>
                  <c:pt idx="14">
                    <c:v>0.125111438417113</c:v>
                  </c:pt>
                  <c:pt idx="15">
                    <c:v>0.201093209409309</c:v>
                  </c:pt>
                  <c:pt idx="16">
                    <c:v>0.180170199986186</c:v>
                  </c:pt>
                  <c:pt idx="17">
                    <c:v>0.166677211307076</c:v>
                  </c:pt>
                  <c:pt idx="18">
                    <c:v>0.15723278877073901</c:v>
                  </c:pt>
                  <c:pt idx="19">
                    <c:v>0.15435753168736399</c:v>
                  </c:pt>
                  <c:pt idx="20">
                    <c:v>0.16414449596521499</c:v>
                  </c:pt>
                  <c:pt idx="21">
                    <c:v>0.154222146512622</c:v>
                  </c:pt>
                  <c:pt idx="22">
                    <c:v>0.108533466507545</c:v>
                  </c:pt>
                </c:numCache>
              </c:numRef>
            </c:plus>
            <c:minus>
              <c:numRef>
                <c:f>'4.ff15ipq-am1bcc-SPCE'!$D$151:$D$173</c:f>
                <c:numCache>
                  <c:formatCode>General</c:formatCode>
                  <c:ptCount val="23"/>
                  <c:pt idx="0">
                    <c:v>9.5593850784922399E-2</c:v>
                  </c:pt>
                  <c:pt idx="1">
                    <c:v>0.16452511886106899</c:v>
                  </c:pt>
                  <c:pt idx="2">
                    <c:v>9.8434297136466606E-2</c:v>
                  </c:pt>
                  <c:pt idx="3">
                    <c:v>0.14478062578224801</c:v>
                  </c:pt>
                  <c:pt idx="4">
                    <c:v>0.18638074876347799</c:v>
                  </c:pt>
                  <c:pt idx="5">
                    <c:v>0.16165757313724199</c:v>
                  </c:pt>
                  <c:pt idx="6">
                    <c:v>0.18303509184017999</c:v>
                  </c:pt>
                  <c:pt idx="7">
                    <c:v>0.19217635340831099</c:v>
                  </c:pt>
                  <c:pt idx="8">
                    <c:v>0.217946477597845</c:v>
                  </c:pt>
                  <c:pt idx="9">
                    <c:v>0.24945638689344399</c:v>
                  </c:pt>
                  <c:pt idx="10">
                    <c:v>0.16396123542209001</c:v>
                  </c:pt>
                  <c:pt idx="11">
                    <c:v>0.13534795449435</c:v>
                  </c:pt>
                  <c:pt idx="12">
                    <c:v>9.7525824356218094E-2</c:v>
                  </c:pt>
                  <c:pt idx="13">
                    <c:v>0.127088734714178</c:v>
                  </c:pt>
                  <c:pt idx="14">
                    <c:v>0.125111438417113</c:v>
                  </c:pt>
                  <c:pt idx="15">
                    <c:v>0.201093209409309</c:v>
                  </c:pt>
                  <c:pt idx="16">
                    <c:v>0.180170199986186</c:v>
                  </c:pt>
                  <c:pt idx="17">
                    <c:v>0.166677211307076</c:v>
                  </c:pt>
                  <c:pt idx="18">
                    <c:v>0.15723278877073901</c:v>
                  </c:pt>
                  <c:pt idx="19">
                    <c:v>0.15435753168736399</c:v>
                  </c:pt>
                  <c:pt idx="20">
                    <c:v>0.16414449596521499</c:v>
                  </c:pt>
                  <c:pt idx="21">
                    <c:v>0.154222146512622</c:v>
                  </c:pt>
                  <c:pt idx="22">
                    <c:v>0.1085334665075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.ff15ipq-am1bcc-SPCE'!$B$151:$B$173</c:f>
              <c:numCache>
                <c:formatCode>General</c:formatCode>
                <c:ptCount val="23"/>
                <c:pt idx="0">
                  <c:v>-7.85</c:v>
                </c:pt>
                <c:pt idx="1">
                  <c:v>-8.7200000000000006</c:v>
                </c:pt>
                <c:pt idx="2">
                  <c:v>-7.34</c:v>
                </c:pt>
                <c:pt idx="3">
                  <c:v>-7.75</c:v>
                </c:pt>
                <c:pt idx="4">
                  <c:v>-7.72</c:v>
                </c:pt>
                <c:pt idx="5">
                  <c:v>-7.72</c:v>
                </c:pt>
                <c:pt idx="6">
                  <c:v>-8.39</c:v>
                </c:pt>
                <c:pt idx="7">
                  <c:v>-9.11</c:v>
                </c:pt>
                <c:pt idx="8">
                  <c:v>-9.41</c:v>
                </c:pt>
                <c:pt idx="9">
                  <c:v>-8.65</c:v>
                </c:pt>
                <c:pt idx="10">
                  <c:v>-8.61</c:v>
                </c:pt>
                <c:pt idx="11">
                  <c:v>-7.75</c:v>
                </c:pt>
                <c:pt idx="12">
                  <c:v>-8.85</c:v>
                </c:pt>
                <c:pt idx="13">
                  <c:v>-9.14</c:v>
                </c:pt>
                <c:pt idx="14">
                  <c:v>-10.01</c:v>
                </c:pt>
                <c:pt idx="15">
                  <c:v>-9.8699999999999992</c:v>
                </c:pt>
                <c:pt idx="16">
                  <c:v>-10.130000000000001</c:v>
                </c:pt>
                <c:pt idx="17">
                  <c:v>-8.7200000000000006</c:v>
                </c:pt>
                <c:pt idx="18">
                  <c:v>-11.01</c:v>
                </c:pt>
                <c:pt idx="19">
                  <c:v>-12.47</c:v>
                </c:pt>
                <c:pt idx="20">
                  <c:v>-7.75</c:v>
                </c:pt>
                <c:pt idx="21">
                  <c:v>-11.42</c:v>
                </c:pt>
                <c:pt idx="22">
                  <c:v>-9.08</c:v>
                </c:pt>
              </c:numCache>
            </c:numRef>
          </c:xVal>
          <c:yVal>
            <c:numRef>
              <c:f>'4.ff15ipq-am1bcc-SPCE'!$C$151:$C$173</c:f>
              <c:numCache>
                <c:formatCode>General</c:formatCode>
                <c:ptCount val="23"/>
                <c:pt idx="0">
                  <c:v>-8.2034648407465198</c:v>
                </c:pt>
                <c:pt idx="1">
                  <c:v>-9.2076322583424393</c:v>
                </c:pt>
                <c:pt idx="2">
                  <c:v>-8.4194337474591805</c:v>
                </c:pt>
                <c:pt idx="3">
                  <c:v>-7.7131034284260398</c:v>
                </c:pt>
                <c:pt idx="4">
                  <c:v>-7.9874558779660898</c:v>
                </c:pt>
                <c:pt idx="5">
                  <c:v>-7.9367078851949699</c:v>
                </c:pt>
                <c:pt idx="6">
                  <c:v>-8.8339027503495799</c:v>
                </c:pt>
                <c:pt idx="7">
                  <c:v>-9.11106816846155</c:v>
                </c:pt>
                <c:pt idx="8">
                  <c:v>-9.2283389191156093</c:v>
                </c:pt>
                <c:pt idx="9">
                  <c:v>-10.663997949323999</c:v>
                </c:pt>
                <c:pt idx="10">
                  <c:v>-8.1972401024303103</c:v>
                </c:pt>
                <c:pt idx="11">
                  <c:v>-8.0573342545781994</c:v>
                </c:pt>
                <c:pt idx="12">
                  <c:v>-8.9875833256799194</c:v>
                </c:pt>
                <c:pt idx="13">
                  <c:v>-8.5344626424256802</c:v>
                </c:pt>
                <c:pt idx="14">
                  <c:v>-8.2515751749474298</c:v>
                </c:pt>
                <c:pt idx="15">
                  <c:v>-8.4993412702200999</c:v>
                </c:pt>
                <c:pt idx="16">
                  <c:v>-10.418556770415099</c:v>
                </c:pt>
                <c:pt idx="17">
                  <c:v>-8.9534022707222398</c:v>
                </c:pt>
                <c:pt idx="18">
                  <c:v>-9.9738105144732998</c:v>
                </c:pt>
                <c:pt idx="19">
                  <c:v>-10.3368824661712</c:v>
                </c:pt>
                <c:pt idx="20">
                  <c:v>-11.2269609311323</c:v>
                </c:pt>
                <c:pt idx="21">
                  <c:v>-9.2343920648881106</c:v>
                </c:pt>
                <c:pt idx="22">
                  <c:v>-9.49335238652989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80E-D344-839D-2760867A692C}"/>
            </c:ext>
          </c:extLst>
        </c:ser>
        <c:ser>
          <c:idx val="7"/>
          <c:order val="6"/>
          <c:tx>
            <c:strRef>
              <c:f>'4.ff15ipq-am1bcc-SPCE'!$F$174</c:f>
              <c:strCache>
                <c:ptCount val="1"/>
                <c:pt idx="0">
                  <c:v>Thromb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4.ff15ipq-am1bcc-SPCE'!$D$174:$D$184</c:f>
                <c:numCache>
                  <c:formatCode>General</c:formatCode>
                  <c:ptCount val="11"/>
                  <c:pt idx="0">
                    <c:v>3.6365542815398E-2</c:v>
                  </c:pt>
                  <c:pt idx="1">
                    <c:v>5.8035054743392898E-2</c:v>
                  </c:pt>
                  <c:pt idx="2">
                    <c:v>9.1876818542214897E-2</c:v>
                  </c:pt>
                  <c:pt idx="3">
                    <c:v>2.6787776100784699E-2</c:v>
                  </c:pt>
                  <c:pt idx="4">
                    <c:v>3.4385450414844497E-2</c:v>
                  </c:pt>
                  <c:pt idx="5">
                    <c:v>8.3913658074665706E-2</c:v>
                  </c:pt>
                  <c:pt idx="6">
                    <c:v>3.2183103258060598E-2</c:v>
                  </c:pt>
                  <c:pt idx="7">
                    <c:v>5.8155179937712402E-2</c:v>
                  </c:pt>
                  <c:pt idx="8">
                    <c:v>3.6488143012955998E-2</c:v>
                  </c:pt>
                  <c:pt idx="9">
                    <c:v>5.6003886805497297E-2</c:v>
                  </c:pt>
                  <c:pt idx="10">
                    <c:v>5.9294519783665303E-2</c:v>
                  </c:pt>
                </c:numCache>
              </c:numRef>
            </c:plus>
            <c:minus>
              <c:numRef>
                <c:f>'4.ff15ipq-am1bcc-SPCE'!$D$174:$D$184</c:f>
                <c:numCache>
                  <c:formatCode>General</c:formatCode>
                  <c:ptCount val="11"/>
                  <c:pt idx="0">
                    <c:v>3.6365542815398E-2</c:v>
                  </c:pt>
                  <c:pt idx="1">
                    <c:v>5.8035054743392898E-2</c:v>
                  </c:pt>
                  <c:pt idx="2">
                    <c:v>9.1876818542214897E-2</c:v>
                  </c:pt>
                  <c:pt idx="3">
                    <c:v>2.6787776100784699E-2</c:v>
                  </c:pt>
                  <c:pt idx="4">
                    <c:v>3.4385450414844497E-2</c:v>
                  </c:pt>
                  <c:pt idx="5">
                    <c:v>8.3913658074665706E-2</c:v>
                  </c:pt>
                  <c:pt idx="6">
                    <c:v>3.2183103258060598E-2</c:v>
                  </c:pt>
                  <c:pt idx="7">
                    <c:v>5.8155179937712402E-2</c:v>
                  </c:pt>
                  <c:pt idx="8">
                    <c:v>3.6488143012955998E-2</c:v>
                  </c:pt>
                  <c:pt idx="9">
                    <c:v>5.6003886805497297E-2</c:v>
                  </c:pt>
                  <c:pt idx="10">
                    <c:v>5.92945197836653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.ff15ipq-am1bcc-SPCE'!$B$174:$B$184</c:f>
              <c:numCache>
                <c:formatCode>General</c:formatCode>
                <c:ptCount val="11"/>
                <c:pt idx="0">
                  <c:v>-7.48</c:v>
                </c:pt>
                <c:pt idx="1">
                  <c:v>-7.58</c:v>
                </c:pt>
                <c:pt idx="2">
                  <c:v>-7.86</c:v>
                </c:pt>
                <c:pt idx="3">
                  <c:v>-8.4600000000000009</c:v>
                </c:pt>
                <c:pt idx="4">
                  <c:v>-8.56</c:v>
                </c:pt>
                <c:pt idx="5">
                  <c:v>-8.2200000000000006</c:v>
                </c:pt>
                <c:pt idx="6">
                  <c:v>-8.25</c:v>
                </c:pt>
                <c:pt idx="7">
                  <c:v>-8.91</c:v>
                </c:pt>
                <c:pt idx="8">
                  <c:v>-8.32</c:v>
                </c:pt>
                <c:pt idx="9">
                  <c:v>-9.18</c:v>
                </c:pt>
                <c:pt idx="10">
                  <c:v>-8.89</c:v>
                </c:pt>
              </c:numCache>
            </c:numRef>
          </c:xVal>
          <c:yVal>
            <c:numRef>
              <c:f>'4.ff15ipq-am1bcc-SPCE'!$C$174:$C$184</c:f>
              <c:numCache>
                <c:formatCode>General</c:formatCode>
                <c:ptCount val="11"/>
                <c:pt idx="0">
                  <c:v>-7.4612172988599603</c:v>
                </c:pt>
                <c:pt idx="1">
                  <c:v>-7.19097172831684</c:v>
                </c:pt>
                <c:pt idx="2">
                  <c:v>-7.8997384076581101</c:v>
                </c:pt>
                <c:pt idx="3">
                  <c:v>-8.7118518954153306</c:v>
                </c:pt>
                <c:pt idx="4">
                  <c:v>-9.1069210497235105</c:v>
                </c:pt>
                <c:pt idx="5">
                  <c:v>-7.4906834308098897</c:v>
                </c:pt>
                <c:pt idx="6">
                  <c:v>-8.9171547471786301</c:v>
                </c:pt>
                <c:pt idx="7">
                  <c:v>-8.7338953408985596</c:v>
                </c:pt>
                <c:pt idx="8">
                  <c:v>-8.19242925438021</c:v>
                </c:pt>
                <c:pt idx="9">
                  <c:v>-9.3969217296431893</c:v>
                </c:pt>
                <c:pt idx="10">
                  <c:v>-8.6082151171157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80E-D344-839D-2760867A692C}"/>
            </c:ext>
          </c:extLst>
        </c:ser>
        <c:ser>
          <c:idx val="8"/>
          <c:order val="7"/>
          <c:tx>
            <c:strRef>
              <c:f>'4.ff15ipq-am1bcc-SPCE'!$F$185</c:f>
              <c:strCache>
                <c:ptCount val="1"/>
                <c:pt idx="0">
                  <c:v>TYK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4.ff15ipq-am1bcc-SPCE'!$D$185:$D$200</c:f>
                <c:numCache>
                  <c:formatCode>General</c:formatCode>
                  <c:ptCount val="16"/>
                  <c:pt idx="0">
                    <c:v>8.1131412795956898E-2</c:v>
                  </c:pt>
                  <c:pt idx="1">
                    <c:v>8.8546821452746893E-2</c:v>
                  </c:pt>
                  <c:pt idx="2">
                    <c:v>0.10237427983236499</c:v>
                  </c:pt>
                  <c:pt idx="3">
                    <c:v>8.4257933437582699E-2</c:v>
                  </c:pt>
                  <c:pt idx="4">
                    <c:v>8.1559052911157906E-2</c:v>
                  </c:pt>
                  <c:pt idx="5">
                    <c:v>9.1167928959993497E-2</c:v>
                  </c:pt>
                  <c:pt idx="6">
                    <c:v>8.5325497900617303E-2</c:v>
                  </c:pt>
                  <c:pt idx="7">
                    <c:v>0.145905572176489</c:v>
                  </c:pt>
                  <c:pt idx="8">
                    <c:v>0.121791600589228</c:v>
                  </c:pt>
                  <c:pt idx="9">
                    <c:v>0.37897790261508901</c:v>
                  </c:pt>
                  <c:pt idx="10">
                    <c:v>0.17035359241214099</c:v>
                  </c:pt>
                  <c:pt idx="11">
                    <c:v>0.20776579051890001</c:v>
                  </c:pt>
                  <c:pt idx="12">
                    <c:v>8.4928123483804394E-2</c:v>
                  </c:pt>
                  <c:pt idx="13">
                    <c:v>0.22753278232611801</c:v>
                  </c:pt>
                  <c:pt idx="14">
                    <c:v>0.15524143136372801</c:v>
                  </c:pt>
                  <c:pt idx="15">
                    <c:v>0.13604851944131499</c:v>
                  </c:pt>
                </c:numCache>
              </c:numRef>
            </c:plus>
            <c:minus>
              <c:numRef>
                <c:f>'4.ff15ipq-am1bcc-SPCE'!$D$185:$D$200</c:f>
                <c:numCache>
                  <c:formatCode>General</c:formatCode>
                  <c:ptCount val="16"/>
                  <c:pt idx="0">
                    <c:v>8.1131412795956898E-2</c:v>
                  </c:pt>
                  <c:pt idx="1">
                    <c:v>8.8546821452746893E-2</c:v>
                  </c:pt>
                  <c:pt idx="2">
                    <c:v>0.10237427983236499</c:v>
                  </c:pt>
                  <c:pt idx="3">
                    <c:v>8.4257933437582699E-2</c:v>
                  </c:pt>
                  <c:pt idx="4">
                    <c:v>8.1559052911157906E-2</c:v>
                  </c:pt>
                  <c:pt idx="5">
                    <c:v>9.1167928959993497E-2</c:v>
                  </c:pt>
                  <c:pt idx="6">
                    <c:v>8.5325497900617303E-2</c:v>
                  </c:pt>
                  <c:pt idx="7">
                    <c:v>0.145905572176489</c:v>
                  </c:pt>
                  <c:pt idx="8">
                    <c:v>0.121791600589228</c:v>
                  </c:pt>
                  <c:pt idx="9">
                    <c:v>0.37897790261508901</c:v>
                  </c:pt>
                  <c:pt idx="10">
                    <c:v>0.17035359241214099</c:v>
                  </c:pt>
                  <c:pt idx="11">
                    <c:v>0.20776579051890001</c:v>
                  </c:pt>
                  <c:pt idx="12">
                    <c:v>8.4928123483804394E-2</c:v>
                  </c:pt>
                  <c:pt idx="13">
                    <c:v>0.22753278232611801</c:v>
                  </c:pt>
                  <c:pt idx="14">
                    <c:v>0.15524143136372801</c:v>
                  </c:pt>
                  <c:pt idx="15">
                    <c:v>0.13604851944131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4.ff15ipq-am1bcc-SPCE'!$B$185:$B$200</c:f>
              <c:numCache>
                <c:formatCode>General</c:formatCode>
                <c:ptCount val="16"/>
                <c:pt idx="0">
                  <c:v>-11.7</c:v>
                </c:pt>
                <c:pt idx="1">
                  <c:v>-11.28</c:v>
                </c:pt>
                <c:pt idx="2">
                  <c:v>-10.94</c:v>
                </c:pt>
                <c:pt idx="3">
                  <c:v>-11.31</c:v>
                </c:pt>
                <c:pt idx="4">
                  <c:v>-9.2100000000000009</c:v>
                </c:pt>
                <c:pt idx="5">
                  <c:v>-10.98</c:v>
                </c:pt>
                <c:pt idx="6">
                  <c:v>-9.5399999999999991</c:v>
                </c:pt>
                <c:pt idx="7">
                  <c:v>-8.26</c:v>
                </c:pt>
                <c:pt idx="8">
                  <c:v>-9.56</c:v>
                </c:pt>
                <c:pt idx="9">
                  <c:v>-9.6999999999999993</c:v>
                </c:pt>
                <c:pt idx="10">
                  <c:v>-9</c:v>
                </c:pt>
                <c:pt idx="11">
                  <c:v>-7.75</c:v>
                </c:pt>
                <c:pt idx="12">
                  <c:v>-9.7799999999999994</c:v>
                </c:pt>
                <c:pt idx="13">
                  <c:v>-7.42</c:v>
                </c:pt>
                <c:pt idx="14">
                  <c:v>-8.98</c:v>
                </c:pt>
                <c:pt idx="15">
                  <c:v>-10.53</c:v>
                </c:pt>
              </c:numCache>
            </c:numRef>
          </c:xVal>
          <c:yVal>
            <c:numRef>
              <c:f>'4.ff15ipq-am1bcc-SPCE'!$C$185:$C$200</c:f>
              <c:numCache>
                <c:formatCode>General</c:formatCode>
                <c:ptCount val="16"/>
                <c:pt idx="0">
                  <c:v>-10.7795461112397</c:v>
                </c:pt>
                <c:pt idx="1">
                  <c:v>-10.758193283033799</c:v>
                </c:pt>
                <c:pt idx="2">
                  <c:v>-11.520174684260599</c:v>
                </c:pt>
                <c:pt idx="3">
                  <c:v>-10.8300404325594</c:v>
                </c:pt>
                <c:pt idx="4">
                  <c:v>-11.556087318017999</c:v>
                </c:pt>
                <c:pt idx="5">
                  <c:v>-10.113020214073201</c:v>
                </c:pt>
                <c:pt idx="6">
                  <c:v>-9.5407118037229992</c:v>
                </c:pt>
                <c:pt idx="7">
                  <c:v>-7.2886595312311098</c:v>
                </c:pt>
                <c:pt idx="8">
                  <c:v>-9.4676282265026899</c:v>
                </c:pt>
                <c:pt idx="9">
                  <c:v>-10.6317508148886</c:v>
                </c:pt>
                <c:pt idx="10">
                  <c:v>-8.6781204144216701</c:v>
                </c:pt>
                <c:pt idx="11">
                  <c:v>-8.7280222532995193</c:v>
                </c:pt>
                <c:pt idx="12">
                  <c:v>-9.4651857573611693</c:v>
                </c:pt>
                <c:pt idx="13">
                  <c:v>-5.6349629910728396</c:v>
                </c:pt>
                <c:pt idx="14">
                  <c:v>-9.3945101677675105</c:v>
                </c:pt>
                <c:pt idx="15">
                  <c:v>-11.553385996546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80E-D344-839D-2760867A69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393567"/>
        <c:axId val="269871247"/>
      </c:scatterChart>
      <c:valAx>
        <c:axId val="665393567"/>
        <c:scaling>
          <c:orientation val="minMax"/>
          <c:min val="-1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perimental ddG (Kcal/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871247"/>
        <c:crosses val="autoZero"/>
        <c:crossBetween val="midCat"/>
      </c:valAx>
      <c:valAx>
        <c:axId val="269871247"/>
        <c:scaling>
          <c:orientation val="minMax"/>
          <c:min val="-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chaware ddG (Kcal/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3935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'5.ff14sb-RESP-TIP3P'!$F$2</c:f>
              <c:strCache>
                <c:ptCount val="1"/>
                <c:pt idx="0">
                  <c:v>BAC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5.ff14sb-RESP-TIP3P'!$D$2:$D$37</c:f>
                <c:numCache>
                  <c:formatCode>General</c:formatCode>
                  <c:ptCount val="36"/>
                  <c:pt idx="0">
                    <c:v>0.11591332745281401</c:v>
                  </c:pt>
                  <c:pt idx="1">
                    <c:v>0.118683912074545</c:v>
                  </c:pt>
                  <c:pt idx="2">
                    <c:v>0.121164168584559</c:v>
                  </c:pt>
                  <c:pt idx="3">
                    <c:v>0.139797003048867</c:v>
                  </c:pt>
                  <c:pt idx="4">
                    <c:v>0.142484117216509</c:v>
                  </c:pt>
                  <c:pt idx="5">
                    <c:v>0.171233650690224</c:v>
                  </c:pt>
                  <c:pt idx="6">
                    <c:v>0.122969469747694</c:v>
                  </c:pt>
                  <c:pt idx="7">
                    <c:v>0.145230407206423</c:v>
                  </c:pt>
                  <c:pt idx="8">
                    <c:v>0.157595330768801</c:v>
                  </c:pt>
                  <c:pt idx="9">
                    <c:v>0.12206888138736</c:v>
                  </c:pt>
                  <c:pt idx="10">
                    <c:v>0.24092914210336699</c:v>
                  </c:pt>
                  <c:pt idx="11">
                    <c:v>0.12831849852358701</c:v>
                  </c:pt>
                  <c:pt idx="12">
                    <c:v>0.167862231563144</c:v>
                  </c:pt>
                  <c:pt idx="13">
                    <c:v>0.16756758145737699</c:v>
                  </c:pt>
                  <c:pt idx="14">
                    <c:v>0.24114025358156699</c:v>
                  </c:pt>
                  <c:pt idx="15">
                    <c:v>0.17282564054397001</c:v>
                  </c:pt>
                  <c:pt idx="16">
                    <c:v>0.15441142429398599</c:v>
                  </c:pt>
                  <c:pt idx="17">
                    <c:v>0.14728165952764199</c:v>
                  </c:pt>
                  <c:pt idx="18">
                    <c:v>0.19720453484716599</c:v>
                  </c:pt>
                  <c:pt idx="19">
                    <c:v>0.17374810111306199</c:v>
                  </c:pt>
                  <c:pt idx="20">
                    <c:v>0.158094351933181</c:v>
                  </c:pt>
                  <c:pt idx="21">
                    <c:v>0.17164924505996901</c:v>
                  </c:pt>
                  <c:pt idx="22">
                    <c:v>0.19474822860737501</c:v>
                  </c:pt>
                  <c:pt idx="23">
                    <c:v>0.13698073278297801</c:v>
                  </c:pt>
                  <c:pt idx="24">
                    <c:v>0.12948352623640999</c:v>
                  </c:pt>
                  <c:pt idx="25">
                    <c:v>0.140765450078951</c:v>
                  </c:pt>
                  <c:pt idx="26">
                    <c:v>0.126401808990383</c:v>
                  </c:pt>
                  <c:pt idx="27">
                    <c:v>0.13681484646463499</c:v>
                  </c:pt>
                  <c:pt idx="28">
                    <c:v>0.158550927726193</c:v>
                  </c:pt>
                  <c:pt idx="29">
                    <c:v>0.186865319475919</c:v>
                  </c:pt>
                  <c:pt idx="30">
                    <c:v>0.17104786727163701</c:v>
                  </c:pt>
                  <c:pt idx="31">
                    <c:v>0.16960724444394401</c:v>
                  </c:pt>
                  <c:pt idx="32">
                    <c:v>0.173789378500359</c:v>
                  </c:pt>
                  <c:pt idx="33">
                    <c:v>0.145090652238998</c:v>
                  </c:pt>
                  <c:pt idx="34">
                    <c:v>0.15832126265655599</c:v>
                  </c:pt>
                  <c:pt idx="35">
                    <c:v>0.149429718415868</c:v>
                  </c:pt>
                </c:numCache>
              </c:numRef>
            </c:plus>
            <c:minus>
              <c:numRef>
                <c:f>'5.ff14sb-RESP-TIP3P'!$D$2:$D$37</c:f>
                <c:numCache>
                  <c:formatCode>General</c:formatCode>
                  <c:ptCount val="36"/>
                  <c:pt idx="0">
                    <c:v>0.11591332745281401</c:v>
                  </c:pt>
                  <c:pt idx="1">
                    <c:v>0.118683912074545</c:v>
                  </c:pt>
                  <c:pt idx="2">
                    <c:v>0.121164168584559</c:v>
                  </c:pt>
                  <c:pt idx="3">
                    <c:v>0.139797003048867</c:v>
                  </c:pt>
                  <c:pt idx="4">
                    <c:v>0.142484117216509</c:v>
                  </c:pt>
                  <c:pt idx="5">
                    <c:v>0.171233650690224</c:v>
                  </c:pt>
                  <c:pt idx="6">
                    <c:v>0.122969469747694</c:v>
                  </c:pt>
                  <c:pt idx="7">
                    <c:v>0.145230407206423</c:v>
                  </c:pt>
                  <c:pt idx="8">
                    <c:v>0.157595330768801</c:v>
                  </c:pt>
                  <c:pt idx="9">
                    <c:v>0.12206888138736</c:v>
                  </c:pt>
                  <c:pt idx="10">
                    <c:v>0.24092914210336699</c:v>
                  </c:pt>
                  <c:pt idx="11">
                    <c:v>0.12831849852358701</c:v>
                  </c:pt>
                  <c:pt idx="12">
                    <c:v>0.167862231563144</c:v>
                  </c:pt>
                  <c:pt idx="13">
                    <c:v>0.16756758145737699</c:v>
                  </c:pt>
                  <c:pt idx="14">
                    <c:v>0.24114025358156699</c:v>
                  </c:pt>
                  <c:pt idx="15">
                    <c:v>0.17282564054397001</c:v>
                  </c:pt>
                  <c:pt idx="16">
                    <c:v>0.15441142429398599</c:v>
                  </c:pt>
                  <c:pt idx="17">
                    <c:v>0.14728165952764199</c:v>
                  </c:pt>
                  <c:pt idx="18">
                    <c:v>0.19720453484716599</c:v>
                  </c:pt>
                  <c:pt idx="19">
                    <c:v>0.17374810111306199</c:v>
                  </c:pt>
                  <c:pt idx="20">
                    <c:v>0.158094351933181</c:v>
                  </c:pt>
                  <c:pt idx="21">
                    <c:v>0.17164924505996901</c:v>
                  </c:pt>
                  <c:pt idx="22">
                    <c:v>0.19474822860737501</c:v>
                  </c:pt>
                  <c:pt idx="23">
                    <c:v>0.13698073278297801</c:v>
                  </c:pt>
                  <c:pt idx="24">
                    <c:v>0.12948352623640999</c:v>
                  </c:pt>
                  <c:pt idx="25">
                    <c:v>0.140765450078951</c:v>
                  </c:pt>
                  <c:pt idx="26">
                    <c:v>0.126401808990383</c:v>
                  </c:pt>
                  <c:pt idx="27">
                    <c:v>0.13681484646463499</c:v>
                  </c:pt>
                  <c:pt idx="28">
                    <c:v>0.158550927726193</c:v>
                  </c:pt>
                  <c:pt idx="29">
                    <c:v>0.186865319475919</c:v>
                  </c:pt>
                  <c:pt idx="30">
                    <c:v>0.17104786727163701</c:v>
                  </c:pt>
                  <c:pt idx="31">
                    <c:v>0.16960724444394401</c:v>
                  </c:pt>
                  <c:pt idx="32">
                    <c:v>0.173789378500359</c:v>
                  </c:pt>
                  <c:pt idx="33">
                    <c:v>0.145090652238998</c:v>
                  </c:pt>
                  <c:pt idx="34">
                    <c:v>0.15832126265655599</c:v>
                  </c:pt>
                  <c:pt idx="35">
                    <c:v>0.1494297184158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.ff14sb-RESP-TIP3P'!$B$2:$B$37</c:f>
              <c:numCache>
                <c:formatCode>General</c:formatCode>
                <c:ptCount val="36"/>
                <c:pt idx="0">
                  <c:v>-8.84</c:v>
                </c:pt>
                <c:pt idx="1">
                  <c:v>-9.74</c:v>
                </c:pt>
                <c:pt idx="2">
                  <c:v>-9.4700000000000006</c:v>
                </c:pt>
                <c:pt idx="3">
                  <c:v>-8.76</c:v>
                </c:pt>
                <c:pt idx="4">
                  <c:v>-9.1199999999999992</c:v>
                </c:pt>
                <c:pt idx="5">
                  <c:v>-9.32</c:v>
                </c:pt>
                <c:pt idx="6">
                  <c:v>-10.47</c:v>
                </c:pt>
                <c:pt idx="7">
                  <c:v>-9.6300000000000008</c:v>
                </c:pt>
                <c:pt idx="8">
                  <c:v>-10.33</c:v>
                </c:pt>
                <c:pt idx="9">
                  <c:v>-9.42</c:v>
                </c:pt>
                <c:pt idx="10">
                  <c:v>-9.09</c:v>
                </c:pt>
                <c:pt idx="11">
                  <c:v>-10.73</c:v>
                </c:pt>
                <c:pt idx="12">
                  <c:v>-9.27</c:v>
                </c:pt>
                <c:pt idx="13">
                  <c:v>-9.9600000000000009</c:v>
                </c:pt>
                <c:pt idx="14">
                  <c:v>-9.09</c:v>
                </c:pt>
                <c:pt idx="15">
                  <c:v>-8.73</c:v>
                </c:pt>
                <c:pt idx="16">
                  <c:v>-9.3800000000000008</c:v>
                </c:pt>
                <c:pt idx="17">
                  <c:v>-9.6999999999999993</c:v>
                </c:pt>
                <c:pt idx="18">
                  <c:v>-9.11</c:v>
                </c:pt>
                <c:pt idx="19">
                  <c:v>-9.6300000000000008</c:v>
                </c:pt>
                <c:pt idx="20">
                  <c:v>-8.5399999999999991</c:v>
                </c:pt>
                <c:pt idx="21">
                  <c:v>-8.26</c:v>
                </c:pt>
                <c:pt idx="22">
                  <c:v>-8.5399999999999991</c:v>
                </c:pt>
                <c:pt idx="23">
                  <c:v>-10.02</c:v>
                </c:pt>
                <c:pt idx="24">
                  <c:v>-10.02</c:v>
                </c:pt>
                <c:pt idx="25">
                  <c:v>-9.86</c:v>
                </c:pt>
                <c:pt idx="26">
                  <c:v>-9.42</c:v>
                </c:pt>
                <c:pt idx="27">
                  <c:v>-11.35</c:v>
                </c:pt>
                <c:pt idx="28">
                  <c:v>-7.93</c:v>
                </c:pt>
                <c:pt idx="29">
                  <c:v>-7.85</c:v>
                </c:pt>
                <c:pt idx="30">
                  <c:v>-9.02</c:v>
                </c:pt>
                <c:pt idx="31">
                  <c:v>-7.85</c:v>
                </c:pt>
                <c:pt idx="32">
                  <c:v>-9.34</c:v>
                </c:pt>
                <c:pt idx="33">
                  <c:v>-9.15</c:v>
                </c:pt>
                <c:pt idx="34">
                  <c:v>-9.09</c:v>
                </c:pt>
                <c:pt idx="35">
                  <c:v>-10.08</c:v>
                </c:pt>
              </c:numCache>
            </c:numRef>
          </c:xVal>
          <c:yVal>
            <c:numRef>
              <c:f>'5.ff14sb-RESP-TIP3P'!$C$2:$C$37</c:f>
              <c:numCache>
                <c:formatCode>General</c:formatCode>
                <c:ptCount val="36"/>
                <c:pt idx="0">
                  <c:v>-9.4882369187714097</c:v>
                </c:pt>
                <c:pt idx="1">
                  <c:v>-7.7301271073170597</c:v>
                </c:pt>
                <c:pt idx="2">
                  <c:v>-9.0481632693361593</c:v>
                </c:pt>
                <c:pt idx="3">
                  <c:v>-11.1533367857703</c:v>
                </c:pt>
                <c:pt idx="4">
                  <c:v>-8.4998296224336407</c:v>
                </c:pt>
                <c:pt idx="5">
                  <c:v>-6.2399655394227702</c:v>
                </c:pt>
                <c:pt idx="6">
                  <c:v>-10.0574404878477</c:v>
                </c:pt>
                <c:pt idx="7">
                  <c:v>-12.354711757253201</c:v>
                </c:pt>
                <c:pt idx="8">
                  <c:v>-14.248906664462799</c:v>
                </c:pt>
                <c:pt idx="9">
                  <c:v>-6.66925267700086</c:v>
                </c:pt>
                <c:pt idx="10">
                  <c:v>-8.9699542126216301</c:v>
                </c:pt>
                <c:pt idx="11">
                  <c:v>-10.5095148387226</c:v>
                </c:pt>
                <c:pt idx="12">
                  <c:v>-11.8482046596078</c:v>
                </c:pt>
                <c:pt idx="13">
                  <c:v>-10.102733326923</c:v>
                </c:pt>
                <c:pt idx="14">
                  <c:v>-10.4477513533318</c:v>
                </c:pt>
                <c:pt idx="15">
                  <c:v>-8.6712740688130197</c:v>
                </c:pt>
                <c:pt idx="16">
                  <c:v>-9.3815906598285697</c:v>
                </c:pt>
                <c:pt idx="17">
                  <c:v>-10.3339585811774</c:v>
                </c:pt>
                <c:pt idx="18">
                  <c:v>-9.5267160485599192</c:v>
                </c:pt>
                <c:pt idx="19">
                  <c:v>-10.514342583849199</c:v>
                </c:pt>
                <c:pt idx="20">
                  <c:v>-6.4959774124468899</c:v>
                </c:pt>
                <c:pt idx="21">
                  <c:v>-7.4145212772499196</c:v>
                </c:pt>
                <c:pt idx="22">
                  <c:v>-9.9864116020544493</c:v>
                </c:pt>
                <c:pt idx="23">
                  <c:v>-8.6060809459958598</c:v>
                </c:pt>
                <c:pt idx="24">
                  <c:v>-9.2588243589739498</c:v>
                </c:pt>
                <c:pt idx="25">
                  <c:v>-7.8113785793539803</c:v>
                </c:pt>
                <c:pt idx="26">
                  <c:v>-7.4688657651372496</c:v>
                </c:pt>
                <c:pt idx="27">
                  <c:v>-12.406934108690599</c:v>
                </c:pt>
                <c:pt idx="28">
                  <c:v>-8.74619515361473</c:v>
                </c:pt>
                <c:pt idx="29">
                  <c:v>-8.6422265047331894</c:v>
                </c:pt>
                <c:pt idx="30">
                  <c:v>-7.8758614232303996</c:v>
                </c:pt>
                <c:pt idx="31">
                  <c:v>-7.1886701170084404</c:v>
                </c:pt>
                <c:pt idx="32">
                  <c:v>-7.8890953093175602</c:v>
                </c:pt>
                <c:pt idx="33">
                  <c:v>-10.432121101362201</c:v>
                </c:pt>
                <c:pt idx="34">
                  <c:v>-8.5638630956302002</c:v>
                </c:pt>
                <c:pt idx="35">
                  <c:v>-11.52696208214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E4-6B41-8E04-177330D0F4E5}"/>
            </c:ext>
          </c:extLst>
        </c:ser>
        <c:ser>
          <c:idx val="2"/>
          <c:order val="1"/>
          <c:tx>
            <c:strRef>
              <c:f>'5.ff14sb-RESP-TIP3P'!$F$38</c:f>
              <c:strCache>
                <c:ptCount val="1"/>
                <c:pt idx="0">
                  <c:v>CDK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5.ff14sb-RESP-TIP3P'!$D$38:$D$53</c:f>
                <c:numCache>
                  <c:formatCode>General</c:formatCode>
                  <c:ptCount val="16"/>
                  <c:pt idx="0">
                    <c:v>0.110202961847506</c:v>
                  </c:pt>
                  <c:pt idx="1">
                    <c:v>9.5041116739922202E-2</c:v>
                  </c:pt>
                  <c:pt idx="2">
                    <c:v>7.9088373473909498E-2</c:v>
                  </c:pt>
                  <c:pt idx="3">
                    <c:v>6.9031284168661305E-2</c:v>
                  </c:pt>
                  <c:pt idx="4">
                    <c:v>9.8443232683409002E-2</c:v>
                  </c:pt>
                  <c:pt idx="5">
                    <c:v>0.12704464756601</c:v>
                  </c:pt>
                  <c:pt idx="6">
                    <c:v>6.8279109858558895E-2</c:v>
                  </c:pt>
                  <c:pt idx="7">
                    <c:v>9.1586357548289699E-2</c:v>
                  </c:pt>
                  <c:pt idx="8">
                    <c:v>0.17231810538438599</c:v>
                  </c:pt>
                  <c:pt idx="9">
                    <c:v>0.14350228983716001</c:v>
                  </c:pt>
                  <c:pt idx="10">
                    <c:v>0.16281399444727401</c:v>
                  </c:pt>
                  <c:pt idx="11">
                    <c:v>0.128948463775929</c:v>
                  </c:pt>
                  <c:pt idx="12">
                    <c:v>0.2099632483036</c:v>
                  </c:pt>
                  <c:pt idx="13">
                    <c:v>0.160470330926449</c:v>
                  </c:pt>
                  <c:pt idx="14">
                    <c:v>0.103529058882172</c:v>
                  </c:pt>
                  <c:pt idx="15">
                    <c:v>0.17131803284497099</c:v>
                  </c:pt>
                </c:numCache>
              </c:numRef>
            </c:plus>
            <c:minus>
              <c:numRef>
                <c:f>'5.ff14sb-RESP-TIP3P'!$D$38:$D$53</c:f>
                <c:numCache>
                  <c:formatCode>General</c:formatCode>
                  <c:ptCount val="16"/>
                  <c:pt idx="0">
                    <c:v>0.110202961847506</c:v>
                  </c:pt>
                  <c:pt idx="1">
                    <c:v>9.5041116739922202E-2</c:v>
                  </c:pt>
                  <c:pt idx="2">
                    <c:v>7.9088373473909498E-2</c:v>
                  </c:pt>
                  <c:pt idx="3">
                    <c:v>6.9031284168661305E-2</c:v>
                  </c:pt>
                  <c:pt idx="4">
                    <c:v>9.8443232683409002E-2</c:v>
                  </c:pt>
                  <c:pt idx="5">
                    <c:v>0.12704464756601</c:v>
                  </c:pt>
                  <c:pt idx="6">
                    <c:v>6.8279109858558895E-2</c:v>
                  </c:pt>
                  <c:pt idx="7">
                    <c:v>9.1586357548289699E-2</c:v>
                  </c:pt>
                  <c:pt idx="8">
                    <c:v>0.17231810538438599</c:v>
                  </c:pt>
                  <c:pt idx="9">
                    <c:v>0.14350228983716001</c:v>
                  </c:pt>
                  <c:pt idx="10">
                    <c:v>0.16281399444727401</c:v>
                  </c:pt>
                  <c:pt idx="11">
                    <c:v>0.128948463775929</c:v>
                  </c:pt>
                  <c:pt idx="12">
                    <c:v>0.2099632483036</c:v>
                  </c:pt>
                  <c:pt idx="13">
                    <c:v>0.160470330926449</c:v>
                  </c:pt>
                  <c:pt idx="14">
                    <c:v>0.103529058882172</c:v>
                  </c:pt>
                  <c:pt idx="15">
                    <c:v>0.171318032844970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.ff14sb-RESP-TIP3P'!$B$38:$B$53</c:f>
              <c:numCache>
                <c:formatCode>General</c:formatCode>
                <c:ptCount val="16"/>
                <c:pt idx="0">
                  <c:v>-7.86</c:v>
                </c:pt>
                <c:pt idx="1">
                  <c:v>-7.67</c:v>
                </c:pt>
                <c:pt idx="2">
                  <c:v>-7.04</c:v>
                </c:pt>
                <c:pt idx="3">
                  <c:v>-8.18</c:v>
                </c:pt>
                <c:pt idx="4">
                  <c:v>-7.83</c:v>
                </c:pt>
                <c:pt idx="5">
                  <c:v>-8.7200000000000006</c:v>
                </c:pt>
                <c:pt idx="6">
                  <c:v>-8.43</c:v>
                </c:pt>
                <c:pt idx="7">
                  <c:v>-9.74</c:v>
                </c:pt>
                <c:pt idx="8">
                  <c:v>-11.11</c:v>
                </c:pt>
                <c:pt idx="9">
                  <c:v>-9.5399999999999991</c:v>
                </c:pt>
                <c:pt idx="10">
                  <c:v>-9.8800000000000008</c:v>
                </c:pt>
                <c:pt idx="11">
                  <c:v>-9.81</c:v>
                </c:pt>
                <c:pt idx="12">
                  <c:v>-9.75</c:v>
                </c:pt>
                <c:pt idx="13">
                  <c:v>-11.25</c:v>
                </c:pt>
                <c:pt idx="14">
                  <c:v>-9.7899999999999991</c:v>
                </c:pt>
                <c:pt idx="15">
                  <c:v>-9.08</c:v>
                </c:pt>
              </c:numCache>
            </c:numRef>
          </c:xVal>
          <c:yVal>
            <c:numRef>
              <c:f>'5.ff14sb-RESP-TIP3P'!$C$38:$C$53</c:f>
              <c:numCache>
                <c:formatCode>General</c:formatCode>
                <c:ptCount val="16"/>
                <c:pt idx="0">
                  <c:v>-6.6676979367210798</c:v>
                </c:pt>
                <c:pt idx="1">
                  <c:v>-8.9990882978153497</c:v>
                </c:pt>
                <c:pt idx="2">
                  <c:v>-9.3450191679881804</c:v>
                </c:pt>
                <c:pt idx="3">
                  <c:v>-8.0880738579065703</c:v>
                </c:pt>
                <c:pt idx="4">
                  <c:v>-7.9581588304744004</c:v>
                </c:pt>
                <c:pt idx="5">
                  <c:v>-8.1162507237208406</c:v>
                </c:pt>
                <c:pt idx="6">
                  <c:v>-8.0952066929994295</c:v>
                </c:pt>
                <c:pt idx="7">
                  <c:v>-10.7057345653503</c:v>
                </c:pt>
                <c:pt idx="8">
                  <c:v>-9.08389894215113</c:v>
                </c:pt>
                <c:pt idx="9">
                  <c:v>-10.731323544325599</c:v>
                </c:pt>
                <c:pt idx="10">
                  <c:v>-9.9662574187121802</c:v>
                </c:pt>
                <c:pt idx="11">
                  <c:v>-9.5877633896334604</c:v>
                </c:pt>
                <c:pt idx="12">
                  <c:v>-7.3817547057395902</c:v>
                </c:pt>
                <c:pt idx="13">
                  <c:v>-10.0800845838807</c:v>
                </c:pt>
                <c:pt idx="14">
                  <c:v>-10.6577443608008</c:v>
                </c:pt>
                <c:pt idx="15">
                  <c:v>-10.2159429817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E4-6B41-8E04-177330D0F4E5}"/>
            </c:ext>
          </c:extLst>
        </c:ser>
        <c:ser>
          <c:idx val="3"/>
          <c:order val="2"/>
          <c:tx>
            <c:strRef>
              <c:f>'5.ff14sb-RESP-TIP3P'!$F$54</c:f>
              <c:strCache>
                <c:ptCount val="1"/>
                <c:pt idx="0">
                  <c:v>JNK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5.ff14sb-RESP-TIP3P'!$D$54:$D$74</c:f>
                <c:numCache>
                  <c:formatCode>General</c:formatCode>
                  <c:ptCount val="21"/>
                  <c:pt idx="0">
                    <c:v>9.7041740439712906E-2</c:v>
                  </c:pt>
                  <c:pt idx="1">
                    <c:v>8.3354735573025696E-2</c:v>
                  </c:pt>
                  <c:pt idx="2">
                    <c:v>9.9943355334948095E-2</c:v>
                  </c:pt>
                  <c:pt idx="3">
                    <c:v>5.7251124236487802E-2</c:v>
                  </c:pt>
                  <c:pt idx="4">
                    <c:v>6.1638270587856203E-2</c:v>
                  </c:pt>
                  <c:pt idx="5">
                    <c:v>0.152535248043741</c:v>
                  </c:pt>
                  <c:pt idx="6">
                    <c:v>8.9607240953675296E-2</c:v>
                  </c:pt>
                  <c:pt idx="7">
                    <c:v>9.3649358629505297E-2</c:v>
                  </c:pt>
                  <c:pt idx="8">
                    <c:v>8.6179705645775997E-2</c:v>
                  </c:pt>
                  <c:pt idx="9">
                    <c:v>8.5229908762714704E-2</c:v>
                  </c:pt>
                  <c:pt idx="10">
                    <c:v>9.7950162407514405E-2</c:v>
                  </c:pt>
                  <c:pt idx="11">
                    <c:v>0.22692351149694301</c:v>
                  </c:pt>
                  <c:pt idx="12">
                    <c:v>0.12799880002866201</c:v>
                  </c:pt>
                  <c:pt idx="13">
                    <c:v>0.11850750137744701</c:v>
                  </c:pt>
                  <c:pt idx="14">
                    <c:v>0.321794386254797</c:v>
                  </c:pt>
                  <c:pt idx="15">
                    <c:v>0.13798460157390599</c:v>
                  </c:pt>
                  <c:pt idx="16">
                    <c:v>0.16413273909415799</c:v>
                  </c:pt>
                  <c:pt idx="17">
                    <c:v>0.111511603745507</c:v>
                  </c:pt>
                  <c:pt idx="18">
                    <c:v>0.100973278190072</c:v>
                  </c:pt>
                  <c:pt idx="19">
                    <c:v>0.17192257445949599</c:v>
                  </c:pt>
                  <c:pt idx="20">
                    <c:v>0.13305284106882601</c:v>
                  </c:pt>
                </c:numCache>
              </c:numRef>
            </c:plus>
            <c:minus>
              <c:numRef>
                <c:f>'5.ff14sb-RESP-TIP3P'!$D$54:$D$74</c:f>
                <c:numCache>
                  <c:formatCode>General</c:formatCode>
                  <c:ptCount val="21"/>
                  <c:pt idx="0">
                    <c:v>9.7041740439712906E-2</c:v>
                  </c:pt>
                  <c:pt idx="1">
                    <c:v>8.3354735573025696E-2</c:v>
                  </c:pt>
                  <c:pt idx="2">
                    <c:v>9.9943355334948095E-2</c:v>
                  </c:pt>
                  <c:pt idx="3">
                    <c:v>5.7251124236487802E-2</c:v>
                  </c:pt>
                  <c:pt idx="4">
                    <c:v>6.1638270587856203E-2</c:v>
                  </c:pt>
                  <c:pt idx="5">
                    <c:v>0.152535248043741</c:v>
                  </c:pt>
                  <c:pt idx="6">
                    <c:v>8.9607240953675296E-2</c:v>
                  </c:pt>
                  <c:pt idx="7">
                    <c:v>9.3649358629505297E-2</c:v>
                  </c:pt>
                  <c:pt idx="8">
                    <c:v>8.6179705645775997E-2</c:v>
                  </c:pt>
                  <c:pt idx="9">
                    <c:v>8.5229908762714704E-2</c:v>
                  </c:pt>
                  <c:pt idx="10">
                    <c:v>9.7950162407514405E-2</c:v>
                  </c:pt>
                  <c:pt idx="11">
                    <c:v>0.22692351149694301</c:v>
                  </c:pt>
                  <c:pt idx="12">
                    <c:v>0.12799880002866201</c:v>
                  </c:pt>
                  <c:pt idx="13">
                    <c:v>0.11850750137744701</c:v>
                  </c:pt>
                  <c:pt idx="14">
                    <c:v>0.321794386254797</c:v>
                  </c:pt>
                  <c:pt idx="15">
                    <c:v>0.13798460157390599</c:v>
                  </c:pt>
                  <c:pt idx="16">
                    <c:v>0.16413273909415799</c:v>
                  </c:pt>
                  <c:pt idx="17">
                    <c:v>0.111511603745507</c:v>
                  </c:pt>
                  <c:pt idx="18">
                    <c:v>0.100973278190072</c:v>
                  </c:pt>
                  <c:pt idx="19">
                    <c:v>0.17192257445949599</c:v>
                  </c:pt>
                  <c:pt idx="20">
                    <c:v>0.133052841068826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.ff14sb-RESP-TIP3P'!$B$54:$B$74</c:f>
              <c:numCache>
                <c:formatCode>General</c:formatCode>
                <c:ptCount val="21"/>
                <c:pt idx="0">
                  <c:v>-9.68</c:v>
                </c:pt>
                <c:pt idx="1">
                  <c:v>-9.99</c:v>
                </c:pt>
                <c:pt idx="2">
                  <c:v>-9.41</c:v>
                </c:pt>
                <c:pt idx="3">
                  <c:v>-8.8699999999999992</c:v>
                </c:pt>
                <c:pt idx="4">
                  <c:v>-8.49</c:v>
                </c:pt>
                <c:pt idx="5">
                  <c:v>-9.6999999999999993</c:v>
                </c:pt>
                <c:pt idx="6">
                  <c:v>-8.11</c:v>
                </c:pt>
                <c:pt idx="7">
                  <c:v>-9.08</c:v>
                </c:pt>
                <c:pt idx="8">
                  <c:v>-9.14</c:v>
                </c:pt>
                <c:pt idx="9">
                  <c:v>-8.48</c:v>
                </c:pt>
                <c:pt idx="10">
                  <c:v>-8.6999999999999993</c:v>
                </c:pt>
                <c:pt idx="11">
                  <c:v>-8.6999999999999993</c:v>
                </c:pt>
                <c:pt idx="12">
                  <c:v>-9.4700000000000006</c:v>
                </c:pt>
                <c:pt idx="13">
                  <c:v>-8.67</c:v>
                </c:pt>
                <c:pt idx="14">
                  <c:v>-10.68</c:v>
                </c:pt>
                <c:pt idx="15">
                  <c:v>-9.17</c:v>
                </c:pt>
                <c:pt idx="16">
                  <c:v>-10.14</c:v>
                </c:pt>
                <c:pt idx="17">
                  <c:v>-7.29</c:v>
                </c:pt>
                <c:pt idx="18">
                  <c:v>-7.51</c:v>
                </c:pt>
                <c:pt idx="19">
                  <c:v>-10.09</c:v>
                </c:pt>
                <c:pt idx="20">
                  <c:v>-9.74</c:v>
                </c:pt>
              </c:numCache>
            </c:numRef>
          </c:xVal>
          <c:yVal>
            <c:numRef>
              <c:f>'5.ff14sb-RESP-TIP3P'!$C$54:$C$74</c:f>
              <c:numCache>
                <c:formatCode>General</c:formatCode>
                <c:ptCount val="21"/>
                <c:pt idx="0">
                  <c:v>-10.650262655379899</c:v>
                </c:pt>
                <c:pt idx="1">
                  <c:v>-10.1790542888016</c:v>
                </c:pt>
                <c:pt idx="2">
                  <c:v>-8.9812211868104903</c:v>
                </c:pt>
                <c:pt idx="3">
                  <c:v>-8.3156906972188196</c:v>
                </c:pt>
                <c:pt idx="4">
                  <c:v>-7.0171077900642196</c:v>
                </c:pt>
                <c:pt idx="5">
                  <c:v>-11.2907177327029</c:v>
                </c:pt>
                <c:pt idx="6">
                  <c:v>-8.1778027745078905</c:v>
                </c:pt>
                <c:pt idx="7">
                  <c:v>-8.1738989125497898</c:v>
                </c:pt>
                <c:pt idx="8">
                  <c:v>-7.7814209059161499</c:v>
                </c:pt>
                <c:pt idx="9">
                  <c:v>-7.6752051947941498</c:v>
                </c:pt>
                <c:pt idx="10">
                  <c:v>-7.5090555451841796</c:v>
                </c:pt>
                <c:pt idx="11">
                  <c:v>-9.6394718191620807</c:v>
                </c:pt>
                <c:pt idx="12">
                  <c:v>-10.3333494917942</c:v>
                </c:pt>
                <c:pt idx="13">
                  <c:v>-8.0236695951240602</c:v>
                </c:pt>
                <c:pt idx="14">
                  <c:v>-10.166691422854001</c:v>
                </c:pt>
                <c:pt idx="15">
                  <c:v>-8.0734339940613005</c:v>
                </c:pt>
                <c:pt idx="16">
                  <c:v>-11.0535057770122</c:v>
                </c:pt>
                <c:pt idx="17">
                  <c:v>-8.6567192643045399</c:v>
                </c:pt>
                <c:pt idx="18">
                  <c:v>-8.9552688443174393</c:v>
                </c:pt>
                <c:pt idx="19">
                  <c:v>-10.2396697167478</c:v>
                </c:pt>
                <c:pt idx="20">
                  <c:v>-10.216782390691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FE4-6B41-8E04-177330D0F4E5}"/>
            </c:ext>
          </c:extLst>
        </c:ser>
        <c:ser>
          <c:idx val="4"/>
          <c:order val="3"/>
          <c:tx>
            <c:strRef>
              <c:f>'5.ff14sb-RESP-TIP3P'!$F$75</c:f>
              <c:strCache>
                <c:ptCount val="1"/>
                <c:pt idx="0">
                  <c:v>MCL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5.ff14sb-RESP-TIP3P'!$D$75:$D$116</c:f>
                <c:numCache>
                  <c:formatCode>General</c:formatCode>
                  <c:ptCount val="42"/>
                  <c:pt idx="0">
                    <c:v>0.25153415794578399</c:v>
                  </c:pt>
                  <c:pt idx="1">
                    <c:v>0.26169479719323002</c:v>
                  </c:pt>
                  <c:pt idx="2">
                    <c:v>0.26081007050716198</c:v>
                  </c:pt>
                  <c:pt idx="3">
                    <c:v>0.29709525446662</c:v>
                  </c:pt>
                  <c:pt idx="4">
                    <c:v>7.4221890715644306E-2</c:v>
                  </c:pt>
                  <c:pt idx="5">
                    <c:v>0.200612328918572</c:v>
                  </c:pt>
                  <c:pt idx="6">
                    <c:v>0.16372150818015599</c:v>
                  </c:pt>
                  <c:pt idx="7">
                    <c:v>0.14703238466736901</c:v>
                  </c:pt>
                  <c:pt idx="8">
                    <c:v>9.6517092732247595E-2</c:v>
                  </c:pt>
                  <c:pt idx="9">
                    <c:v>7.3545477332921605E-2</c:v>
                  </c:pt>
                  <c:pt idx="10">
                    <c:v>0.16397242961273101</c:v>
                  </c:pt>
                  <c:pt idx="11">
                    <c:v>0.120143805440226</c:v>
                  </c:pt>
                  <c:pt idx="12">
                    <c:v>0.16825080371750101</c:v>
                  </c:pt>
                  <c:pt idx="13">
                    <c:v>8.03285246512285E-2</c:v>
                  </c:pt>
                  <c:pt idx="14">
                    <c:v>0.13297091200561301</c:v>
                  </c:pt>
                  <c:pt idx="15">
                    <c:v>9.98153717863383E-2</c:v>
                  </c:pt>
                  <c:pt idx="16">
                    <c:v>9.4475655828944904E-2</c:v>
                  </c:pt>
                  <c:pt idx="17">
                    <c:v>9.1552091132137095E-2</c:v>
                  </c:pt>
                  <c:pt idx="18">
                    <c:v>7.9964972686644306E-2</c:v>
                  </c:pt>
                  <c:pt idx="19">
                    <c:v>0.105547458340687</c:v>
                  </c:pt>
                  <c:pt idx="20">
                    <c:v>9.2244387715972806E-2</c:v>
                  </c:pt>
                  <c:pt idx="21">
                    <c:v>0.12973001092551001</c:v>
                  </c:pt>
                  <c:pt idx="22">
                    <c:v>0.10739175755572999</c:v>
                  </c:pt>
                  <c:pt idx="23">
                    <c:v>0.13209234610683801</c:v>
                  </c:pt>
                  <c:pt idx="24">
                    <c:v>0.16384886054783901</c:v>
                  </c:pt>
                  <c:pt idx="25">
                    <c:v>0.14958770269049501</c:v>
                  </c:pt>
                  <c:pt idx="26">
                    <c:v>0.21360650318078001</c:v>
                  </c:pt>
                  <c:pt idx="27">
                    <c:v>0.21396013957110699</c:v>
                  </c:pt>
                  <c:pt idx="28">
                    <c:v>0.16334816760762599</c:v>
                  </c:pt>
                  <c:pt idx="29">
                    <c:v>9.5989777232887805E-2</c:v>
                  </c:pt>
                  <c:pt idx="30">
                    <c:v>8.2033401064248196E-2</c:v>
                  </c:pt>
                  <c:pt idx="31">
                    <c:v>0.15548498889015799</c:v>
                  </c:pt>
                  <c:pt idx="32">
                    <c:v>0.140632877419123</c:v>
                  </c:pt>
                  <c:pt idx="33">
                    <c:v>0.217010934965057</c:v>
                  </c:pt>
                  <c:pt idx="34">
                    <c:v>0.14374806639858601</c:v>
                  </c:pt>
                  <c:pt idx="35">
                    <c:v>0.15543294733788099</c:v>
                  </c:pt>
                  <c:pt idx="36">
                    <c:v>0.157431787904871</c:v>
                  </c:pt>
                  <c:pt idx="37">
                    <c:v>0.30742980775150403</c:v>
                  </c:pt>
                  <c:pt idx="38">
                    <c:v>0.14142388789952001</c:v>
                  </c:pt>
                  <c:pt idx="39">
                    <c:v>0.14014591131259399</c:v>
                  </c:pt>
                  <c:pt idx="40">
                    <c:v>0.20488039374654701</c:v>
                  </c:pt>
                  <c:pt idx="41">
                    <c:v>0.229318200581027</c:v>
                  </c:pt>
                </c:numCache>
              </c:numRef>
            </c:plus>
            <c:minus>
              <c:numRef>
                <c:f>'5.ff14sb-RESP-TIP3P'!$D$75:$D$116</c:f>
                <c:numCache>
                  <c:formatCode>General</c:formatCode>
                  <c:ptCount val="42"/>
                  <c:pt idx="0">
                    <c:v>0.25153415794578399</c:v>
                  </c:pt>
                  <c:pt idx="1">
                    <c:v>0.26169479719323002</c:v>
                  </c:pt>
                  <c:pt idx="2">
                    <c:v>0.26081007050716198</c:v>
                  </c:pt>
                  <c:pt idx="3">
                    <c:v>0.29709525446662</c:v>
                  </c:pt>
                  <c:pt idx="4">
                    <c:v>7.4221890715644306E-2</c:v>
                  </c:pt>
                  <c:pt idx="5">
                    <c:v>0.200612328918572</c:v>
                  </c:pt>
                  <c:pt idx="6">
                    <c:v>0.16372150818015599</c:v>
                  </c:pt>
                  <c:pt idx="7">
                    <c:v>0.14703238466736901</c:v>
                  </c:pt>
                  <c:pt idx="8">
                    <c:v>9.6517092732247595E-2</c:v>
                  </c:pt>
                  <c:pt idx="9">
                    <c:v>7.3545477332921605E-2</c:v>
                  </c:pt>
                  <c:pt idx="10">
                    <c:v>0.16397242961273101</c:v>
                  </c:pt>
                  <c:pt idx="11">
                    <c:v>0.120143805440226</c:v>
                  </c:pt>
                  <c:pt idx="12">
                    <c:v>0.16825080371750101</c:v>
                  </c:pt>
                  <c:pt idx="13">
                    <c:v>8.03285246512285E-2</c:v>
                  </c:pt>
                  <c:pt idx="14">
                    <c:v>0.13297091200561301</c:v>
                  </c:pt>
                  <c:pt idx="15">
                    <c:v>9.98153717863383E-2</c:v>
                  </c:pt>
                  <c:pt idx="16">
                    <c:v>9.4475655828944904E-2</c:v>
                  </c:pt>
                  <c:pt idx="17">
                    <c:v>9.1552091132137095E-2</c:v>
                  </c:pt>
                  <c:pt idx="18">
                    <c:v>7.9964972686644306E-2</c:v>
                  </c:pt>
                  <c:pt idx="19">
                    <c:v>0.105547458340687</c:v>
                  </c:pt>
                  <c:pt idx="20">
                    <c:v>9.2244387715972806E-2</c:v>
                  </c:pt>
                  <c:pt idx="21">
                    <c:v>0.12973001092551001</c:v>
                  </c:pt>
                  <c:pt idx="22">
                    <c:v>0.10739175755572999</c:v>
                  </c:pt>
                  <c:pt idx="23">
                    <c:v>0.13209234610683801</c:v>
                  </c:pt>
                  <c:pt idx="24">
                    <c:v>0.16384886054783901</c:v>
                  </c:pt>
                  <c:pt idx="25">
                    <c:v>0.14958770269049501</c:v>
                  </c:pt>
                  <c:pt idx="26">
                    <c:v>0.21360650318078001</c:v>
                  </c:pt>
                  <c:pt idx="27">
                    <c:v>0.21396013957110699</c:v>
                  </c:pt>
                  <c:pt idx="28">
                    <c:v>0.16334816760762599</c:v>
                  </c:pt>
                  <c:pt idx="29">
                    <c:v>9.5989777232887805E-2</c:v>
                  </c:pt>
                  <c:pt idx="30">
                    <c:v>8.2033401064248196E-2</c:v>
                  </c:pt>
                  <c:pt idx="31">
                    <c:v>0.15548498889015799</c:v>
                  </c:pt>
                  <c:pt idx="32">
                    <c:v>0.140632877419123</c:v>
                  </c:pt>
                  <c:pt idx="33">
                    <c:v>0.217010934965057</c:v>
                  </c:pt>
                  <c:pt idx="34">
                    <c:v>0.14374806639858601</c:v>
                  </c:pt>
                  <c:pt idx="35">
                    <c:v>0.15543294733788099</c:v>
                  </c:pt>
                  <c:pt idx="36">
                    <c:v>0.157431787904871</c:v>
                  </c:pt>
                  <c:pt idx="37">
                    <c:v>0.30742980775150403</c:v>
                  </c:pt>
                  <c:pt idx="38">
                    <c:v>0.14142388789952001</c:v>
                  </c:pt>
                  <c:pt idx="39">
                    <c:v>0.14014591131259399</c:v>
                  </c:pt>
                  <c:pt idx="40">
                    <c:v>0.20488039374654701</c:v>
                  </c:pt>
                  <c:pt idx="41">
                    <c:v>0.2293182005810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.ff14sb-RESP-TIP3P'!$B$75:$B$116</c:f>
              <c:numCache>
                <c:formatCode>General</c:formatCode>
                <c:ptCount val="42"/>
                <c:pt idx="0">
                  <c:v>-8.24</c:v>
                </c:pt>
                <c:pt idx="1">
                  <c:v>-8.67</c:v>
                </c:pt>
                <c:pt idx="2">
                  <c:v>-9.0399999999999991</c:v>
                </c:pt>
                <c:pt idx="3">
                  <c:v>-9.5</c:v>
                </c:pt>
                <c:pt idx="4">
                  <c:v>-6.12</c:v>
                </c:pt>
                <c:pt idx="5">
                  <c:v>-8.83</c:v>
                </c:pt>
                <c:pt idx="6">
                  <c:v>-8.9499999999999993</c:v>
                </c:pt>
                <c:pt idx="7">
                  <c:v>-7.6</c:v>
                </c:pt>
                <c:pt idx="8">
                  <c:v>-6.62</c:v>
                </c:pt>
                <c:pt idx="9">
                  <c:v>-8.81</c:v>
                </c:pt>
                <c:pt idx="10">
                  <c:v>-5.78</c:v>
                </c:pt>
                <c:pt idx="11">
                  <c:v>-6.94</c:v>
                </c:pt>
                <c:pt idx="12">
                  <c:v>-7.25</c:v>
                </c:pt>
                <c:pt idx="13">
                  <c:v>-7.85</c:v>
                </c:pt>
                <c:pt idx="14">
                  <c:v>-6.66</c:v>
                </c:pt>
                <c:pt idx="15">
                  <c:v>-7.92</c:v>
                </c:pt>
                <c:pt idx="16">
                  <c:v>-6.58</c:v>
                </c:pt>
                <c:pt idx="17">
                  <c:v>-6.87</c:v>
                </c:pt>
                <c:pt idx="18">
                  <c:v>-6.88</c:v>
                </c:pt>
                <c:pt idx="19">
                  <c:v>-8.18</c:v>
                </c:pt>
                <c:pt idx="20">
                  <c:v>-8.9499999999999993</c:v>
                </c:pt>
                <c:pt idx="21">
                  <c:v>-7.03</c:v>
                </c:pt>
                <c:pt idx="22">
                  <c:v>-9.9600000000000009</c:v>
                </c:pt>
                <c:pt idx="23">
                  <c:v>-8.92</c:v>
                </c:pt>
                <c:pt idx="24">
                  <c:v>-7.02</c:v>
                </c:pt>
                <c:pt idx="25">
                  <c:v>-7.13</c:v>
                </c:pt>
                <c:pt idx="26">
                  <c:v>-8.9</c:v>
                </c:pt>
                <c:pt idx="27">
                  <c:v>-8.4499999999999993</c:v>
                </c:pt>
                <c:pt idx="28">
                  <c:v>-7.03</c:v>
                </c:pt>
                <c:pt idx="29">
                  <c:v>-8.36</c:v>
                </c:pt>
                <c:pt idx="30">
                  <c:v>-7.58</c:v>
                </c:pt>
                <c:pt idx="31">
                  <c:v>-9.33</c:v>
                </c:pt>
                <c:pt idx="32">
                  <c:v>-9.23</c:v>
                </c:pt>
                <c:pt idx="33">
                  <c:v>-9.7799999999999994</c:v>
                </c:pt>
                <c:pt idx="34">
                  <c:v>-9.26</c:v>
                </c:pt>
                <c:pt idx="35">
                  <c:v>-9.41</c:v>
                </c:pt>
                <c:pt idx="36">
                  <c:v>-8.08</c:v>
                </c:pt>
                <c:pt idx="37">
                  <c:v>-7.96</c:v>
                </c:pt>
                <c:pt idx="38">
                  <c:v>-9.06</c:v>
                </c:pt>
                <c:pt idx="39">
                  <c:v>-8.41</c:v>
                </c:pt>
                <c:pt idx="40">
                  <c:v>-8.43</c:v>
                </c:pt>
                <c:pt idx="41">
                  <c:v>-7.69</c:v>
                </c:pt>
              </c:numCache>
            </c:numRef>
          </c:xVal>
          <c:yVal>
            <c:numRef>
              <c:f>'5.ff14sb-RESP-TIP3P'!$C$75:$C$116</c:f>
              <c:numCache>
                <c:formatCode>General</c:formatCode>
                <c:ptCount val="42"/>
                <c:pt idx="0">
                  <c:v>-7.17946576153801</c:v>
                </c:pt>
                <c:pt idx="1">
                  <c:v>-8.26797751496348</c:v>
                </c:pt>
                <c:pt idx="2">
                  <c:v>-6.0134567062969699</c:v>
                </c:pt>
                <c:pt idx="3">
                  <c:v>-8.5119592841055596</c:v>
                </c:pt>
                <c:pt idx="4">
                  <c:v>-4.8552557772730403</c:v>
                </c:pt>
                <c:pt idx="5">
                  <c:v>-7.1444774645327298</c:v>
                </c:pt>
                <c:pt idx="6">
                  <c:v>-7.4827654179612502</c:v>
                </c:pt>
                <c:pt idx="7">
                  <c:v>-8.2540774823324803</c:v>
                </c:pt>
                <c:pt idx="8">
                  <c:v>-5.1633212259031396</c:v>
                </c:pt>
                <c:pt idx="9">
                  <c:v>-8.0139112872120197</c:v>
                </c:pt>
                <c:pt idx="10">
                  <c:v>-3.6038141957023999</c:v>
                </c:pt>
                <c:pt idx="11">
                  <c:v>-4.9459432282139097</c:v>
                </c:pt>
                <c:pt idx="12">
                  <c:v>-9.0109852337495102</c:v>
                </c:pt>
                <c:pt idx="13">
                  <c:v>-6.09669638849791</c:v>
                </c:pt>
                <c:pt idx="14">
                  <c:v>-4.0236914957356102</c:v>
                </c:pt>
                <c:pt idx="15">
                  <c:v>-8.60415331559234</c:v>
                </c:pt>
                <c:pt idx="16">
                  <c:v>-6.9865461659540404</c:v>
                </c:pt>
                <c:pt idx="17">
                  <c:v>-7.8103024471134299</c:v>
                </c:pt>
                <c:pt idx="18">
                  <c:v>-6.5761621749219001</c:v>
                </c:pt>
                <c:pt idx="19">
                  <c:v>-10.814171896889</c:v>
                </c:pt>
                <c:pt idx="20">
                  <c:v>-9.97019476920015</c:v>
                </c:pt>
                <c:pt idx="21">
                  <c:v>-7.2602773458672596</c:v>
                </c:pt>
                <c:pt idx="22">
                  <c:v>-11.671614287574201</c:v>
                </c:pt>
                <c:pt idx="23">
                  <c:v>-10.120328166775201</c:v>
                </c:pt>
                <c:pt idx="24">
                  <c:v>-10.467666831225101</c:v>
                </c:pt>
                <c:pt idx="25">
                  <c:v>-7.5505869768922</c:v>
                </c:pt>
                <c:pt idx="26">
                  <c:v>-7.9292614814317499</c:v>
                </c:pt>
                <c:pt idx="27">
                  <c:v>-6.6443271367601797</c:v>
                </c:pt>
                <c:pt idx="28">
                  <c:v>-7.3348144806199498</c:v>
                </c:pt>
                <c:pt idx="29">
                  <c:v>-7.7475513326928098</c:v>
                </c:pt>
                <c:pt idx="30">
                  <c:v>-9.9480215445373794</c:v>
                </c:pt>
                <c:pt idx="31">
                  <c:v>-8.9716710419413594</c:v>
                </c:pt>
                <c:pt idx="32">
                  <c:v>-10.168063242590801</c:v>
                </c:pt>
                <c:pt idx="33">
                  <c:v>-8.7247694120489996</c:v>
                </c:pt>
                <c:pt idx="34">
                  <c:v>-9.2465010542838204</c:v>
                </c:pt>
                <c:pt idx="35">
                  <c:v>-11.0903387770901</c:v>
                </c:pt>
                <c:pt idx="36">
                  <c:v>-8.8569877408679094</c:v>
                </c:pt>
                <c:pt idx="37">
                  <c:v>-8.4176888155532996</c:v>
                </c:pt>
                <c:pt idx="38">
                  <c:v>-11.4668301551296</c:v>
                </c:pt>
                <c:pt idx="39">
                  <c:v>-10.9716967046954</c:v>
                </c:pt>
                <c:pt idx="40">
                  <c:v>-8.1054758258843709</c:v>
                </c:pt>
                <c:pt idx="41">
                  <c:v>-7.2361984118488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FE4-6B41-8E04-177330D0F4E5}"/>
            </c:ext>
          </c:extLst>
        </c:ser>
        <c:ser>
          <c:idx val="5"/>
          <c:order val="4"/>
          <c:tx>
            <c:strRef>
              <c:f>'5.ff14sb-RESP-TIP3P'!$F$117</c:f>
              <c:strCache>
                <c:ptCount val="1"/>
                <c:pt idx="0">
                  <c:v>P3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5.ff14sb-RESP-TIP3P'!$D$117:$D$150</c:f>
                <c:numCache>
                  <c:formatCode>General</c:formatCode>
                  <c:ptCount val="34"/>
                  <c:pt idx="0">
                    <c:v>0.37067892687035497</c:v>
                  </c:pt>
                  <c:pt idx="1">
                    <c:v>0.30873598903173199</c:v>
                  </c:pt>
                  <c:pt idx="2">
                    <c:v>0.41286135964680098</c:v>
                  </c:pt>
                  <c:pt idx="3">
                    <c:v>9.7277763268759004E-2</c:v>
                  </c:pt>
                  <c:pt idx="4">
                    <c:v>0.109488627064764</c:v>
                  </c:pt>
                  <c:pt idx="5">
                    <c:v>0.227262072356302</c:v>
                  </c:pt>
                  <c:pt idx="6">
                    <c:v>8.67788943412513E-2</c:v>
                  </c:pt>
                  <c:pt idx="7">
                    <c:v>9.1067426136073507E-2</c:v>
                  </c:pt>
                  <c:pt idx="8">
                    <c:v>0.167098089396604</c:v>
                  </c:pt>
                  <c:pt idx="9">
                    <c:v>0.10564782884733501</c:v>
                  </c:pt>
                  <c:pt idx="10">
                    <c:v>0.16758914007071901</c:v>
                  </c:pt>
                  <c:pt idx="11">
                    <c:v>0.15395737213400501</c:v>
                  </c:pt>
                  <c:pt idx="12">
                    <c:v>0.21937309409177799</c:v>
                  </c:pt>
                  <c:pt idx="13">
                    <c:v>0.223168535276558</c:v>
                  </c:pt>
                  <c:pt idx="14">
                    <c:v>0.44789815907775998</c:v>
                  </c:pt>
                  <c:pt idx="15">
                    <c:v>0.190867405777496</c:v>
                  </c:pt>
                  <c:pt idx="16">
                    <c:v>0.13047451714705999</c:v>
                  </c:pt>
                  <c:pt idx="17">
                    <c:v>0.13887497672406299</c:v>
                  </c:pt>
                  <c:pt idx="18">
                    <c:v>0.17125762656360399</c:v>
                  </c:pt>
                  <c:pt idx="19">
                    <c:v>0.19400952600045401</c:v>
                  </c:pt>
                  <c:pt idx="20">
                    <c:v>0.204526548761607</c:v>
                  </c:pt>
                  <c:pt idx="21">
                    <c:v>0.15582449063886999</c:v>
                  </c:pt>
                  <c:pt idx="22">
                    <c:v>0.15830458287100199</c:v>
                  </c:pt>
                  <c:pt idx="23">
                    <c:v>0.13209219203022499</c:v>
                  </c:pt>
                  <c:pt idx="24">
                    <c:v>0.48225600918141198</c:v>
                  </c:pt>
                  <c:pt idx="25">
                    <c:v>0.137616258053948</c:v>
                  </c:pt>
                  <c:pt idx="26">
                    <c:v>0.19521713227263901</c:v>
                  </c:pt>
                  <c:pt idx="27">
                    <c:v>0.21603795428972</c:v>
                  </c:pt>
                  <c:pt idx="28">
                    <c:v>0.19278345874394701</c:v>
                  </c:pt>
                  <c:pt idx="29">
                    <c:v>0.32873630362925599</c:v>
                  </c:pt>
                  <c:pt idx="30">
                    <c:v>0.27872945826101497</c:v>
                  </c:pt>
                  <c:pt idx="31">
                    <c:v>0.32882591910180398</c:v>
                  </c:pt>
                  <c:pt idx="32">
                    <c:v>9.4350367872935298E-2</c:v>
                  </c:pt>
                  <c:pt idx="33">
                    <c:v>0.71266286341280505</c:v>
                  </c:pt>
                </c:numCache>
              </c:numRef>
            </c:plus>
            <c:minus>
              <c:numRef>
                <c:f>'5.ff14sb-RESP-TIP3P'!$D$117:$D$150</c:f>
                <c:numCache>
                  <c:formatCode>General</c:formatCode>
                  <c:ptCount val="34"/>
                  <c:pt idx="0">
                    <c:v>0.37067892687035497</c:v>
                  </c:pt>
                  <c:pt idx="1">
                    <c:v>0.30873598903173199</c:v>
                  </c:pt>
                  <c:pt idx="2">
                    <c:v>0.41286135964680098</c:v>
                  </c:pt>
                  <c:pt idx="3">
                    <c:v>9.7277763268759004E-2</c:v>
                  </c:pt>
                  <c:pt idx="4">
                    <c:v>0.109488627064764</c:v>
                  </c:pt>
                  <c:pt idx="5">
                    <c:v>0.227262072356302</c:v>
                  </c:pt>
                  <c:pt idx="6">
                    <c:v>8.67788943412513E-2</c:v>
                  </c:pt>
                  <c:pt idx="7">
                    <c:v>9.1067426136073507E-2</c:v>
                  </c:pt>
                  <c:pt idx="8">
                    <c:v>0.167098089396604</c:v>
                  </c:pt>
                  <c:pt idx="9">
                    <c:v>0.10564782884733501</c:v>
                  </c:pt>
                  <c:pt idx="10">
                    <c:v>0.16758914007071901</c:v>
                  </c:pt>
                  <c:pt idx="11">
                    <c:v>0.15395737213400501</c:v>
                  </c:pt>
                  <c:pt idx="12">
                    <c:v>0.21937309409177799</c:v>
                  </c:pt>
                  <c:pt idx="13">
                    <c:v>0.223168535276558</c:v>
                  </c:pt>
                  <c:pt idx="14">
                    <c:v>0.44789815907775998</c:v>
                  </c:pt>
                  <c:pt idx="15">
                    <c:v>0.190867405777496</c:v>
                  </c:pt>
                  <c:pt idx="16">
                    <c:v>0.13047451714705999</c:v>
                  </c:pt>
                  <c:pt idx="17">
                    <c:v>0.13887497672406299</c:v>
                  </c:pt>
                  <c:pt idx="18">
                    <c:v>0.17125762656360399</c:v>
                  </c:pt>
                  <c:pt idx="19">
                    <c:v>0.19400952600045401</c:v>
                  </c:pt>
                  <c:pt idx="20">
                    <c:v>0.204526548761607</c:v>
                  </c:pt>
                  <c:pt idx="21">
                    <c:v>0.15582449063886999</c:v>
                  </c:pt>
                  <c:pt idx="22">
                    <c:v>0.15830458287100199</c:v>
                  </c:pt>
                  <c:pt idx="23">
                    <c:v>0.13209219203022499</c:v>
                  </c:pt>
                  <c:pt idx="24">
                    <c:v>0.48225600918141198</c:v>
                  </c:pt>
                  <c:pt idx="25">
                    <c:v>0.137616258053948</c:v>
                  </c:pt>
                  <c:pt idx="26">
                    <c:v>0.19521713227263901</c:v>
                  </c:pt>
                  <c:pt idx="27">
                    <c:v>0.21603795428972</c:v>
                  </c:pt>
                  <c:pt idx="28">
                    <c:v>0.19278345874394701</c:v>
                  </c:pt>
                  <c:pt idx="29">
                    <c:v>0.32873630362925599</c:v>
                  </c:pt>
                  <c:pt idx="30">
                    <c:v>0.27872945826101497</c:v>
                  </c:pt>
                  <c:pt idx="31">
                    <c:v>0.32882591910180398</c:v>
                  </c:pt>
                  <c:pt idx="32">
                    <c:v>9.4350367872935298E-2</c:v>
                  </c:pt>
                  <c:pt idx="33">
                    <c:v>0.712662863412805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.ff14sb-RESP-TIP3P'!$B$117:$B$150</c:f>
              <c:numCache>
                <c:formatCode>General</c:formatCode>
                <c:ptCount val="34"/>
                <c:pt idx="0">
                  <c:v>-9.27</c:v>
                </c:pt>
                <c:pt idx="1">
                  <c:v>-9.06</c:v>
                </c:pt>
                <c:pt idx="2">
                  <c:v>-10.68</c:v>
                </c:pt>
                <c:pt idx="3">
                  <c:v>-10.7</c:v>
                </c:pt>
                <c:pt idx="4">
                  <c:v>-10.08</c:v>
                </c:pt>
                <c:pt idx="5">
                  <c:v>-12.26</c:v>
                </c:pt>
                <c:pt idx="6">
                  <c:v>-10.88</c:v>
                </c:pt>
                <c:pt idx="7">
                  <c:v>-10.66</c:v>
                </c:pt>
                <c:pt idx="8">
                  <c:v>-10.46</c:v>
                </c:pt>
                <c:pt idx="9">
                  <c:v>-8.48</c:v>
                </c:pt>
                <c:pt idx="10">
                  <c:v>-9.48</c:v>
                </c:pt>
                <c:pt idx="11">
                  <c:v>-10.050000000000001</c:v>
                </c:pt>
                <c:pt idx="12">
                  <c:v>-10.66</c:v>
                </c:pt>
                <c:pt idx="13">
                  <c:v>-11.44</c:v>
                </c:pt>
                <c:pt idx="14">
                  <c:v>-12.26</c:v>
                </c:pt>
                <c:pt idx="15">
                  <c:v>-10.79</c:v>
                </c:pt>
                <c:pt idx="16">
                  <c:v>-12.26</c:v>
                </c:pt>
                <c:pt idx="17">
                  <c:v>-11.85</c:v>
                </c:pt>
                <c:pt idx="18">
                  <c:v>-10.49</c:v>
                </c:pt>
                <c:pt idx="19">
                  <c:v>-11.2</c:v>
                </c:pt>
                <c:pt idx="20">
                  <c:v>-10.96</c:v>
                </c:pt>
                <c:pt idx="21">
                  <c:v>-10.55</c:v>
                </c:pt>
                <c:pt idx="22">
                  <c:v>-11.11</c:v>
                </c:pt>
                <c:pt idx="23">
                  <c:v>-11.85</c:v>
                </c:pt>
                <c:pt idx="24">
                  <c:v>-12.26</c:v>
                </c:pt>
                <c:pt idx="25">
                  <c:v>-8.9700000000000006</c:v>
                </c:pt>
                <c:pt idx="26">
                  <c:v>-10.23</c:v>
                </c:pt>
                <c:pt idx="27">
                  <c:v>-9.7799999999999994</c:v>
                </c:pt>
                <c:pt idx="28">
                  <c:v>-11.42</c:v>
                </c:pt>
                <c:pt idx="29">
                  <c:v>-11.83</c:v>
                </c:pt>
                <c:pt idx="30">
                  <c:v>-10.36</c:v>
                </c:pt>
                <c:pt idx="31">
                  <c:v>-9.93</c:v>
                </c:pt>
                <c:pt idx="32">
                  <c:v>-9.49</c:v>
                </c:pt>
                <c:pt idx="33">
                  <c:v>-10.83</c:v>
                </c:pt>
              </c:numCache>
            </c:numRef>
          </c:xVal>
          <c:yVal>
            <c:numRef>
              <c:f>'5.ff14sb-RESP-TIP3P'!$C$117:$C$150</c:f>
              <c:numCache>
                <c:formatCode>General</c:formatCode>
                <c:ptCount val="34"/>
                <c:pt idx="0">
                  <c:v>-10.892479658395899</c:v>
                </c:pt>
                <c:pt idx="1">
                  <c:v>-10.1286250542255</c:v>
                </c:pt>
                <c:pt idx="2">
                  <c:v>-14.7415285863009</c:v>
                </c:pt>
                <c:pt idx="3">
                  <c:v>-8.1715613654713106</c:v>
                </c:pt>
                <c:pt idx="4">
                  <c:v>-8.9754633095852103</c:v>
                </c:pt>
                <c:pt idx="5">
                  <c:v>-12.9411186964159</c:v>
                </c:pt>
                <c:pt idx="6">
                  <c:v>-9.9212603792653304</c:v>
                </c:pt>
                <c:pt idx="7">
                  <c:v>-9.9730412076076398</c:v>
                </c:pt>
                <c:pt idx="8">
                  <c:v>-9.82437492352914</c:v>
                </c:pt>
                <c:pt idx="9">
                  <c:v>-8.4559144913744504</c:v>
                </c:pt>
                <c:pt idx="10">
                  <c:v>-8.0339830106849206</c:v>
                </c:pt>
                <c:pt idx="11">
                  <c:v>-10.6387064786717</c:v>
                </c:pt>
                <c:pt idx="12">
                  <c:v>-10.3774040584156</c:v>
                </c:pt>
                <c:pt idx="13">
                  <c:v>-12.843669363994801</c:v>
                </c:pt>
                <c:pt idx="14">
                  <c:v>-12.9174490400693</c:v>
                </c:pt>
                <c:pt idx="15">
                  <c:v>-10.559554423626</c:v>
                </c:pt>
                <c:pt idx="16">
                  <c:v>-11.2151037519632</c:v>
                </c:pt>
                <c:pt idx="17">
                  <c:v>-11.4863145851019</c:v>
                </c:pt>
                <c:pt idx="18">
                  <c:v>-10.324575305171001</c:v>
                </c:pt>
                <c:pt idx="19">
                  <c:v>-10.8351579586579</c:v>
                </c:pt>
                <c:pt idx="20">
                  <c:v>-11.167837592684201</c:v>
                </c:pt>
                <c:pt idx="21">
                  <c:v>-9.1974207833701094</c:v>
                </c:pt>
                <c:pt idx="22">
                  <c:v>-10.9105967071433</c:v>
                </c:pt>
                <c:pt idx="23">
                  <c:v>-10.4825580584747</c:v>
                </c:pt>
                <c:pt idx="24">
                  <c:v>-13.6589472556117</c:v>
                </c:pt>
                <c:pt idx="25">
                  <c:v>-11.260058891613999</c:v>
                </c:pt>
                <c:pt idx="26">
                  <c:v>-9.8765776975579094</c:v>
                </c:pt>
                <c:pt idx="27">
                  <c:v>-12.1590169449385</c:v>
                </c:pt>
                <c:pt idx="28">
                  <c:v>-10.417730021408801</c:v>
                </c:pt>
                <c:pt idx="29">
                  <c:v>-8.1059866013082402</c:v>
                </c:pt>
                <c:pt idx="30">
                  <c:v>-12.1250021696231</c:v>
                </c:pt>
                <c:pt idx="31">
                  <c:v>-11.0347666925823</c:v>
                </c:pt>
                <c:pt idx="32">
                  <c:v>-8.3706935342747304</c:v>
                </c:pt>
                <c:pt idx="33">
                  <c:v>-10.55552140087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FE4-6B41-8E04-177330D0F4E5}"/>
            </c:ext>
          </c:extLst>
        </c:ser>
        <c:ser>
          <c:idx val="6"/>
          <c:order val="5"/>
          <c:tx>
            <c:strRef>
              <c:f>'5.ff14sb-RESP-TIP3P'!$F$151</c:f>
              <c:strCache>
                <c:ptCount val="1"/>
                <c:pt idx="0">
                  <c:v>PTP1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5.ff14sb-RESP-TIP3P'!$D$151:$D$173</c:f>
                <c:numCache>
                  <c:formatCode>General</c:formatCode>
                  <c:ptCount val="23"/>
                  <c:pt idx="0">
                    <c:v>9.6879277977258496E-2</c:v>
                  </c:pt>
                  <c:pt idx="1">
                    <c:v>0.15369762365162301</c:v>
                  </c:pt>
                  <c:pt idx="2">
                    <c:v>9.8190028889584405E-2</c:v>
                  </c:pt>
                  <c:pt idx="3">
                    <c:v>0.15333236420176599</c:v>
                  </c:pt>
                  <c:pt idx="4">
                    <c:v>0.161210700600326</c:v>
                  </c:pt>
                  <c:pt idx="5">
                    <c:v>0.208298856449429</c:v>
                  </c:pt>
                  <c:pt idx="6">
                    <c:v>0.16518564640170599</c:v>
                  </c:pt>
                  <c:pt idx="7">
                    <c:v>0.19607954055087601</c:v>
                  </c:pt>
                  <c:pt idx="8">
                    <c:v>0.22642638017845601</c:v>
                  </c:pt>
                  <c:pt idx="9">
                    <c:v>0.213027729797028</c:v>
                  </c:pt>
                  <c:pt idx="10">
                    <c:v>0.14750390736340699</c:v>
                  </c:pt>
                  <c:pt idx="11">
                    <c:v>0.15015898357565499</c:v>
                  </c:pt>
                  <c:pt idx="12">
                    <c:v>9.3189969106292694E-2</c:v>
                  </c:pt>
                  <c:pt idx="13">
                    <c:v>0.1168458069</c:v>
                  </c:pt>
                  <c:pt idx="14">
                    <c:v>0.119349733445912</c:v>
                  </c:pt>
                  <c:pt idx="15">
                    <c:v>0.19906446115410201</c:v>
                  </c:pt>
                  <c:pt idx="16">
                    <c:v>0.19986969209937699</c:v>
                  </c:pt>
                  <c:pt idx="17">
                    <c:v>0.163476467875807</c:v>
                  </c:pt>
                  <c:pt idx="18">
                    <c:v>0.14801604180824901</c:v>
                  </c:pt>
                  <c:pt idx="19">
                    <c:v>0.145916566026661</c:v>
                  </c:pt>
                  <c:pt idx="20">
                    <c:v>0.155289279172179</c:v>
                  </c:pt>
                  <c:pt idx="21">
                    <c:v>0.145996820689415</c:v>
                  </c:pt>
                  <c:pt idx="22">
                    <c:v>0.10473070876135999</c:v>
                  </c:pt>
                </c:numCache>
              </c:numRef>
            </c:plus>
            <c:minus>
              <c:numRef>
                <c:f>'5.ff14sb-RESP-TIP3P'!$D$151:$D$173</c:f>
                <c:numCache>
                  <c:formatCode>General</c:formatCode>
                  <c:ptCount val="23"/>
                  <c:pt idx="0">
                    <c:v>9.6879277977258496E-2</c:v>
                  </c:pt>
                  <c:pt idx="1">
                    <c:v>0.15369762365162301</c:v>
                  </c:pt>
                  <c:pt idx="2">
                    <c:v>9.8190028889584405E-2</c:v>
                  </c:pt>
                  <c:pt idx="3">
                    <c:v>0.15333236420176599</c:v>
                  </c:pt>
                  <c:pt idx="4">
                    <c:v>0.161210700600326</c:v>
                  </c:pt>
                  <c:pt idx="5">
                    <c:v>0.208298856449429</c:v>
                  </c:pt>
                  <c:pt idx="6">
                    <c:v>0.16518564640170599</c:v>
                  </c:pt>
                  <c:pt idx="7">
                    <c:v>0.19607954055087601</c:v>
                  </c:pt>
                  <c:pt idx="8">
                    <c:v>0.22642638017845601</c:v>
                  </c:pt>
                  <c:pt idx="9">
                    <c:v>0.213027729797028</c:v>
                  </c:pt>
                  <c:pt idx="10">
                    <c:v>0.14750390736340699</c:v>
                  </c:pt>
                  <c:pt idx="11">
                    <c:v>0.15015898357565499</c:v>
                  </c:pt>
                  <c:pt idx="12">
                    <c:v>9.3189969106292694E-2</c:v>
                  </c:pt>
                  <c:pt idx="13">
                    <c:v>0.1168458069</c:v>
                  </c:pt>
                  <c:pt idx="14">
                    <c:v>0.119349733445912</c:v>
                  </c:pt>
                  <c:pt idx="15">
                    <c:v>0.19906446115410201</c:v>
                  </c:pt>
                  <c:pt idx="16">
                    <c:v>0.19986969209937699</c:v>
                  </c:pt>
                  <c:pt idx="17">
                    <c:v>0.163476467875807</c:v>
                  </c:pt>
                  <c:pt idx="18">
                    <c:v>0.14801604180824901</c:v>
                  </c:pt>
                  <c:pt idx="19">
                    <c:v>0.145916566026661</c:v>
                  </c:pt>
                  <c:pt idx="20">
                    <c:v>0.155289279172179</c:v>
                  </c:pt>
                  <c:pt idx="21">
                    <c:v>0.145996820689415</c:v>
                  </c:pt>
                  <c:pt idx="22">
                    <c:v>0.10473070876135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.ff14sb-RESP-TIP3P'!$B$151:$B$173</c:f>
              <c:numCache>
                <c:formatCode>General</c:formatCode>
                <c:ptCount val="23"/>
                <c:pt idx="0">
                  <c:v>-7.85</c:v>
                </c:pt>
                <c:pt idx="1">
                  <c:v>-8.7200000000000006</c:v>
                </c:pt>
                <c:pt idx="2">
                  <c:v>-7.34</c:v>
                </c:pt>
                <c:pt idx="3">
                  <c:v>-7.75</c:v>
                </c:pt>
                <c:pt idx="4">
                  <c:v>-7.72</c:v>
                </c:pt>
                <c:pt idx="5">
                  <c:v>-7.72</c:v>
                </c:pt>
                <c:pt idx="6">
                  <c:v>-8.39</c:v>
                </c:pt>
                <c:pt idx="7">
                  <c:v>-9.11</c:v>
                </c:pt>
                <c:pt idx="8">
                  <c:v>-9.41</c:v>
                </c:pt>
                <c:pt idx="9">
                  <c:v>-8.65</c:v>
                </c:pt>
                <c:pt idx="10">
                  <c:v>-8.61</c:v>
                </c:pt>
                <c:pt idx="11">
                  <c:v>-7.75</c:v>
                </c:pt>
                <c:pt idx="12">
                  <c:v>-8.85</c:v>
                </c:pt>
                <c:pt idx="13">
                  <c:v>-9.14</c:v>
                </c:pt>
                <c:pt idx="14">
                  <c:v>-10.01</c:v>
                </c:pt>
                <c:pt idx="15">
                  <c:v>-9.8699999999999992</c:v>
                </c:pt>
                <c:pt idx="16">
                  <c:v>-10.130000000000001</c:v>
                </c:pt>
                <c:pt idx="17">
                  <c:v>-8.7200000000000006</c:v>
                </c:pt>
                <c:pt idx="18">
                  <c:v>-11.01</c:v>
                </c:pt>
                <c:pt idx="19">
                  <c:v>-12.47</c:v>
                </c:pt>
                <c:pt idx="20">
                  <c:v>-7.75</c:v>
                </c:pt>
                <c:pt idx="21">
                  <c:v>-11.42</c:v>
                </c:pt>
                <c:pt idx="22">
                  <c:v>-9.08</c:v>
                </c:pt>
              </c:numCache>
            </c:numRef>
          </c:xVal>
          <c:yVal>
            <c:numRef>
              <c:f>'5.ff14sb-RESP-TIP3P'!$C$151:$C$173</c:f>
              <c:numCache>
                <c:formatCode>General</c:formatCode>
                <c:ptCount val="23"/>
                <c:pt idx="0">
                  <c:v>-7.2873584005080101</c:v>
                </c:pt>
                <c:pt idx="1">
                  <c:v>-9.0627965174291703</c:v>
                </c:pt>
                <c:pt idx="2">
                  <c:v>-7.1590455034103897</c:v>
                </c:pt>
                <c:pt idx="3">
                  <c:v>-7.1971074976824196</c:v>
                </c:pt>
                <c:pt idx="4">
                  <c:v>-8.3092467645039001</c:v>
                </c:pt>
                <c:pt idx="5">
                  <c:v>-7.2117575706895698</c:v>
                </c:pt>
                <c:pt idx="6">
                  <c:v>-9.1193574152107395</c:v>
                </c:pt>
                <c:pt idx="7">
                  <c:v>-10.561362255807101</c:v>
                </c:pt>
                <c:pt idx="8">
                  <c:v>-8.8318891826266999</c:v>
                </c:pt>
                <c:pt idx="9">
                  <c:v>-8.3563267401012595</c:v>
                </c:pt>
                <c:pt idx="10">
                  <c:v>-7.91793406188944</c:v>
                </c:pt>
                <c:pt idx="11">
                  <c:v>-7.6154527167483899</c:v>
                </c:pt>
                <c:pt idx="12">
                  <c:v>-8.7764649690421308</c:v>
                </c:pt>
                <c:pt idx="13">
                  <c:v>-9.2884801093605596</c:v>
                </c:pt>
                <c:pt idx="14">
                  <c:v>-9.2947161422280402</c:v>
                </c:pt>
                <c:pt idx="15">
                  <c:v>-9.4254697341089404</c:v>
                </c:pt>
                <c:pt idx="16">
                  <c:v>-9.0304775901444305</c:v>
                </c:pt>
                <c:pt idx="17">
                  <c:v>-8.6570807626795396</c:v>
                </c:pt>
                <c:pt idx="18">
                  <c:v>-11.163551625542</c:v>
                </c:pt>
                <c:pt idx="19">
                  <c:v>-11.6026827548272</c:v>
                </c:pt>
                <c:pt idx="20">
                  <c:v>-11.866536905293501</c:v>
                </c:pt>
                <c:pt idx="21">
                  <c:v>-10.640756076122001</c:v>
                </c:pt>
                <c:pt idx="22">
                  <c:v>-9.0941487040443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FE4-6B41-8E04-177330D0F4E5}"/>
            </c:ext>
          </c:extLst>
        </c:ser>
        <c:ser>
          <c:idx val="7"/>
          <c:order val="6"/>
          <c:tx>
            <c:strRef>
              <c:f>'5.ff14sb-RESP-TIP3P'!$F$174</c:f>
              <c:strCache>
                <c:ptCount val="1"/>
                <c:pt idx="0">
                  <c:v>Thromb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5.ff14sb-RESP-TIP3P'!$D$174:$D$183</c:f>
                <c:numCache>
                  <c:formatCode>General</c:formatCode>
                  <c:ptCount val="10"/>
                  <c:pt idx="0">
                    <c:v>3.7207341085657798E-2</c:v>
                  </c:pt>
                  <c:pt idx="1">
                    <c:v>4.4613358243547598E-2</c:v>
                  </c:pt>
                  <c:pt idx="2">
                    <c:v>8.4056482794103896E-2</c:v>
                  </c:pt>
                  <c:pt idx="3">
                    <c:v>3.1580356116333197E-2</c:v>
                  </c:pt>
                  <c:pt idx="4">
                    <c:v>8.7384752201468893E-2</c:v>
                  </c:pt>
                  <c:pt idx="5">
                    <c:v>3.8954850115046999E-2</c:v>
                  </c:pt>
                  <c:pt idx="6">
                    <c:v>5.8491364876980603E-2</c:v>
                  </c:pt>
                  <c:pt idx="7">
                    <c:v>4.27935153724558E-2</c:v>
                  </c:pt>
                  <c:pt idx="8">
                    <c:v>5.2581018128585101E-2</c:v>
                  </c:pt>
                  <c:pt idx="9">
                    <c:v>5.7190528646588197E-2</c:v>
                  </c:pt>
                </c:numCache>
              </c:numRef>
            </c:plus>
            <c:minus>
              <c:numRef>
                <c:f>'5.ff14sb-RESP-TIP3P'!$D$174:$D$183</c:f>
                <c:numCache>
                  <c:formatCode>General</c:formatCode>
                  <c:ptCount val="10"/>
                  <c:pt idx="0">
                    <c:v>3.7207341085657798E-2</c:v>
                  </c:pt>
                  <c:pt idx="1">
                    <c:v>4.4613358243547598E-2</c:v>
                  </c:pt>
                  <c:pt idx="2">
                    <c:v>8.4056482794103896E-2</c:v>
                  </c:pt>
                  <c:pt idx="3">
                    <c:v>3.1580356116333197E-2</c:v>
                  </c:pt>
                  <c:pt idx="4">
                    <c:v>8.7384752201468893E-2</c:v>
                  </c:pt>
                  <c:pt idx="5">
                    <c:v>3.8954850115046999E-2</c:v>
                  </c:pt>
                  <c:pt idx="6">
                    <c:v>5.8491364876980603E-2</c:v>
                  </c:pt>
                  <c:pt idx="7">
                    <c:v>4.27935153724558E-2</c:v>
                  </c:pt>
                  <c:pt idx="8">
                    <c:v>5.2581018128585101E-2</c:v>
                  </c:pt>
                  <c:pt idx="9">
                    <c:v>5.71905286465881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.ff14sb-RESP-TIP3P'!$B$174:$B$183</c:f>
              <c:numCache>
                <c:formatCode>General</c:formatCode>
                <c:ptCount val="10"/>
                <c:pt idx="0">
                  <c:v>-7.48</c:v>
                </c:pt>
                <c:pt idx="1">
                  <c:v>-7.58</c:v>
                </c:pt>
                <c:pt idx="2">
                  <c:v>-7.86</c:v>
                </c:pt>
                <c:pt idx="3">
                  <c:v>-8.4600000000000009</c:v>
                </c:pt>
                <c:pt idx="4">
                  <c:v>-8.2200000000000006</c:v>
                </c:pt>
                <c:pt idx="5">
                  <c:v>-8.25</c:v>
                </c:pt>
                <c:pt idx="6">
                  <c:v>-8.91</c:v>
                </c:pt>
                <c:pt idx="7">
                  <c:v>-8.32</c:v>
                </c:pt>
                <c:pt idx="8">
                  <c:v>-9.18</c:v>
                </c:pt>
                <c:pt idx="9">
                  <c:v>-8.89</c:v>
                </c:pt>
              </c:numCache>
            </c:numRef>
          </c:xVal>
          <c:yVal>
            <c:numRef>
              <c:f>'5.ff14sb-RESP-TIP3P'!$C$174:$C$183</c:f>
              <c:numCache>
                <c:formatCode>General</c:formatCode>
                <c:ptCount val="10"/>
                <c:pt idx="0">
                  <c:v>-7.6583738697059403</c:v>
                </c:pt>
                <c:pt idx="1">
                  <c:v>-7.2267313621136404</c:v>
                </c:pt>
                <c:pt idx="2">
                  <c:v>-7.6760672420630902</c:v>
                </c:pt>
                <c:pt idx="3">
                  <c:v>-7.9868056317628104</c:v>
                </c:pt>
                <c:pt idx="4">
                  <c:v>-8.0474580464728405</c:v>
                </c:pt>
                <c:pt idx="5">
                  <c:v>-8.3451888568064092</c:v>
                </c:pt>
                <c:pt idx="6">
                  <c:v>-8.7902900811542501</c:v>
                </c:pt>
                <c:pt idx="7">
                  <c:v>-8.5612472425050399</c:v>
                </c:pt>
                <c:pt idx="8">
                  <c:v>-10.2075677522006</c:v>
                </c:pt>
                <c:pt idx="9">
                  <c:v>-8.6502699152153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FE4-6B41-8E04-177330D0F4E5}"/>
            </c:ext>
          </c:extLst>
        </c:ser>
        <c:ser>
          <c:idx val="8"/>
          <c:order val="7"/>
          <c:tx>
            <c:strRef>
              <c:f>'5.ff14sb-RESP-TIP3P'!$F$184</c:f>
              <c:strCache>
                <c:ptCount val="1"/>
                <c:pt idx="0">
                  <c:v>TYK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5.ff14sb-RESP-TIP3P'!$D$184:$D$199</c:f>
                <c:numCache>
                  <c:formatCode>General</c:formatCode>
                  <c:ptCount val="16"/>
                  <c:pt idx="0">
                    <c:v>7.0966922450744402E-2</c:v>
                  </c:pt>
                  <c:pt idx="1">
                    <c:v>7.4126519645787994E-2</c:v>
                  </c:pt>
                  <c:pt idx="2">
                    <c:v>9.5482511090236699E-2</c:v>
                  </c:pt>
                  <c:pt idx="3">
                    <c:v>7.6341042509318405E-2</c:v>
                  </c:pt>
                  <c:pt idx="4">
                    <c:v>7.0636683906348197E-2</c:v>
                  </c:pt>
                  <c:pt idx="5">
                    <c:v>7.8205740298654597E-2</c:v>
                  </c:pt>
                  <c:pt idx="6">
                    <c:v>7.3883053169403204E-2</c:v>
                  </c:pt>
                  <c:pt idx="7">
                    <c:v>0.15028019371653101</c:v>
                  </c:pt>
                  <c:pt idx="8">
                    <c:v>9.8156324734277198E-2</c:v>
                  </c:pt>
                  <c:pt idx="9">
                    <c:v>0.28082523264006098</c:v>
                  </c:pt>
                  <c:pt idx="10">
                    <c:v>0.117924135426101</c:v>
                  </c:pt>
                  <c:pt idx="11">
                    <c:v>0.17277874379761701</c:v>
                  </c:pt>
                  <c:pt idx="12">
                    <c:v>7.0204683056397404E-2</c:v>
                  </c:pt>
                  <c:pt idx="13">
                    <c:v>0.155119736271946</c:v>
                  </c:pt>
                  <c:pt idx="14">
                    <c:v>0.120822667513384</c:v>
                  </c:pt>
                  <c:pt idx="15">
                    <c:v>0.146718398832034</c:v>
                  </c:pt>
                </c:numCache>
              </c:numRef>
            </c:plus>
            <c:minus>
              <c:numRef>
                <c:f>'5.ff14sb-RESP-TIP3P'!$D$184:$D$199</c:f>
                <c:numCache>
                  <c:formatCode>General</c:formatCode>
                  <c:ptCount val="16"/>
                  <c:pt idx="0">
                    <c:v>7.0966922450744402E-2</c:v>
                  </c:pt>
                  <c:pt idx="1">
                    <c:v>7.4126519645787994E-2</c:v>
                  </c:pt>
                  <c:pt idx="2">
                    <c:v>9.5482511090236699E-2</c:v>
                  </c:pt>
                  <c:pt idx="3">
                    <c:v>7.6341042509318405E-2</c:v>
                  </c:pt>
                  <c:pt idx="4">
                    <c:v>7.0636683906348197E-2</c:v>
                  </c:pt>
                  <c:pt idx="5">
                    <c:v>7.8205740298654597E-2</c:v>
                  </c:pt>
                  <c:pt idx="6">
                    <c:v>7.3883053169403204E-2</c:v>
                  </c:pt>
                  <c:pt idx="7">
                    <c:v>0.15028019371653101</c:v>
                  </c:pt>
                  <c:pt idx="8">
                    <c:v>9.8156324734277198E-2</c:v>
                  </c:pt>
                  <c:pt idx="9">
                    <c:v>0.28082523264006098</c:v>
                  </c:pt>
                  <c:pt idx="10">
                    <c:v>0.117924135426101</c:v>
                  </c:pt>
                  <c:pt idx="11">
                    <c:v>0.17277874379761701</c:v>
                  </c:pt>
                  <c:pt idx="12">
                    <c:v>7.0204683056397404E-2</c:v>
                  </c:pt>
                  <c:pt idx="13">
                    <c:v>0.155119736271946</c:v>
                  </c:pt>
                  <c:pt idx="14">
                    <c:v>0.120822667513384</c:v>
                  </c:pt>
                  <c:pt idx="15">
                    <c:v>0.1467183988320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.ff14sb-RESP-TIP3P'!$B$184:$B$199</c:f>
              <c:numCache>
                <c:formatCode>General</c:formatCode>
                <c:ptCount val="16"/>
                <c:pt idx="0">
                  <c:v>-11.7</c:v>
                </c:pt>
                <c:pt idx="1">
                  <c:v>-11.28</c:v>
                </c:pt>
                <c:pt idx="2">
                  <c:v>-10.94</c:v>
                </c:pt>
                <c:pt idx="3">
                  <c:v>-11.31</c:v>
                </c:pt>
                <c:pt idx="4">
                  <c:v>-9.2100000000000009</c:v>
                </c:pt>
                <c:pt idx="5">
                  <c:v>-10.98</c:v>
                </c:pt>
                <c:pt idx="6">
                  <c:v>-9.5399999999999991</c:v>
                </c:pt>
                <c:pt idx="7">
                  <c:v>-8.26</c:v>
                </c:pt>
                <c:pt idx="8">
                  <c:v>-9.56</c:v>
                </c:pt>
                <c:pt idx="9">
                  <c:v>-9.6999999999999993</c:v>
                </c:pt>
                <c:pt idx="10">
                  <c:v>-9</c:v>
                </c:pt>
                <c:pt idx="11">
                  <c:v>-7.75</c:v>
                </c:pt>
                <c:pt idx="12">
                  <c:v>-9.7799999999999994</c:v>
                </c:pt>
                <c:pt idx="13">
                  <c:v>-7.42</c:v>
                </c:pt>
                <c:pt idx="14">
                  <c:v>-8.98</c:v>
                </c:pt>
                <c:pt idx="15">
                  <c:v>-10.53</c:v>
                </c:pt>
              </c:numCache>
            </c:numRef>
          </c:xVal>
          <c:yVal>
            <c:numRef>
              <c:f>'5.ff14sb-RESP-TIP3P'!$C$184:$C$199</c:f>
              <c:numCache>
                <c:formatCode>General</c:formatCode>
                <c:ptCount val="16"/>
                <c:pt idx="0">
                  <c:v>-10.622195519698099</c:v>
                </c:pt>
                <c:pt idx="1">
                  <c:v>-10.5433174456627</c:v>
                </c:pt>
                <c:pt idx="2">
                  <c:v>-11.5876173941374</c:v>
                </c:pt>
                <c:pt idx="3">
                  <c:v>-11.0372416612016</c:v>
                </c:pt>
                <c:pt idx="4">
                  <c:v>-8.8175262070232492</c:v>
                </c:pt>
                <c:pt idx="5">
                  <c:v>-8.9094791405680898</c:v>
                </c:pt>
                <c:pt idx="6">
                  <c:v>-8.4551925317915497</c:v>
                </c:pt>
                <c:pt idx="7">
                  <c:v>-8.8142172563469696</c:v>
                </c:pt>
                <c:pt idx="8">
                  <c:v>-8.8117413196819498</c:v>
                </c:pt>
                <c:pt idx="9">
                  <c:v>-11.239131465761</c:v>
                </c:pt>
                <c:pt idx="10">
                  <c:v>-9.9317417053776307</c:v>
                </c:pt>
                <c:pt idx="11">
                  <c:v>-9.7551343145091405</c:v>
                </c:pt>
                <c:pt idx="12">
                  <c:v>-10.302519041402901</c:v>
                </c:pt>
                <c:pt idx="13">
                  <c:v>-7.4229318877493196</c:v>
                </c:pt>
                <c:pt idx="14">
                  <c:v>-9.9953193375958005</c:v>
                </c:pt>
                <c:pt idx="15">
                  <c:v>-9.6946937714923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FE4-6B41-8E04-177330D0F4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3820352"/>
        <c:axId val="752454464"/>
      </c:scatterChart>
      <c:valAx>
        <c:axId val="763820352"/>
        <c:scaling>
          <c:orientation val="minMax"/>
          <c:min val="-1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perimental ddG (Kcal/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454464"/>
        <c:crosses val="autoZero"/>
        <c:crossBetween val="midCat"/>
      </c:valAx>
      <c:valAx>
        <c:axId val="75245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chaware ddG (kcal/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3820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6. ff15ipq-amibcc-tip4p'!$F$2</c:f>
              <c:strCache>
                <c:ptCount val="1"/>
                <c:pt idx="0">
                  <c:v>BAC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. ff15ipq-amibcc-tip4p'!$D$2:$D$37</c:f>
                <c:numCache>
                  <c:formatCode>General</c:formatCode>
                  <c:ptCount val="36"/>
                  <c:pt idx="0">
                    <c:v>9.5588130796812096E-2</c:v>
                  </c:pt>
                  <c:pt idx="1">
                    <c:v>9.7670698782881399E-2</c:v>
                  </c:pt>
                  <c:pt idx="2">
                    <c:v>0.105590957914405</c:v>
                  </c:pt>
                  <c:pt idx="3">
                    <c:v>0.12526780540673699</c:v>
                  </c:pt>
                  <c:pt idx="4">
                    <c:v>0.14293268608005799</c:v>
                  </c:pt>
                  <c:pt idx="5">
                    <c:v>0.16476674103627501</c:v>
                  </c:pt>
                  <c:pt idx="6">
                    <c:v>0.103043566170087</c:v>
                  </c:pt>
                  <c:pt idx="7">
                    <c:v>0.13044651271529201</c:v>
                  </c:pt>
                  <c:pt idx="8">
                    <c:v>0.13250953946131799</c:v>
                  </c:pt>
                  <c:pt idx="9">
                    <c:v>0.100786499447438</c:v>
                  </c:pt>
                  <c:pt idx="10">
                    <c:v>0.172014917302269</c:v>
                  </c:pt>
                  <c:pt idx="11">
                    <c:v>0.11232301441271</c:v>
                  </c:pt>
                  <c:pt idx="12">
                    <c:v>0.14287319914916199</c:v>
                  </c:pt>
                  <c:pt idx="13">
                    <c:v>0.16335845800485299</c:v>
                  </c:pt>
                  <c:pt idx="14">
                    <c:v>0.23988091520550001</c:v>
                  </c:pt>
                  <c:pt idx="15">
                    <c:v>0.15919984000903301</c:v>
                  </c:pt>
                  <c:pt idx="16">
                    <c:v>0.133131616595419</c:v>
                  </c:pt>
                  <c:pt idx="17">
                    <c:v>0.12251054356817</c:v>
                  </c:pt>
                  <c:pt idx="18">
                    <c:v>0.17162226989684201</c:v>
                  </c:pt>
                  <c:pt idx="19">
                    <c:v>0.14851871202622899</c:v>
                  </c:pt>
                  <c:pt idx="20">
                    <c:v>0.12604257535059499</c:v>
                  </c:pt>
                  <c:pt idx="21">
                    <c:v>0.16184699128021399</c:v>
                  </c:pt>
                  <c:pt idx="22">
                    <c:v>0.185874765266724</c:v>
                  </c:pt>
                  <c:pt idx="23">
                    <c:v>0.115569733270698</c:v>
                  </c:pt>
                  <c:pt idx="24">
                    <c:v>0.11077593824966001</c:v>
                  </c:pt>
                  <c:pt idx="25">
                    <c:v>0.12050197419879199</c:v>
                  </c:pt>
                  <c:pt idx="26">
                    <c:v>0.10496517918996499</c:v>
                  </c:pt>
                  <c:pt idx="27">
                    <c:v>0.122312152334767</c:v>
                  </c:pt>
                  <c:pt idx="28">
                    <c:v>0.14578357819267901</c:v>
                  </c:pt>
                  <c:pt idx="29">
                    <c:v>0.16024206936923999</c:v>
                  </c:pt>
                  <c:pt idx="30">
                    <c:v>0.15637054580104801</c:v>
                  </c:pt>
                  <c:pt idx="31">
                    <c:v>0.14647242653496401</c:v>
                  </c:pt>
                  <c:pt idx="32">
                    <c:v>0.16360291788730999</c:v>
                  </c:pt>
                  <c:pt idx="33">
                    <c:v>0.121501104735142</c:v>
                  </c:pt>
                  <c:pt idx="34">
                    <c:v>0.127203869129483</c:v>
                  </c:pt>
                  <c:pt idx="35">
                    <c:v>0.12463024753709399</c:v>
                  </c:pt>
                </c:numCache>
              </c:numRef>
            </c:plus>
            <c:minus>
              <c:numRef>
                <c:f>'6. ff15ipq-amibcc-tip4p'!$D$2:$D$37</c:f>
                <c:numCache>
                  <c:formatCode>General</c:formatCode>
                  <c:ptCount val="36"/>
                  <c:pt idx="0">
                    <c:v>9.5588130796812096E-2</c:v>
                  </c:pt>
                  <c:pt idx="1">
                    <c:v>9.7670698782881399E-2</c:v>
                  </c:pt>
                  <c:pt idx="2">
                    <c:v>0.105590957914405</c:v>
                  </c:pt>
                  <c:pt idx="3">
                    <c:v>0.12526780540673699</c:v>
                  </c:pt>
                  <c:pt idx="4">
                    <c:v>0.14293268608005799</c:v>
                  </c:pt>
                  <c:pt idx="5">
                    <c:v>0.16476674103627501</c:v>
                  </c:pt>
                  <c:pt idx="6">
                    <c:v>0.103043566170087</c:v>
                  </c:pt>
                  <c:pt idx="7">
                    <c:v>0.13044651271529201</c:v>
                  </c:pt>
                  <c:pt idx="8">
                    <c:v>0.13250953946131799</c:v>
                  </c:pt>
                  <c:pt idx="9">
                    <c:v>0.100786499447438</c:v>
                  </c:pt>
                  <c:pt idx="10">
                    <c:v>0.172014917302269</c:v>
                  </c:pt>
                  <c:pt idx="11">
                    <c:v>0.11232301441271</c:v>
                  </c:pt>
                  <c:pt idx="12">
                    <c:v>0.14287319914916199</c:v>
                  </c:pt>
                  <c:pt idx="13">
                    <c:v>0.16335845800485299</c:v>
                  </c:pt>
                  <c:pt idx="14">
                    <c:v>0.23988091520550001</c:v>
                  </c:pt>
                  <c:pt idx="15">
                    <c:v>0.15919984000903301</c:v>
                  </c:pt>
                  <c:pt idx="16">
                    <c:v>0.133131616595419</c:v>
                  </c:pt>
                  <c:pt idx="17">
                    <c:v>0.12251054356817</c:v>
                  </c:pt>
                  <c:pt idx="18">
                    <c:v>0.17162226989684201</c:v>
                  </c:pt>
                  <c:pt idx="19">
                    <c:v>0.14851871202622899</c:v>
                  </c:pt>
                  <c:pt idx="20">
                    <c:v>0.12604257535059499</c:v>
                  </c:pt>
                  <c:pt idx="21">
                    <c:v>0.16184699128021399</c:v>
                  </c:pt>
                  <c:pt idx="22">
                    <c:v>0.185874765266724</c:v>
                  </c:pt>
                  <c:pt idx="23">
                    <c:v>0.115569733270698</c:v>
                  </c:pt>
                  <c:pt idx="24">
                    <c:v>0.11077593824966001</c:v>
                  </c:pt>
                  <c:pt idx="25">
                    <c:v>0.12050197419879199</c:v>
                  </c:pt>
                  <c:pt idx="26">
                    <c:v>0.10496517918996499</c:v>
                  </c:pt>
                  <c:pt idx="27">
                    <c:v>0.122312152334767</c:v>
                  </c:pt>
                  <c:pt idx="28">
                    <c:v>0.14578357819267901</c:v>
                  </c:pt>
                  <c:pt idx="29">
                    <c:v>0.16024206936923999</c:v>
                  </c:pt>
                  <c:pt idx="30">
                    <c:v>0.15637054580104801</c:v>
                  </c:pt>
                  <c:pt idx="31">
                    <c:v>0.14647242653496401</c:v>
                  </c:pt>
                  <c:pt idx="32">
                    <c:v>0.16360291788730999</c:v>
                  </c:pt>
                  <c:pt idx="33">
                    <c:v>0.121501104735142</c:v>
                  </c:pt>
                  <c:pt idx="34">
                    <c:v>0.127203869129483</c:v>
                  </c:pt>
                  <c:pt idx="35">
                    <c:v>0.124630247537093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6. ff15ipq-amibcc-tip4p'!$B$2:$B$37</c:f>
              <c:numCache>
                <c:formatCode>General</c:formatCode>
                <c:ptCount val="36"/>
                <c:pt idx="0">
                  <c:v>-8.84</c:v>
                </c:pt>
                <c:pt idx="1">
                  <c:v>-9.74</c:v>
                </c:pt>
                <c:pt idx="2">
                  <c:v>-9.4700000000000006</c:v>
                </c:pt>
                <c:pt idx="3">
                  <c:v>-8.76</c:v>
                </c:pt>
                <c:pt idx="4">
                  <c:v>-9.1199999999999992</c:v>
                </c:pt>
                <c:pt idx="5">
                  <c:v>-9.32</c:v>
                </c:pt>
                <c:pt idx="6">
                  <c:v>-10.47</c:v>
                </c:pt>
                <c:pt idx="7">
                  <c:v>-9.6300000000000008</c:v>
                </c:pt>
                <c:pt idx="8">
                  <c:v>-10.33</c:v>
                </c:pt>
                <c:pt idx="9">
                  <c:v>-9.42</c:v>
                </c:pt>
                <c:pt idx="10">
                  <c:v>-9.09</c:v>
                </c:pt>
                <c:pt idx="11">
                  <c:v>-10.73</c:v>
                </c:pt>
                <c:pt idx="12">
                  <c:v>-9.27</c:v>
                </c:pt>
                <c:pt idx="13">
                  <c:v>-9.9600000000000009</c:v>
                </c:pt>
                <c:pt idx="14">
                  <c:v>-9.09</c:v>
                </c:pt>
                <c:pt idx="15">
                  <c:v>-8.73</c:v>
                </c:pt>
                <c:pt idx="16">
                  <c:v>-9.3800000000000008</c:v>
                </c:pt>
                <c:pt idx="17">
                  <c:v>-9.6999999999999993</c:v>
                </c:pt>
                <c:pt idx="18">
                  <c:v>-9.11</c:v>
                </c:pt>
                <c:pt idx="19">
                  <c:v>-9.6300000000000008</c:v>
                </c:pt>
                <c:pt idx="20">
                  <c:v>-8.5399999999999991</c:v>
                </c:pt>
                <c:pt idx="21">
                  <c:v>-8.26</c:v>
                </c:pt>
                <c:pt idx="22">
                  <c:v>-8.5399999999999991</c:v>
                </c:pt>
                <c:pt idx="23">
                  <c:v>-10.02</c:v>
                </c:pt>
                <c:pt idx="24">
                  <c:v>-10.02</c:v>
                </c:pt>
                <c:pt idx="25">
                  <c:v>-9.86</c:v>
                </c:pt>
                <c:pt idx="26">
                  <c:v>-9.42</c:v>
                </c:pt>
                <c:pt idx="27">
                  <c:v>-11.35</c:v>
                </c:pt>
                <c:pt idx="28">
                  <c:v>-7.93</c:v>
                </c:pt>
                <c:pt idx="29">
                  <c:v>-7.85</c:v>
                </c:pt>
                <c:pt idx="30">
                  <c:v>-9.02</c:v>
                </c:pt>
                <c:pt idx="31">
                  <c:v>-7.85</c:v>
                </c:pt>
                <c:pt idx="32">
                  <c:v>-9.34</c:v>
                </c:pt>
                <c:pt idx="33">
                  <c:v>-9.15</c:v>
                </c:pt>
                <c:pt idx="34">
                  <c:v>-9.09</c:v>
                </c:pt>
                <c:pt idx="35">
                  <c:v>-10.08</c:v>
                </c:pt>
              </c:numCache>
            </c:numRef>
          </c:xVal>
          <c:yVal>
            <c:numRef>
              <c:f>'6. ff15ipq-amibcc-tip4p'!$C$2:$C$37</c:f>
              <c:numCache>
                <c:formatCode>General</c:formatCode>
                <c:ptCount val="36"/>
                <c:pt idx="0">
                  <c:v>-8.5867419797693998</c:v>
                </c:pt>
                <c:pt idx="1">
                  <c:v>-7.8378968513409504</c:v>
                </c:pt>
                <c:pt idx="2">
                  <c:v>-9.2178904927727601</c:v>
                </c:pt>
                <c:pt idx="3">
                  <c:v>-9.8098282721149506</c:v>
                </c:pt>
                <c:pt idx="4">
                  <c:v>-9.1477846396639197</c:v>
                </c:pt>
                <c:pt idx="5">
                  <c:v>-7.7328355694364097</c:v>
                </c:pt>
                <c:pt idx="6">
                  <c:v>-9.7355914547111198</c:v>
                </c:pt>
                <c:pt idx="7">
                  <c:v>-12.263087705040601</c:v>
                </c:pt>
                <c:pt idx="8">
                  <c:v>-10.993557156645601</c:v>
                </c:pt>
                <c:pt idx="9">
                  <c:v>-6.6832558918216698</c:v>
                </c:pt>
                <c:pt idx="10">
                  <c:v>-9.4753794871049397</c:v>
                </c:pt>
                <c:pt idx="11">
                  <c:v>-10.248246199710501</c:v>
                </c:pt>
                <c:pt idx="12">
                  <c:v>-10.367987881772001</c:v>
                </c:pt>
                <c:pt idx="13">
                  <c:v>-10.244883392313501</c:v>
                </c:pt>
                <c:pt idx="14">
                  <c:v>-10.1539712961343</c:v>
                </c:pt>
                <c:pt idx="15">
                  <c:v>-8.9005574845811992</c:v>
                </c:pt>
                <c:pt idx="16">
                  <c:v>-9.2304883769844697</c:v>
                </c:pt>
                <c:pt idx="17">
                  <c:v>-9.5033214953593497</c:v>
                </c:pt>
                <c:pt idx="18">
                  <c:v>-10.336346811257499</c:v>
                </c:pt>
                <c:pt idx="19">
                  <c:v>-11.179752901197901</c:v>
                </c:pt>
                <c:pt idx="20">
                  <c:v>-7.2529302960650401</c:v>
                </c:pt>
                <c:pt idx="21">
                  <c:v>-6.2958994912647297</c:v>
                </c:pt>
                <c:pt idx="22">
                  <c:v>-10.53401913339</c:v>
                </c:pt>
                <c:pt idx="23">
                  <c:v>-9.2646799007481295</c:v>
                </c:pt>
                <c:pt idx="24">
                  <c:v>-9.8365686149103109</c:v>
                </c:pt>
                <c:pt idx="25">
                  <c:v>-9.9124964733048309</c:v>
                </c:pt>
                <c:pt idx="26">
                  <c:v>-9.5539418003552701</c:v>
                </c:pt>
                <c:pt idx="27">
                  <c:v>-12.2380297000581</c:v>
                </c:pt>
                <c:pt idx="28">
                  <c:v>-8.3401070497153302</c:v>
                </c:pt>
                <c:pt idx="29">
                  <c:v>-8.2628285444223994</c:v>
                </c:pt>
                <c:pt idx="30">
                  <c:v>-7.8783565844956103</c:v>
                </c:pt>
                <c:pt idx="31">
                  <c:v>-7.4756766856268904</c:v>
                </c:pt>
                <c:pt idx="32">
                  <c:v>-6.4516691660105998</c:v>
                </c:pt>
                <c:pt idx="33">
                  <c:v>-10.0761304013922</c:v>
                </c:pt>
                <c:pt idx="34">
                  <c:v>-10.3283271525984</c:v>
                </c:pt>
                <c:pt idx="35">
                  <c:v>-10.758933665908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7B-F749-A02D-1F74C8C1C942}"/>
            </c:ext>
          </c:extLst>
        </c:ser>
        <c:ser>
          <c:idx val="1"/>
          <c:order val="1"/>
          <c:tx>
            <c:strRef>
              <c:f>'6. ff15ipq-amibcc-tip4p'!$F$38</c:f>
              <c:strCache>
                <c:ptCount val="1"/>
                <c:pt idx="0">
                  <c:v>CDK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. ff15ipq-amibcc-tip4p'!$D$38:$D$53</c:f>
                <c:numCache>
                  <c:formatCode>General</c:formatCode>
                  <c:ptCount val="16"/>
                  <c:pt idx="0">
                    <c:v>0.13047211188320501</c:v>
                  </c:pt>
                  <c:pt idx="1">
                    <c:v>9.5653513575991597E-2</c:v>
                  </c:pt>
                  <c:pt idx="2">
                    <c:v>8.4552786871251603E-2</c:v>
                  </c:pt>
                  <c:pt idx="3">
                    <c:v>6.81692190641153E-2</c:v>
                  </c:pt>
                  <c:pt idx="4">
                    <c:v>9.9604520978554795E-2</c:v>
                  </c:pt>
                  <c:pt idx="5">
                    <c:v>0.102200831004835</c:v>
                  </c:pt>
                  <c:pt idx="6">
                    <c:v>6.7737087477783994E-2</c:v>
                  </c:pt>
                  <c:pt idx="7">
                    <c:v>7.8998643298673801E-2</c:v>
                  </c:pt>
                  <c:pt idx="8">
                    <c:v>0.17525012404163501</c:v>
                  </c:pt>
                  <c:pt idx="9">
                    <c:v>0.13596295427928501</c:v>
                  </c:pt>
                  <c:pt idx="10">
                    <c:v>0.162919695370321</c:v>
                  </c:pt>
                  <c:pt idx="11">
                    <c:v>0.13255616932790401</c:v>
                  </c:pt>
                  <c:pt idx="12">
                    <c:v>0.205279153770275</c:v>
                  </c:pt>
                  <c:pt idx="13">
                    <c:v>0.17870240667531001</c:v>
                  </c:pt>
                  <c:pt idx="14">
                    <c:v>9.2176908545920297E-2</c:v>
                  </c:pt>
                  <c:pt idx="15">
                    <c:v>0.18621824545155399</c:v>
                  </c:pt>
                </c:numCache>
              </c:numRef>
            </c:plus>
            <c:minus>
              <c:numRef>
                <c:f>'6. ff15ipq-amibcc-tip4p'!$D$38:$D$53</c:f>
                <c:numCache>
                  <c:formatCode>General</c:formatCode>
                  <c:ptCount val="16"/>
                  <c:pt idx="0">
                    <c:v>0.13047211188320501</c:v>
                  </c:pt>
                  <c:pt idx="1">
                    <c:v>9.5653513575991597E-2</c:v>
                  </c:pt>
                  <c:pt idx="2">
                    <c:v>8.4552786871251603E-2</c:v>
                  </c:pt>
                  <c:pt idx="3">
                    <c:v>6.81692190641153E-2</c:v>
                  </c:pt>
                  <c:pt idx="4">
                    <c:v>9.9604520978554795E-2</c:v>
                  </c:pt>
                  <c:pt idx="5">
                    <c:v>0.102200831004835</c:v>
                  </c:pt>
                  <c:pt idx="6">
                    <c:v>6.7737087477783994E-2</c:v>
                  </c:pt>
                  <c:pt idx="7">
                    <c:v>7.8998643298673801E-2</c:v>
                  </c:pt>
                  <c:pt idx="8">
                    <c:v>0.17525012404163501</c:v>
                  </c:pt>
                  <c:pt idx="9">
                    <c:v>0.13596295427928501</c:v>
                  </c:pt>
                  <c:pt idx="10">
                    <c:v>0.162919695370321</c:v>
                  </c:pt>
                  <c:pt idx="11">
                    <c:v>0.13255616932790401</c:v>
                  </c:pt>
                  <c:pt idx="12">
                    <c:v>0.205279153770275</c:v>
                  </c:pt>
                  <c:pt idx="13">
                    <c:v>0.17870240667531001</c:v>
                  </c:pt>
                  <c:pt idx="14">
                    <c:v>9.2176908545920297E-2</c:v>
                  </c:pt>
                  <c:pt idx="15">
                    <c:v>0.186218245451553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6. ff15ipq-amibcc-tip4p'!$B$38:$B$53</c:f>
              <c:numCache>
                <c:formatCode>General</c:formatCode>
                <c:ptCount val="16"/>
                <c:pt idx="0">
                  <c:v>-7.86</c:v>
                </c:pt>
                <c:pt idx="1">
                  <c:v>-7.67</c:v>
                </c:pt>
                <c:pt idx="2">
                  <c:v>-7.04</c:v>
                </c:pt>
                <c:pt idx="3">
                  <c:v>-8.18</c:v>
                </c:pt>
                <c:pt idx="4">
                  <c:v>-7.83</c:v>
                </c:pt>
                <c:pt idx="5">
                  <c:v>-8.7200000000000006</c:v>
                </c:pt>
                <c:pt idx="6">
                  <c:v>-8.43</c:v>
                </c:pt>
                <c:pt idx="7">
                  <c:v>-9.74</c:v>
                </c:pt>
                <c:pt idx="8">
                  <c:v>-11.11</c:v>
                </c:pt>
                <c:pt idx="9">
                  <c:v>-9.5399999999999991</c:v>
                </c:pt>
                <c:pt idx="10">
                  <c:v>-9.8800000000000008</c:v>
                </c:pt>
                <c:pt idx="11">
                  <c:v>-9.81</c:v>
                </c:pt>
                <c:pt idx="12">
                  <c:v>-9.75</c:v>
                </c:pt>
                <c:pt idx="13">
                  <c:v>-11.25</c:v>
                </c:pt>
                <c:pt idx="14">
                  <c:v>-9.7899999999999991</c:v>
                </c:pt>
                <c:pt idx="15">
                  <c:v>-9.08</c:v>
                </c:pt>
              </c:numCache>
            </c:numRef>
          </c:xVal>
          <c:yVal>
            <c:numRef>
              <c:f>'6. ff15ipq-amibcc-tip4p'!$C$38:$C$53</c:f>
              <c:numCache>
                <c:formatCode>General</c:formatCode>
                <c:ptCount val="16"/>
                <c:pt idx="0">
                  <c:v>-4.6003509776242204</c:v>
                </c:pt>
                <c:pt idx="1">
                  <c:v>-9.4057377930709496</c:v>
                </c:pt>
                <c:pt idx="2">
                  <c:v>-9.5942598004529103</c:v>
                </c:pt>
                <c:pt idx="3">
                  <c:v>-8.4182930586414795</c:v>
                </c:pt>
                <c:pt idx="4">
                  <c:v>-8.3099568307568195</c:v>
                </c:pt>
                <c:pt idx="5">
                  <c:v>-9.4710247964041798</c:v>
                </c:pt>
                <c:pt idx="6">
                  <c:v>-8.5927558605550907</c:v>
                </c:pt>
                <c:pt idx="7">
                  <c:v>-9.7912860833641204</c:v>
                </c:pt>
                <c:pt idx="8">
                  <c:v>-8.9207499032817008</c:v>
                </c:pt>
                <c:pt idx="9">
                  <c:v>-9.9809735415131406</c:v>
                </c:pt>
                <c:pt idx="10">
                  <c:v>-9.2897013262816692</c:v>
                </c:pt>
                <c:pt idx="11">
                  <c:v>-10.0048273705805</c:v>
                </c:pt>
                <c:pt idx="12">
                  <c:v>-8.7237050676615109</c:v>
                </c:pt>
                <c:pt idx="13">
                  <c:v>-9.5777281976977093</c:v>
                </c:pt>
                <c:pt idx="14">
                  <c:v>-9.3771590667453708</c:v>
                </c:pt>
                <c:pt idx="15">
                  <c:v>-11.62149032536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A7B-F749-A02D-1F74C8C1C942}"/>
            </c:ext>
          </c:extLst>
        </c:ser>
        <c:ser>
          <c:idx val="2"/>
          <c:order val="2"/>
          <c:tx>
            <c:strRef>
              <c:f>'6. ff15ipq-amibcc-tip4p'!$F$54</c:f>
              <c:strCache>
                <c:ptCount val="1"/>
                <c:pt idx="0">
                  <c:v>JNK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. ff15ipq-amibcc-tip4p'!$D$54:$D$74</c:f>
                <c:numCache>
                  <c:formatCode>General</c:formatCode>
                  <c:ptCount val="21"/>
                  <c:pt idx="0">
                    <c:v>0.101336314146473</c:v>
                  </c:pt>
                  <c:pt idx="1">
                    <c:v>9.2595418782077304E-2</c:v>
                  </c:pt>
                  <c:pt idx="2">
                    <c:v>8.9199842749399794E-2</c:v>
                  </c:pt>
                  <c:pt idx="3">
                    <c:v>6.0144927837230001E-2</c:v>
                  </c:pt>
                  <c:pt idx="4">
                    <c:v>6.2974094882464998E-2</c:v>
                  </c:pt>
                  <c:pt idx="5">
                    <c:v>0.13615330428862099</c:v>
                  </c:pt>
                  <c:pt idx="6">
                    <c:v>9.5800830532336803E-2</c:v>
                  </c:pt>
                  <c:pt idx="7">
                    <c:v>8.8707733593365604E-2</c:v>
                  </c:pt>
                  <c:pt idx="8">
                    <c:v>8.1648211195251202E-2</c:v>
                  </c:pt>
                  <c:pt idx="9">
                    <c:v>8.1773267965462901E-2</c:v>
                  </c:pt>
                  <c:pt idx="10">
                    <c:v>9.8190650071371399E-2</c:v>
                  </c:pt>
                  <c:pt idx="11">
                    <c:v>0.208810248776197</c:v>
                  </c:pt>
                  <c:pt idx="12">
                    <c:v>0.134512092012116</c:v>
                  </c:pt>
                  <c:pt idx="13">
                    <c:v>0.13014633371479301</c:v>
                  </c:pt>
                  <c:pt idx="14">
                    <c:v>0.307111095975098</c:v>
                  </c:pt>
                  <c:pt idx="15">
                    <c:v>0.119829818578821</c:v>
                  </c:pt>
                  <c:pt idx="16">
                    <c:v>0.161019810843614</c:v>
                  </c:pt>
                  <c:pt idx="17">
                    <c:v>0.113074118880869</c:v>
                  </c:pt>
                  <c:pt idx="18">
                    <c:v>0.106543320038903</c:v>
                  </c:pt>
                  <c:pt idx="19">
                    <c:v>0.190959470111975</c:v>
                  </c:pt>
                  <c:pt idx="20">
                    <c:v>0.117865551793259</c:v>
                  </c:pt>
                </c:numCache>
              </c:numRef>
            </c:plus>
            <c:minus>
              <c:numRef>
                <c:f>'6. ff15ipq-amibcc-tip4p'!$D$54:$D$74</c:f>
                <c:numCache>
                  <c:formatCode>General</c:formatCode>
                  <c:ptCount val="21"/>
                  <c:pt idx="0">
                    <c:v>0.101336314146473</c:v>
                  </c:pt>
                  <c:pt idx="1">
                    <c:v>9.2595418782077304E-2</c:v>
                  </c:pt>
                  <c:pt idx="2">
                    <c:v>8.9199842749399794E-2</c:v>
                  </c:pt>
                  <c:pt idx="3">
                    <c:v>6.0144927837230001E-2</c:v>
                  </c:pt>
                  <c:pt idx="4">
                    <c:v>6.2974094882464998E-2</c:v>
                  </c:pt>
                  <c:pt idx="5">
                    <c:v>0.13615330428862099</c:v>
                  </c:pt>
                  <c:pt idx="6">
                    <c:v>9.5800830532336803E-2</c:v>
                  </c:pt>
                  <c:pt idx="7">
                    <c:v>8.8707733593365604E-2</c:v>
                  </c:pt>
                  <c:pt idx="8">
                    <c:v>8.1648211195251202E-2</c:v>
                  </c:pt>
                  <c:pt idx="9">
                    <c:v>8.1773267965462901E-2</c:v>
                  </c:pt>
                  <c:pt idx="10">
                    <c:v>9.8190650071371399E-2</c:v>
                  </c:pt>
                  <c:pt idx="11">
                    <c:v>0.208810248776197</c:v>
                  </c:pt>
                  <c:pt idx="12">
                    <c:v>0.134512092012116</c:v>
                  </c:pt>
                  <c:pt idx="13">
                    <c:v>0.13014633371479301</c:v>
                  </c:pt>
                  <c:pt idx="14">
                    <c:v>0.307111095975098</c:v>
                  </c:pt>
                  <c:pt idx="15">
                    <c:v>0.119829818578821</c:v>
                  </c:pt>
                  <c:pt idx="16">
                    <c:v>0.161019810843614</c:v>
                  </c:pt>
                  <c:pt idx="17">
                    <c:v>0.113074118880869</c:v>
                  </c:pt>
                  <c:pt idx="18">
                    <c:v>0.106543320038903</c:v>
                  </c:pt>
                  <c:pt idx="19">
                    <c:v>0.190959470111975</c:v>
                  </c:pt>
                  <c:pt idx="20">
                    <c:v>0.1178655517932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6. ff15ipq-amibcc-tip4p'!$B$54:$B$74</c:f>
              <c:numCache>
                <c:formatCode>General</c:formatCode>
                <c:ptCount val="21"/>
                <c:pt idx="0">
                  <c:v>-9.68</c:v>
                </c:pt>
                <c:pt idx="1">
                  <c:v>-9.99</c:v>
                </c:pt>
                <c:pt idx="2">
                  <c:v>-9.41</c:v>
                </c:pt>
                <c:pt idx="3">
                  <c:v>-8.8699999999999992</c:v>
                </c:pt>
                <c:pt idx="4">
                  <c:v>-8.49</c:v>
                </c:pt>
                <c:pt idx="5">
                  <c:v>-9.6999999999999993</c:v>
                </c:pt>
                <c:pt idx="6">
                  <c:v>-8.11</c:v>
                </c:pt>
                <c:pt idx="7">
                  <c:v>-9.08</c:v>
                </c:pt>
                <c:pt idx="8">
                  <c:v>-9.14</c:v>
                </c:pt>
                <c:pt idx="9">
                  <c:v>-8.48</c:v>
                </c:pt>
                <c:pt idx="10">
                  <c:v>-8.6999999999999993</c:v>
                </c:pt>
                <c:pt idx="11">
                  <c:v>-8.6999999999999993</c:v>
                </c:pt>
                <c:pt idx="12">
                  <c:v>-9.4700000000000006</c:v>
                </c:pt>
                <c:pt idx="13">
                  <c:v>-8.67</c:v>
                </c:pt>
                <c:pt idx="14">
                  <c:v>-10.68</c:v>
                </c:pt>
                <c:pt idx="15">
                  <c:v>-9.17</c:v>
                </c:pt>
                <c:pt idx="16">
                  <c:v>-10.14</c:v>
                </c:pt>
                <c:pt idx="17">
                  <c:v>-7.29</c:v>
                </c:pt>
                <c:pt idx="18">
                  <c:v>-7.51</c:v>
                </c:pt>
                <c:pt idx="19">
                  <c:v>-10.09</c:v>
                </c:pt>
                <c:pt idx="20">
                  <c:v>-9.74</c:v>
                </c:pt>
              </c:numCache>
            </c:numRef>
          </c:xVal>
          <c:yVal>
            <c:numRef>
              <c:f>'6. ff15ipq-amibcc-tip4p'!$C$54:$C$74</c:f>
              <c:numCache>
                <c:formatCode>General</c:formatCode>
                <c:ptCount val="21"/>
                <c:pt idx="0">
                  <c:v>-10.5625075034127</c:v>
                </c:pt>
                <c:pt idx="1">
                  <c:v>-10.2390300797374</c:v>
                </c:pt>
                <c:pt idx="2">
                  <c:v>-9.2879484771367906</c:v>
                </c:pt>
                <c:pt idx="3">
                  <c:v>-8.7990763025416499</c:v>
                </c:pt>
                <c:pt idx="4">
                  <c:v>-7.3875557764897497</c:v>
                </c:pt>
                <c:pt idx="5">
                  <c:v>-10.894341256337601</c:v>
                </c:pt>
                <c:pt idx="6">
                  <c:v>-7.7942879998960102</c:v>
                </c:pt>
                <c:pt idx="7">
                  <c:v>-8.3900618650036094</c:v>
                </c:pt>
                <c:pt idx="8">
                  <c:v>-7.8295460522950497</c:v>
                </c:pt>
                <c:pt idx="9">
                  <c:v>-8.1851764906125908</c:v>
                </c:pt>
                <c:pt idx="10">
                  <c:v>-6.8577807535077904</c:v>
                </c:pt>
                <c:pt idx="11">
                  <c:v>-7.90178682032494</c:v>
                </c:pt>
                <c:pt idx="12">
                  <c:v>-10.887888269184501</c:v>
                </c:pt>
                <c:pt idx="13">
                  <c:v>-8.3655311996474797</c:v>
                </c:pt>
                <c:pt idx="14">
                  <c:v>-10.7023076634818</c:v>
                </c:pt>
                <c:pt idx="15">
                  <c:v>-7.8778289105396899</c:v>
                </c:pt>
                <c:pt idx="16">
                  <c:v>-10.3247573569331</c:v>
                </c:pt>
                <c:pt idx="17">
                  <c:v>-7.6252807310898101</c:v>
                </c:pt>
                <c:pt idx="18">
                  <c:v>-9.0250339960733399</c:v>
                </c:pt>
                <c:pt idx="19">
                  <c:v>-11.3723230749151</c:v>
                </c:pt>
                <c:pt idx="20">
                  <c:v>-10.7999494208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A7B-F749-A02D-1F74C8C1C942}"/>
            </c:ext>
          </c:extLst>
        </c:ser>
        <c:ser>
          <c:idx val="3"/>
          <c:order val="3"/>
          <c:tx>
            <c:strRef>
              <c:f>'6. ff15ipq-amibcc-tip4p'!$F$75</c:f>
              <c:strCache>
                <c:ptCount val="1"/>
                <c:pt idx="0">
                  <c:v>MCL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. ff15ipq-amibcc-tip4p'!$D$75:$D$116</c:f>
                <c:numCache>
                  <c:formatCode>General</c:formatCode>
                  <c:ptCount val="42"/>
                  <c:pt idx="0">
                    <c:v>0.26655454355987501</c:v>
                  </c:pt>
                  <c:pt idx="1">
                    <c:v>0.27452935332650802</c:v>
                  </c:pt>
                  <c:pt idx="2">
                    <c:v>0.27300268543517098</c:v>
                  </c:pt>
                  <c:pt idx="3">
                    <c:v>0.31403715478164501</c:v>
                  </c:pt>
                  <c:pt idx="4">
                    <c:v>7.8854192463586104E-2</c:v>
                  </c:pt>
                  <c:pt idx="5">
                    <c:v>0.22308499033493701</c:v>
                  </c:pt>
                  <c:pt idx="6">
                    <c:v>0.16582536900785799</c:v>
                  </c:pt>
                  <c:pt idx="7">
                    <c:v>0.163747929191491</c:v>
                  </c:pt>
                  <c:pt idx="8">
                    <c:v>0.10204514723414899</c:v>
                  </c:pt>
                  <c:pt idx="9">
                    <c:v>7.8237644467028702E-2</c:v>
                  </c:pt>
                  <c:pt idx="10">
                    <c:v>0.15050842629296801</c:v>
                  </c:pt>
                  <c:pt idx="11">
                    <c:v>0.133395341618611</c:v>
                  </c:pt>
                  <c:pt idx="12">
                    <c:v>0.184015131874187</c:v>
                  </c:pt>
                  <c:pt idx="13">
                    <c:v>8.3309899805387402E-2</c:v>
                  </c:pt>
                  <c:pt idx="14">
                    <c:v>0.13307840974547799</c:v>
                  </c:pt>
                  <c:pt idx="15">
                    <c:v>0.10602288557758401</c:v>
                  </c:pt>
                  <c:pt idx="16">
                    <c:v>0.10500275491569901</c:v>
                  </c:pt>
                  <c:pt idx="17">
                    <c:v>0.103133084062727</c:v>
                  </c:pt>
                  <c:pt idx="18">
                    <c:v>8.5039510773326693E-2</c:v>
                  </c:pt>
                  <c:pt idx="19">
                    <c:v>0.11456753925658</c:v>
                  </c:pt>
                  <c:pt idx="20">
                    <c:v>9.5136554453170902E-2</c:v>
                  </c:pt>
                  <c:pt idx="21">
                    <c:v>0.14358299575868499</c:v>
                  </c:pt>
                  <c:pt idx="22">
                    <c:v>0.103179783783863</c:v>
                  </c:pt>
                  <c:pt idx="23">
                    <c:v>0.131426913850761</c:v>
                  </c:pt>
                  <c:pt idx="24">
                    <c:v>0.167297797220921</c:v>
                  </c:pt>
                  <c:pt idx="25">
                    <c:v>0.16292180727119901</c:v>
                  </c:pt>
                  <c:pt idx="26">
                    <c:v>0.22676425085759999</c:v>
                  </c:pt>
                  <c:pt idx="27">
                    <c:v>0.22594385537672601</c:v>
                  </c:pt>
                  <c:pt idx="28">
                    <c:v>0.14759189718277399</c:v>
                  </c:pt>
                  <c:pt idx="29">
                    <c:v>0.10447673611422401</c:v>
                  </c:pt>
                  <c:pt idx="30">
                    <c:v>8.6011005720786196E-2</c:v>
                  </c:pt>
                  <c:pt idx="31">
                    <c:v>0.14379880788101901</c:v>
                  </c:pt>
                  <c:pt idx="32">
                    <c:v>0.14889509368074599</c:v>
                  </c:pt>
                  <c:pt idx="33">
                    <c:v>0.23283007329132599</c:v>
                  </c:pt>
                  <c:pt idx="34">
                    <c:v>0.14272670677317101</c:v>
                  </c:pt>
                  <c:pt idx="35">
                    <c:v>0.15126143806362999</c:v>
                  </c:pt>
                  <c:pt idx="36">
                    <c:v>0.156004766831566</c:v>
                  </c:pt>
                  <c:pt idx="37">
                    <c:v>0.32583860357206101</c:v>
                  </c:pt>
                  <c:pt idx="38">
                    <c:v>0.14303934466016299</c:v>
                  </c:pt>
                  <c:pt idx="39">
                    <c:v>0.138013951398053</c:v>
                  </c:pt>
                  <c:pt idx="40">
                    <c:v>0.22660593534689599</c:v>
                  </c:pt>
                  <c:pt idx="41">
                    <c:v>0.246036884636471</c:v>
                  </c:pt>
                </c:numCache>
              </c:numRef>
            </c:plus>
            <c:minus>
              <c:numRef>
                <c:f>'6. ff15ipq-amibcc-tip4p'!$D$75:$D$116</c:f>
                <c:numCache>
                  <c:formatCode>General</c:formatCode>
                  <c:ptCount val="42"/>
                  <c:pt idx="0">
                    <c:v>0.26655454355987501</c:v>
                  </c:pt>
                  <c:pt idx="1">
                    <c:v>0.27452935332650802</c:v>
                  </c:pt>
                  <c:pt idx="2">
                    <c:v>0.27300268543517098</c:v>
                  </c:pt>
                  <c:pt idx="3">
                    <c:v>0.31403715478164501</c:v>
                  </c:pt>
                  <c:pt idx="4">
                    <c:v>7.8854192463586104E-2</c:v>
                  </c:pt>
                  <c:pt idx="5">
                    <c:v>0.22308499033493701</c:v>
                  </c:pt>
                  <c:pt idx="6">
                    <c:v>0.16582536900785799</c:v>
                  </c:pt>
                  <c:pt idx="7">
                    <c:v>0.163747929191491</c:v>
                  </c:pt>
                  <c:pt idx="8">
                    <c:v>0.10204514723414899</c:v>
                  </c:pt>
                  <c:pt idx="9">
                    <c:v>7.8237644467028702E-2</c:v>
                  </c:pt>
                  <c:pt idx="10">
                    <c:v>0.15050842629296801</c:v>
                  </c:pt>
                  <c:pt idx="11">
                    <c:v>0.133395341618611</c:v>
                  </c:pt>
                  <c:pt idx="12">
                    <c:v>0.184015131874187</c:v>
                  </c:pt>
                  <c:pt idx="13">
                    <c:v>8.3309899805387402E-2</c:v>
                  </c:pt>
                  <c:pt idx="14">
                    <c:v>0.13307840974547799</c:v>
                  </c:pt>
                  <c:pt idx="15">
                    <c:v>0.10602288557758401</c:v>
                  </c:pt>
                  <c:pt idx="16">
                    <c:v>0.10500275491569901</c:v>
                  </c:pt>
                  <c:pt idx="17">
                    <c:v>0.103133084062727</c:v>
                  </c:pt>
                  <c:pt idx="18">
                    <c:v>8.5039510773326693E-2</c:v>
                  </c:pt>
                  <c:pt idx="19">
                    <c:v>0.11456753925658</c:v>
                  </c:pt>
                  <c:pt idx="20">
                    <c:v>9.5136554453170902E-2</c:v>
                  </c:pt>
                  <c:pt idx="21">
                    <c:v>0.14358299575868499</c:v>
                  </c:pt>
                  <c:pt idx="22">
                    <c:v>0.103179783783863</c:v>
                  </c:pt>
                  <c:pt idx="23">
                    <c:v>0.131426913850761</c:v>
                  </c:pt>
                  <c:pt idx="24">
                    <c:v>0.167297797220921</c:v>
                  </c:pt>
                  <c:pt idx="25">
                    <c:v>0.16292180727119901</c:v>
                  </c:pt>
                  <c:pt idx="26">
                    <c:v>0.22676425085759999</c:v>
                  </c:pt>
                  <c:pt idx="27">
                    <c:v>0.22594385537672601</c:v>
                  </c:pt>
                  <c:pt idx="28">
                    <c:v>0.14759189718277399</c:v>
                  </c:pt>
                  <c:pt idx="29">
                    <c:v>0.10447673611422401</c:v>
                  </c:pt>
                  <c:pt idx="30">
                    <c:v>8.6011005720786196E-2</c:v>
                  </c:pt>
                  <c:pt idx="31">
                    <c:v>0.14379880788101901</c:v>
                  </c:pt>
                  <c:pt idx="32">
                    <c:v>0.14889509368074599</c:v>
                  </c:pt>
                  <c:pt idx="33">
                    <c:v>0.23283007329132599</c:v>
                  </c:pt>
                  <c:pt idx="34">
                    <c:v>0.14272670677317101</c:v>
                  </c:pt>
                  <c:pt idx="35">
                    <c:v>0.15126143806362999</c:v>
                  </c:pt>
                  <c:pt idx="36">
                    <c:v>0.156004766831566</c:v>
                  </c:pt>
                  <c:pt idx="37">
                    <c:v>0.32583860357206101</c:v>
                  </c:pt>
                  <c:pt idx="38">
                    <c:v>0.14303934466016299</c:v>
                  </c:pt>
                  <c:pt idx="39">
                    <c:v>0.138013951398053</c:v>
                  </c:pt>
                  <c:pt idx="40">
                    <c:v>0.22660593534689599</c:v>
                  </c:pt>
                  <c:pt idx="41">
                    <c:v>0.2460368846364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6. ff15ipq-amibcc-tip4p'!$B$75:$B$116</c:f>
              <c:numCache>
                <c:formatCode>General</c:formatCode>
                <c:ptCount val="42"/>
                <c:pt idx="0">
                  <c:v>-8.24</c:v>
                </c:pt>
                <c:pt idx="1">
                  <c:v>-8.67</c:v>
                </c:pt>
                <c:pt idx="2">
                  <c:v>-9.0399999999999991</c:v>
                </c:pt>
                <c:pt idx="3">
                  <c:v>-9.5</c:v>
                </c:pt>
                <c:pt idx="4">
                  <c:v>-6.12</c:v>
                </c:pt>
                <c:pt idx="5">
                  <c:v>-8.83</c:v>
                </c:pt>
                <c:pt idx="6">
                  <c:v>-8.9499999999999993</c:v>
                </c:pt>
                <c:pt idx="7">
                  <c:v>-7.6</c:v>
                </c:pt>
                <c:pt idx="8">
                  <c:v>-6.62</c:v>
                </c:pt>
                <c:pt idx="9">
                  <c:v>-8.81</c:v>
                </c:pt>
                <c:pt idx="10">
                  <c:v>-5.78</c:v>
                </c:pt>
                <c:pt idx="11">
                  <c:v>-6.94</c:v>
                </c:pt>
                <c:pt idx="12">
                  <c:v>-7.25</c:v>
                </c:pt>
                <c:pt idx="13">
                  <c:v>-7.85</c:v>
                </c:pt>
                <c:pt idx="14">
                  <c:v>-6.66</c:v>
                </c:pt>
                <c:pt idx="15">
                  <c:v>-7.92</c:v>
                </c:pt>
                <c:pt idx="16">
                  <c:v>-6.58</c:v>
                </c:pt>
                <c:pt idx="17">
                  <c:v>-6.87</c:v>
                </c:pt>
                <c:pt idx="18">
                  <c:v>-6.88</c:v>
                </c:pt>
                <c:pt idx="19">
                  <c:v>-8.18</c:v>
                </c:pt>
                <c:pt idx="20">
                  <c:v>-8.9499999999999993</c:v>
                </c:pt>
                <c:pt idx="21">
                  <c:v>-7.03</c:v>
                </c:pt>
                <c:pt idx="22">
                  <c:v>-9.9600000000000009</c:v>
                </c:pt>
                <c:pt idx="23">
                  <c:v>-8.92</c:v>
                </c:pt>
                <c:pt idx="24">
                  <c:v>-7.02</c:v>
                </c:pt>
                <c:pt idx="25">
                  <c:v>-7.13</c:v>
                </c:pt>
                <c:pt idx="26">
                  <c:v>-8.9</c:v>
                </c:pt>
                <c:pt idx="27">
                  <c:v>-8.4499999999999993</c:v>
                </c:pt>
                <c:pt idx="28">
                  <c:v>-7.03</c:v>
                </c:pt>
                <c:pt idx="29">
                  <c:v>-8.36</c:v>
                </c:pt>
                <c:pt idx="30">
                  <c:v>-7.58</c:v>
                </c:pt>
                <c:pt idx="31">
                  <c:v>-9.33</c:v>
                </c:pt>
                <c:pt idx="32">
                  <c:v>-9.23</c:v>
                </c:pt>
                <c:pt idx="33">
                  <c:v>-9.7799999999999994</c:v>
                </c:pt>
                <c:pt idx="34">
                  <c:v>-9.26</c:v>
                </c:pt>
                <c:pt idx="35">
                  <c:v>-9.41</c:v>
                </c:pt>
                <c:pt idx="36">
                  <c:v>-8.08</c:v>
                </c:pt>
                <c:pt idx="37">
                  <c:v>-7.96</c:v>
                </c:pt>
                <c:pt idx="38">
                  <c:v>-9.06</c:v>
                </c:pt>
                <c:pt idx="39">
                  <c:v>-8.41</c:v>
                </c:pt>
                <c:pt idx="40">
                  <c:v>-8.43</c:v>
                </c:pt>
                <c:pt idx="41">
                  <c:v>-7.69</c:v>
                </c:pt>
              </c:numCache>
            </c:numRef>
          </c:xVal>
          <c:yVal>
            <c:numRef>
              <c:f>'6. ff15ipq-amibcc-tip4p'!$C$75:$C$116</c:f>
              <c:numCache>
                <c:formatCode>General</c:formatCode>
                <c:ptCount val="42"/>
                <c:pt idx="0">
                  <c:v>-7.4422026876959402</c:v>
                </c:pt>
                <c:pt idx="1">
                  <c:v>-7.6066650795684803</c:v>
                </c:pt>
                <c:pt idx="2">
                  <c:v>-5.9391454258141003</c:v>
                </c:pt>
                <c:pt idx="3">
                  <c:v>-7.5814848616103001</c:v>
                </c:pt>
                <c:pt idx="4">
                  <c:v>-5.4207287282789904</c:v>
                </c:pt>
                <c:pt idx="5">
                  <c:v>-7.2555827304291398</c:v>
                </c:pt>
                <c:pt idx="6">
                  <c:v>-7.4985785512985696</c:v>
                </c:pt>
                <c:pt idx="7">
                  <c:v>-7.8019421460334204</c:v>
                </c:pt>
                <c:pt idx="8">
                  <c:v>-5.5943444712817696</c:v>
                </c:pt>
                <c:pt idx="9">
                  <c:v>-8.7762632988939693</c:v>
                </c:pt>
                <c:pt idx="10">
                  <c:v>-6.7384318695545602</c:v>
                </c:pt>
                <c:pt idx="11">
                  <c:v>-5.7172807376305599</c:v>
                </c:pt>
                <c:pt idx="12">
                  <c:v>-8.6365164760853403</c:v>
                </c:pt>
                <c:pt idx="13">
                  <c:v>-6.5891906018683697</c:v>
                </c:pt>
                <c:pt idx="14">
                  <c:v>-3.31213802129334</c:v>
                </c:pt>
                <c:pt idx="15">
                  <c:v>-8.42293463913302</c:v>
                </c:pt>
                <c:pt idx="16">
                  <c:v>-5.9353367064476004</c:v>
                </c:pt>
                <c:pt idx="17">
                  <c:v>-8.2230992160379905</c:v>
                </c:pt>
                <c:pt idx="18">
                  <c:v>-7.3857098642989598</c:v>
                </c:pt>
                <c:pt idx="19">
                  <c:v>-9.8271497537086105</c:v>
                </c:pt>
                <c:pt idx="20">
                  <c:v>-9.1858781457062193</c:v>
                </c:pt>
                <c:pt idx="21">
                  <c:v>-6.9178569867381698</c:v>
                </c:pt>
                <c:pt idx="22">
                  <c:v>-11.456270917222</c:v>
                </c:pt>
                <c:pt idx="23">
                  <c:v>-9.7148328356512401</c:v>
                </c:pt>
                <c:pt idx="24">
                  <c:v>-9.72082453342313</c:v>
                </c:pt>
                <c:pt idx="25">
                  <c:v>-8.7108125117714295</c:v>
                </c:pt>
                <c:pt idx="26">
                  <c:v>-6.1445176135219501</c:v>
                </c:pt>
                <c:pt idx="27">
                  <c:v>-5.6241754386705303</c:v>
                </c:pt>
                <c:pt idx="28">
                  <c:v>-6.9445765018382604</c:v>
                </c:pt>
                <c:pt idx="29">
                  <c:v>-8.5697915289706597</c:v>
                </c:pt>
                <c:pt idx="30">
                  <c:v>-10.4474715535437</c:v>
                </c:pt>
                <c:pt idx="31">
                  <c:v>-9.2890890815096494</c:v>
                </c:pt>
                <c:pt idx="32">
                  <c:v>-9.8404486906449797</c:v>
                </c:pt>
                <c:pt idx="33">
                  <c:v>-7.7563799406823</c:v>
                </c:pt>
                <c:pt idx="34">
                  <c:v>-10.54842969642</c:v>
                </c:pt>
                <c:pt idx="35">
                  <c:v>-11.690781445099001</c:v>
                </c:pt>
                <c:pt idx="36">
                  <c:v>-10.180980806614199</c:v>
                </c:pt>
                <c:pt idx="37">
                  <c:v>-6.6222291287808304</c:v>
                </c:pt>
                <c:pt idx="38">
                  <c:v>-11.6265997864976</c:v>
                </c:pt>
                <c:pt idx="39">
                  <c:v>-11.1039394329618</c:v>
                </c:pt>
                <c:pt idx="40">
                  <c:v>-8.8595068683081895</c:v>
                </c:pt>
                <c:pt idx="41">
                  <c:v>-6.59988068846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A7B-F749-A02D-1F74C8C1C942}"/>
            </c:ext>
          </c:extLst>
        </c:ser>
        <c:ser>
          <c:idx val="4"/>
          <c:order val="4"/>
          <c:tx>
            <c:strRef>
              <c:f>'6. ff15ipq-amibcc-tip4p'!$F$117</c:f>
              <c:strCache>
                <c:ptCount val="1"/>
                <c:pt idx="0">
                  <c:v>P3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. ff15ipq-amibcc-tip4p'!$D$117:$D$150</c:f>
                <c:numCache>
                  <c:formatCode>General</c:formatCode>
                  <c:ptCount val="34"/>
                  <c:pt idx="0">
                    <c:v>0.33765068684381899</c:v>
                  </c:pt>
                  <c:pt idx="1">
                    <c:v>0.324786630580019</c:v>
                  </c:pt>
                  <c:pt idx="2">
                    <c:v>0.33795913600655902</c:v>
                  </c:pt>
                  <c:pt idx="3">
                    <c:v>8.8739817566280493E-2</c:v>
                  </c:pt>
                  <c:pt idx="4">
                    <c:v>0.105300412133757</c:v>
                  </c:pt>
                  <c:pt idx="5">
                    <c:v>0.20497961325938099</c:v>
                  </c:pt>
                  <c:pt idx="6">
                    <c:v>8.1832061273694703E-2</c:v>
                  </c:pt>
                  <c:pt idx="7">
                    <c:v>8.5733348882699595E-2</c:v>
                  </c:pt>
                  <c:pt idx="8">
                    <c:v>0.16056698618149101</c:v>
                  </c:pt>
                  <c:pt idx="9">
                    <c:v>0.104533312932219</c:v>
                  </c:pt>
                  <c:pt idx="10">
                    <c:v>0.188286119881724</c:v>
                  </c:pt>
                  <c:pt idx="11">
                    <c:v>0.15484793374133099</c:v>
                  </c:pt>
                  <c:pt idx="12">
                    <c:v>0.201100621573362</c:v>
                  </c:pt>
                  <c:pt idx="13">
                    <c:v>0.174341604295151</c:v>
                  </c:pt>
                  <c:pt idx="14">
                    <c:v>0.53116966844455704</c:v>
                  </c:pt>
                  <c:pt idx="15">
                    <c:v>0.19124192103773099</c:v>
                  </c:pt>
                  <c:pt idx="16">
                    <c:v>0.12939440330440899</c:v>
                  </c:pt>
                  <c:pt idx="17">
                    <c:v>0.14256821833598399</c:v>
                  </c:pt>
                  <c:pt idx="18">
                    <c:v>0.172133859405841</c:v>
                  </c:pt>
                  <c:pt idx="19">
                    <c:v>0.19114849636259101</c:v>
                  </c:pt>
                  <c:pt idx="20">
                    <c:v>0.208873464312468</c:v>
                  </c:pt>
                  <c:pt idx="21">
                    <c:v>0.142307857200653</c:v>
                  </c:pt>
                  <c:pt idx="22">
                    <c:v>0.14809383868750201</c:v>
                  </c:pt>
                  <c:pt idx="23">
                    <c:v>0.114250597703377</c:v>
                  </c:pt>
                  <c:pt idx="24">
                    <c:v>0.534625257545155</c:v>
                  </c:pt>
                  <c:pt idx="25">
                    <c:v>0.130135466540062</c:v>
                  </c:pt>
                  <c:pt idx="26">
                    <c:v>0.18113204418523399</c:v>
                  </c:pt>
                  <c:pt idx="27">
                    <c:v>0.21159305629956199</c:v>
                  </c:pt>
                  <c:pt idx="28">
                    <c:v>0.16732616362048799</c:v>
                  </c:pt>
                  <c:pt idx="29">
                    <c:v>0.28320106186050498</c:v>
                  </c:pt>
                  <c:pt idx="30">
                    <c:v>0.26343459593388502</c:v>
                  </c:pt>
                  <c:pt idx="31">
                    <c:v>0.23368731132782899</c:v>
                  </c:pt>
                  <c:pt idx="32">
                    <c:v>0.29014776819140797</c:v>
                  </c:pt>
                  <c:pt idx="33">
                    <c:v>9.0279257231335605E-2</c:v>
                  </c:pt>
                </c:numCache>
              </c:numRef>
            </c:plus>
            <c:minus>
              <c:numRef>
                <c:f>'6. ff15ipq-amibcc-tip4p'!$D$117:$D$150</c:f>
                <c:numCache>
                  <c:formatCode>General</c:formatCode>
                  <c:ptCount val="34"/>
                  <c:pt idx="0">
                    <c:v>0.33765068684381899</c:v>
                  </c:pt>
                  <c:pt idx="1">
                    <c:v>0.324786630580019</c:v>
                  </c:pt>
                  <c:pt idx="2">
                    <c:v>0.33795913600655902</c:v>
                  </c:pt>
                  <c:pt idx="3">
                    <c:v>8.8739817566280493E-2</c:v>
                  </c:pt>
                  <c:pt idx="4">
                    <c:v>0.105300412133757</c:v>
                  </c:pt>
                  <c:pt idx="5">
                    <c:v>0.20497961325938099</c:v>
                  </c:pt>
                  <c:pt idx="6">
                    <c:v>8.1832061273694703E-2</c:v>
                  </c:pt>
                  <c:pt idx="7">
                    <c:v>8.5733348882699595E-2</c:v>
                  </c:pt>
                  <c:pt idx="8">
                    <c:v>0.16056698618149101</c:v>
                  </c:pt>
                  <c:pt idx="9">
                    <c:v>0.104533312932219</c:v>
                  </c:pt>
                  <c:pt idx="10">
                    <c:v>0.188286119881724</c:v>
                  </c:pt>
                  <c:pt idx="11">
                    <c:v>0.15484793374133099</c:v>
                  </c:pt>
                  <c:pt idx="12">
                    <c:v>0.201100621573362</c:v>
                  </c:pt>
                  <c:pt idx="13">
                    <c:v>0.174341604295151</c:v>
                  </c:pt>
                  <c:pt idx="14">
                    <c:v>0.53116966844455704</c:v>
                  </c:pt>
                  <c:pt idx="15">
                    <c:v>0.19124192103773099</c:v>
                  </c:pt>
                  <c:pt idx="16">
                    <c:v>0.12939440330440899</c:v>
                  </c:pt>
                  <c:pt idx="17">
                    <c:v>0.14256821833598399</c:v>
                  </c:pt>
                  <c:pt idx="18">
                    <c:v>0.172133859405841</c:v>
                  </c:pt>
                  <c:pt idx="19">
                    <c:v>0.19114849636259101</c:v>
                  </c:pt>
                  <c:pt idx="20">
                    <c:v>0.208873464312468</c:v>
                  </c:pt>
                  <c:pt idx="21">
                    <c:v>0.142307857200653</c:v>
                  </c:pt>
                  <c:pt idx="22">
                    <c:v>0.14809383868750201</c:v>
                  </c:pt>
                  <c:pt idx="23">
                    <c:v>0.114250597703377</c:v>
                  </c:pt>
                  <c:pt idx="24">
                    <c:v>0.534625257545155</c:v>
                  </c:pt>
                  <c:pt idx="25">
                    <c:v>0.130135466540062</c:v>
                  </c:pt>
                  <c:pt idx="26">
                    <c:v>0.18113204418523399</c:v>
                  </c:pt>
                  <c:pt idx="27">
                    <c:v>0.21159305629956199</c:v>
                  </c:pt>
                  <c:pt idx="28">
                    <c:v>0.16732616362048799</c:v>
                  </c:pt>
                  <c:pt idx="29">
                    <c:v>0.28320106186050498</c:v>
                  </c:pt>
                  <c:pt idx="30">
                    <c:v>0.26343459593388502</c:v>
                  </c:pt>
                  <c:pt idx="31">
                    <c:v>0.23368731132782899</c:v>
                  </c:pt>
                  <c:pt idx="32">
                    <c:v>0.29014776819140797</c:v>
                  </c:pt>
                  <c:pt idx="33">
                    <c:v>9.02792572313356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6. ff15ipq-amibcc-tip4p'!$B$117:$B$150</c:f>
              <c:numCache>
                <c:formatCode>General</c:formatCode>
                <c:ptCount val="34"/>
                <c:pt idx="0">
                  <c:v>-9.27</c:v>
                </c:pt>
                <c:pt idx="1">
                  <c:v>-9.06</c:v>
                </c:pt>
                <c:pt idx="2">
                  <c:v>-10.68</c:v>
                </c:pt>
                <c:pt idx="3">
                  <c:v>-10.7</c:v>
                </c:pt>
                <c:pt idx="4">
                  <c:v>-10.08</c:v>
                </c:pt>
                <c:pt idx="5">
                  <c:v>-12.26</c:v>
                </c:pt>
                <c:pt idx="6">
                  <c:v>-10.88</c:v>
                </c:pt>
                <c:pt idx="7">
                  <c:v>-10.66</c:v>
                </c:pt>
                <c:pt idx="8">
                  <c:v>-10.46</c:v>
                </c:pt>
                <c:pt idx="9">
                  <c:v>-8.48</c:v>
                </c:pt>
                <c:pt idx="10">
                  <c:v>-9.48</c:v>
                </c:pt>
                <c:pt idx="11">
                  <c:v>-10.050000000000001</c:v>
                </c:pt>
                <c:pt idx="12">
                  <c:v>-10.66</c:v>
                </c:pt>
                <c:pt idx="13">
                  <c:v>-11.44</c:v>
                </c:pt>
                <c:pt idx="14">
                  <c:v>-12.26</c:v>
                </c:pt>
                <c:pt idx="15">
                  <c:v>-10.79</c:v>
                </c:pt>
                <c:pt idx="16">
                  <c:v>-12.26</c:v>
                </c:pt>
                <c:pt idx="17">
                  <c:v>-11.85</c:v>
                </c:pt>
                <c:pt idx="18">
                  <c:v>-10.49</c:v>
                </c:pt>
                <c:pt idx="19">
                  <c:v>-11.2</c:v>
                </c:pt>
                <c:pt idx="20">
                  <c:v>-10.96</c:v>
                </c:pt>
                <c:pt idx="21">
                  <c:v>-10.55</c:v>
                </c:pt>
                <c:pt idx="22">
                  <c:v>-11.11</c:v>
                </c:pt>
                <c:pt idx="23">
                  <c:v>-11.85</c:v>
                </c:pt>
                <c:pt idx="24">
                  <c:v>-12.26</c:v>
                </c:pt>
                <c:pt idx="25">
                  <c:v>-8.9700000000000006</c:v>
                </c:pt>
                <c:pt idx="26">
                  <c:v>-10.23</c:v>
                </c:pt>
                <c:pt idx="27">
                  <c:v>-9.7799999999999994</c:v>
                </c:pt>
                <c:pt idx="28">
                  <c:v>-11.42</c:v>
                </c:pt>
                <c:pt idx="29">
                  <c:v>-10.83</c:v>
                </c:pt>
                <c:pt idx="30">
                  <c:v>-11.83</c:v>
                </c:pt>
                <c:pt idx="31">
                  <c:v>-10.36</c:v>
                </c:pt>
                <c:pt idx="32">
                  <c:v>-9.93</c:v>
                </c:pt>
                <c:pt idx="33">
                  <c:v>-9.49</c:v>
                </c:pt>
              </c:numCache>
            </c:numRef>
          </c:xVal>
          <c:yVal>
            <c:numRef>
              <c:f>'6. ff15ipq-amibcc-tip4p'!$C$117:$C$150</c:f>
              <c:numCache>
                <c:formatCode>General</c:formatCode>
                <c:ptCount val="34"/>
                <c:pt idx="0">
                  <c:v>-11.7747453341798</c:v>
                </c:pt>
                <c:pt idx="1">
                  <c:v>-9.8579484059482407</c:v>
                </c:pt>
                <c:pt idx="2">
                  <c:v>-11.846787592378901</c:v>
                </c:pt>
                <c:pt idx="3">
                  <c:v>-9.6650001047922203</c:v>
                </c:pt>
                <c:pt idx="4">
                  <c:v>-8.7329170814945503</c:v>
                </c:pt>
                <c:pt idx="5">
                  <c:v>-10.571405102256399</c:v>
                </c:pt>
                <c:pt idx="6">
                  <c:v>-10.800621188239701</c:v>
                </c:pt>
                <c:pt idx="7">
                  <c:v>-10.974429303451901</c:v>
                </c:pt>
                <c:pt idx="8">
                  <c:v>-11.095665774710501</c:v>
                </c:pt>
                <c:pt idx="9">
                  <c:v>-10.1883204394838</c:v>
                </c:pt>
                <c:pt idx="10">
                  <c:v>-6.88472922671051</c:v>
                </c:pt>
                <c:pt idx="11">
                  <c:v>-9.56633543714476</c:v>
                </c:pt>
                <c:pt idx="12">
                  <c:v>-10.895954100394601</c:v>
                </c:pt>
                <c:pt idx="13">
                  <c:v>-11.0048916160224</c:v>
                </c:pt>
                <c:pt idx="14">
                  <c:v>-13.070325840065999</c:v>
                </c:pt>
                <c:pt idx="15">
                  <c:v>-12.059967933745099</c:v>
                </c:pt>
                <c:pt idx="16">
                  <c:v>-11.100143013943701</c:v>
                </c:pt>
                <c:pt idx="17">
                  <c:v>-11.936980247357701</c:v>
                </c:pt>
                <c:pt idx="18">
                  <c:v>-8.1264211797457797</c:v>
                </c:pt>
                <c:pt idx="19">
                  <c:v>-11.159538332595901</c:v>
                </c:pt>
                <c:pt idx="20">
                  <c:v>-11.753710156141601</c:v>
                </c:pt>
                <c:pt idx="21">
                  <c:v>-9.6617148534707606</c:v>
                </c:pt>
                <c:pt idx="22">
                  <c:v>-11.4262388671059</c:v>
                </c:pt>
                <c:pt idx="23">
                  <c:v>-12.990502490843999</c:v>
                </c:pt>
                <c:pt idx="24">
                  <c:v>-13.517664188144</c:v>
                </c:pt>
                <c:pt idx="25">
                  <c:v>-8.8726146564358093</c:v>
                </c:pt>
                <c:pt idx="26">
                  <c:v>-10.3047205933792</c:v>
                </c:pt>
                <c:pt idx="27">
                  <c:v>-11.3740305594666</c:v>
                </c:pt>
                <c:pt idx="28">
                  <c:v>-10.544933843234899</c:v>
                </c:pt>
                <c:pt idx="29">
                  <c:v>-11.596879260246499</c:v>
                </c:pt>
                <c:pt idx="30">
                  <c:v>-11.288150046763</c:v>
                </c:pt>
                <c:pt idx="31">
                  <c:v>-10.1298471339661</c:v>
                </c:pt>
                <c:pt idx="32">
                  <c:v>-7.8576532051555503</c:v>
                </c:pt>
                <c:pt idx="33">
                  <c:v>-9.9482128909823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A7B-F749-A02D-1F74C8C1C942}"/>
            </c:ext>
          </c:extLst>
        </c:ser>
        <c:ser>
          <c:idx val="5"/>
          <c:order val="5"/>
          <c:tx>
            <c:strRef>
              <c:f>'6. ff15ipq-amibcc-tip4p'!$F$151</c:f>
              <c:strCache>
                <c:ptCount val="1"/>
                <c:pt idx="0">
                  <c:v>PTP1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. ff15ipq-amibcc-tip4p'!$D$151:$D$173</c:f>
                <c:numCache>
                  <c:formatCode>General</c:formatCode>
                  <c:ptCount val="23"/>
                  <c:pt idx="0">
                    <c:v>9.1261017608986306E-2</c:v>
                  </c:pt>
                  <c:pt idx="1">
                    <c:v>0.155437253645654</c:v>
                  </c:pt>
                  <c:pt idx="2">
                    <c:v>9.0949117364692494E-2</c:v>
                  </c:pt>
                  <c:pt idx="3">
                    <c:v>0.14123364725068499</c:v>
                  </c:pt>
                  <c:pt idx="4">
                    <c:v>0.18395573575429799</c:v>
                  </c:pt>
                  <c:pt idx="5">
                    <c:v>0.166029684339176</c:v>
                  </c:pt>
                  <c:pt idx="6">
                    <c:v>0.16306089134118801</c:v>
                  </c:pt>
                  <c:pt idx="7">
                    <c:v>0.219084075178024</c:v>
                  </c:pt>
                  <c:pt idx="8">
                    <c:v>0.212257598770933</c:v>
                  </c:pt>
                  <c:pt idx="9">
                    <c:v>0.259114808908469</c:v>
                  </c:pt>
                  <c:pt idx="10">
                    <c:v>0.153726754470731</c:v>
                  </c:pt>
                  <c:pt idx="11">
                    <c:v>0.13385681648804301</c:v>
                  </c:pt>
                  <c:pt idx="12">
                    <c:v>9.1117193528249193E-2</c:v>
                  </c:pt>
                  <c:pt idx="13">
                    <c:v>0.115170464193116</c:v>
                  </c:pt>
                  <c:pt idx="14">
                    <c:v>0.122371900667661</c:v>
                  </c:pt>
                  <c:pt idx="15">
                    <c:v>0.18817800940559701</c:v>
                  </c:pt>
                  <c:pt idx="16">
                    <c:v>0.18272027088971601</c:v>
                  </c:pt>
                  <c:pt idx="17">
                    <c:v>0.15725667971663401</c:v>
                  </c:pt>
                  <c:pt idx="18">
                    <c:v>0.14998449164442099</c:v>
                  </c:pt>
                  <c:pt idx="19">
                    <c:v>0.147999654119681</c:v>
                  </c:pt>
                  <c:pt idx="20">
                    <c:v>0.159336122567481</c:v>
                  </c:pt>
                  <c:pt idx="21">
                    <c:v>0.14790988292698101</c:v>
                  </c:pt>
                  <c:pt idx="22">
                    <c:v>0.106478213776007</c:v>
                  </c:pt>
                </c:numCache>
              </c:numRef>
            </c:plus>
            <c:minus>
              <c:numRef>
                <c:f>'6. ff15ipq-amibcc-tip4p'!$D$151:$D$173</c:f>
                <c:numCache>
                  <c:formatCode>General</c:formatCode>
                  <c:ptCount val="23"/>
                  <c:pt idx="0">
                    <c:v>9.1261017608986306E-2</c:v>
                  </c:pt>
                  <c:pt idx="1">
                    <c:v>0.155437253645654</c:v>
                  </c:pt>
                  <c:pt idx="2">
                    <c:v>9.0949117364692494E-2</c:v>
                  </c:pt>
                  <c:pt idx="3">
                    <c:v>0.14123364725068499</c:v>
                  </c:pt>
                  <c:pt idx="4">
                    <c:v>0.18395573575429799</c:v>
                  </c:pt>
                  <c:pt idx="5">
                    <c:v>0.166029684339176</c:v>
                  </c:pt>
                  <c:pt idx="6">
                    <c:v>0.16306089134118801</c:v>
                  </c:pt>
                  <c:pt idx="7">
                    <c:v>0.219084075178024</c:v>
                  </c:pt>
                  <c:pt idx="8">
                    <c:v>0.212257598770933</c:v>
                  </c:pt>
                  <c:pt idx="9">
                    <c:v>0.259114808908469</c:v>
                  </c:pt>
                  <c:pt idx="10">
                    <c:v>0.153726754470731</c:v>
                  </c:pt>
                  <c:pt idx="11">
                    <c:v>0.13385681648804301</c:v>
                  </c:pt>
                  <c:pt idx="12">
                    <c:v>9.1117193528249193E-2</c:v>
                  </c:pt>
                  <c:pt idx="13">
                    <c:v>0.115170464193116</c:v>
                  </c:pt>
                  <c:pt idx="14">
                    <c:v>0.122371900667661</c:v>
                  </c:pt>
                  <c:pt idx="15">
                    <c:v>0.18817800940559701</c:v>
                  </c:pt>
                  <c:pt idx="16">
                    <c:v>0.18272027088971601</c:v>
                  </c:pt>
                  <c:pt idx="17">
                    <c:v>0.15725667971663401</c:v>
                  </c:pt>
                  <c:pt idx="18">
                    <c:v>0.14998449164442099</c:v>
                  </c:pt>
                  <c:pt idx="19">
                    <c:v>0.147999654119681</c:v>
                  </c:pt>
                  <c:pt idx="20">
                    <c:v>0.159336122567481</c:v>
                  </c:pt>
                  <c:pt idx="21">
                    <c:v>0.14790988292698101</c:v>
                  </c:pt>
                  <c:pt idx="22">
                    <c:v>0.1064782137760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6. ff15ipq-amibcc-tip4p'!$B$151:$B$173</c:f>
              <c:numCache>
                <c:formatCode>General</c:formatCode>
                <c:ptCount val="23"/>
                <c:pt idx="0">
                  <c:v>-7.85</c:v>
                </c:pt>
                <c:pt idx="1">
                  <c:v>-8.7200000000000006</c:v>
                </c:pt>
                <c:pt idx="2">
                  <c:v>-7.34</c:v>
                </c:pt>
                <c:pt idx="3">
                  <c:v>-7.75</c:v>
                </c:pt>
                <c:pt idx="4">
                  <c:v>-7.72</c:v>
                </c:pt>
                <c:pt idx="5">
                  <c:v>-7.72</c:v>
                </c:pt>
                <c:pt idx="6">
                  <c:v>-8.39</c:v>
                </c:pt>
                <c:pt idx="7">
                  <c:v>-9.11</c:v>
                </c:pt>
                <c:pt idx="8">
                  <c:v>-9.41</c:v>
                </c:pt>
                <c:pt idx="9">
                  <c:v>-8.65</c:v>
                </c:pt>
                <c:pt idx="10">
                  <c:v>-8.61</c:v>
                </c:pt>
                <c:pt idx="11">
                  <c:v>-7.75</c:v>
                </c:pt>
                <c:pt idx="12">
                  <c:v>-8.85</c:v>
                </c:pt>
                <c:pt idx="13">
                  <c:v>-9.14</c:v>
                </c:pt>
                <c:pt idx="14">
                  <c:v>-10.01</c:v>
                </c:pt>
                <c:pt idx="15">
                  <c:v>-9.8699999999999992</c:v>
                </c:pt>
                <c:pt idx="16">
                  <c:v>-10.130000000000001</c:v>
                </c:pt>
                <c:pt idx="17">
                  <c:v>-8.7200000000000006</c:v>
                </c:pt>
                <c:pt idx="18">
                  <c:v>-11.01</c:v>
                </c:pt>
                <c:pt idx="19">
                  <c:v>-12.47</c:v>
                </c:pt>
                <c:pt idx="20">
                  <c:v>-7.75</c:v>
                </c:pt>
                <c:pt idx="21">
                  <c:v>-11.42</c:v>
                </c:pt>
                <c:pt idx="22">
                  <c:v>-9.08</c:v>
                </c:pt>
              </c:numCache>
            </c:numRef>
          </c:xVal>
          <c:yVal>
            <c:numRef>
              <c:f>'6. ff15ipq-amibcc-tip4p'!$C$151:$C$173</c:f>
              <c:numCache>
                <c:formatCode>General</c:formatCode>
                <c:ptCount val="23"/>
                <c:pt idx="0">
                  <c:v>-7.3661756350242902</c:v>
                </c:pt>
                <c:pt idx="1">
                  <c:v>-8.73386224599885</c:v>
                </c:pt>
                <c:pt idx="2">
                  <c:v>-7.6914385991438801</c:v>
                </c:pt>
                <c:pt idx="3">
                  <c:v>-6.6721186057744699</c:v>
                </c:pt>
                <c:pt idx="4">
                  <c:v>-6.5480393434815598</c:v>
                </c:pt>
                <c:pt idx="5">
                  <c:v>-7.1818917664889499</c:v>
                </c:pt>
                <c:pt idx="6">
                  <c:v>-8.6909194335155693</c:v>
                </c:pt>
                <c:pt idx="7">
                  <c:v>-9.3822279508477298</c:v>
                </c:pt>
                <c:pt idx="8">
                  <c:v>-9.9162384395796401</c:v>
                </c:pt>
                <c:pt idx="9">
                  <c:v>-8.1785992634788602</c:v>
                </c:pt>
                <c:pt idx="10">
                  <c:v>-7.6149460370464199</c:v>
                </c:pt>
                <c:pt idx="11">
                  <c:v>-7.80967593536944</c:v>
                </c:pt>
                <c:pt idx="12">
                  <c:v>-9.3515216513610699</c:v>
                </c:pt>
                <c:pt idx="13">
                  <c:v>-9.9297138151820192</c:v>
                </c:pt>
                <c:pt idx="14">
                  <c:v>-9.2481644225061608</c:v>
                </c:pt>
                <c:pt idx="15">
                  <c:v>-9.4713837897511297</c:v>
                </c:pt>
                <c:pt idx="16">
                  <c:v>-11.204276544629</c:v>
                </c:pt>
                <c:pt idx="17">
                  <c:v>-9.9325004853129197</c:v>
                </c:pt>
                <c:pt idx="18">
                  <c:v>-10.9863640218777</c:v>
                </c:pt>
                <c:pt idx="19">
                  <c:v>-10.874522555957199</c:v>
                </c:pt>
                <c:pt idx="20">
                  <c:v>-10.295303487098399</c:v>
                </c:pt>
                <c:pt idx="21">
                  <c:v>-10.3655384965398</c:v>
                </c:pt>
                <c:pt idx="22">
                  <c:v>-10.024577474034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A7B-F749-A02D-1F74C8C1C942}"/>
            </c:ext>
          </c:extLst>
        </c:ser>
        <c:ser>
          <c:idx val="6"/>
          <c:order val="6"/>
          <c:tx>
            <c:strRef>
              <c:f>'6. ff15ipq-amibcc-tip4p'!$F$174</c:f>
              <c:strCache>
                <c:ptCount val="1"/>
                <c:pt idx="0">
                  <c:v>Thromb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. ff15ipq-amibcc-tip4p'!$D$174:$D$184</c:f>
                <c:numCache>
                  <c:formatCode>General</c:formatCode>
                  <c:ptCount val="11"/>
                  <c:pt idx="0">
                    <c:v>3.3406054031597E-2</c:v>
                  </c:pt>
                  <c:pt idx="1">
                    <c:v>4.2631644726608797E-2</c:v>
                  </c:pt>
                  <c:pt idx="2">
                    <c:v>7.6753470579535493E-2</c:v>
                  </c:pt>
                  <c:pt idx="3">
                    <c:v>2.3887304419207299E-2</c:v>
                  </c:pt>
                  <c:pt idx="4">
                    <c:v>3.0066364992883302E-2</c:v>
                  </c:pt>
                  <c:pt idx="5">
                    <c:v>7.4231407543156103E-2</c:v>
                  </c:pt>
                  <c:pt idx="6">
                    <c:v>2.8260322763573101E-2</c:v>
                  </c:pt>
                  <c:pt idx="7">
                    <c:v>5.56085981204789E-2</c:v>
                  </c:pt>
                  <c:pt idx="8">
                    <c:v>3.5414226450582502E-2</c:v>
                  </c:pt>
                  <c:pt idx="9">
                    <c:v>5.0236874453544002E-2</c:v>
                  </c:pt>
                  <c:pt idx="10">
                    <c:v>5.6095693527960198E-2</c:v>
                  </c:pt>
                </c:numCache>
              </c:numRef>
            </c:plus>
            <c:minus>
              <c:numRef>
                <c:f>'6. ff15ipq-amibcc-tip4p'!$D$174:$D$184</c:f>
                <c:numCache>
                  <c:formatCode>General</c:formatCode>
                  <c:ptCount val="11"/>
                  <c:pt idx="0">
                    <c:v>3.3406054031597E-2</c:v>
                  </c:pt>
                  <c:pt idx="1">
                    <c:v>4.2631644726608797E-2</c:v>
                  </c:pt>
                  <c:pt idx="2">
                    <c:v>7.6753470579535493E-2</c:v>
                  </c:pt>
                  <c:pt idx="3">
                    <c:v>2.3887304419207299E-2</c:v>
                  </c:pt>
                  <c:pt idx="4">
                    <c:v>3.0066364992883302E-2</c:v>
                  </c:pt>
                  <c:pt idx="5">
                    <c:v>7.4231407543156103E-2</c:v>
                  </c:pt>
                  <c:pt idx="6">
                    <c:v>2.8260322763573101E-2</c:v>
                  </c:pt>
                  <c:pt idx="7">
                    <c:v>5.56085981204789E-2</c:v>
                  </c:pt>
                  <c:pt idx="8">
                    <c:v>3.5414226450582502E-2</c:v>
                  </c:pt>
                  <c:pt idx="9">
                    <c:v>5.0236874453544002E-2</c:v>
                  </c:pt>
                  <c:pt idx="10">
                    <c:v>5.60956935279601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6. ff15ipq-amibcc-tip4p'!$B$174:$B$184</c:f>
              <c:numCache>
                <c:formatCode>General</c:formatCode>
                <c:ptCount val="11"/>
                <c:pt idx="0">
                  <c:v>-7.48</c:v>
                </c:pt>
                <c:pt idx="1">
                  <c:v>-7.58</c:v>
                </c:pt>
                <c:pt idx="2">
                  <c:v>-7.86</c:v>
                </c:pt>
                <c:pt idx="3">
                  <c:v>-8.4600000000000009</c:v>
                </c:pt>
                <c:pt idx="4">
                  <c:v>-8.56</c:v>
                </c:pt>
                <c:pt idx="5">
                  <c:v>-8.2200000000000006</c:v>
                </c:pt>
                <c:pt idx="6">
                  <c:v>-8.25</c:v>
                </c:pt>
                <c:pt idx="7">
                  <c:v>-8.91</c:v>
                </c:pt>
                <c:pt idx="8">
                  <c:v>-8.32</c:v>
                </c:pt>
                <c:pt idx="9">
                  <c:v>-9.18</c:v>
                </c:pt>
                <c:pt idx="10">
                  <c:v>-8.89</c:v>
                </c:pt>
              </c:numCache>
            </c:numRef>
          </c:xVal>
          <c:yVal>
            <c:numRef>
              <c:f>'6. ff15ipq-amibcc-tip4p'!$C$174:$C$184</c:f>
              <c:numCache>
                <c:formatCode>General</c:formatCode>
                <c:ptCount val="11"/>
                <c:pt idx="0">
                  <c:v>-7.69614202563693</c:v>
                </c:pt>
                <c:pt idx="1">
                  <c:v>-7.76743327945705</c:v>
                </c:pt>
                <c:pt idx="2">
                  <c:v>-7.10495132088041</c:v>
                </c:pt>
                <c:pt idx="3">
                  <c:v>-8.5044059524165299</c:v>
                </c:pt>
                <c:pt idx="4">
                  <c:v>-8.8475284019762306</c:v>
                </c:pt>
                <c:pt idx="5">
                  <c:v>-7.7391563046572802</c:v>
                </c:pt>
                <c:pt idx="6">
                  <c:v>-8.8640568799515496</c:v>
                </c:pt>
                <c:pt idx="7">
                  <c:v>-9.0665209975555907</c:v>
                </c:pt>
                <c:pt idx="8">
                  <c:v>-7.9186894579472904</c:v>
                </c:pt>
                <c:pt idx="9">
                  <c:v>-9.5181576368433092</c:v>
                </c:pt>
                <c:pt idx="10">
                  <c:v>-8.6829577426778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A7B-F749-A02D-1F74C8C1C942}"/>
            </c:ext>
          </c:extLst>
        </c:ser>
        <c:ser>
          <c:idx val="7"/>
          <c:order val="7"/>
          <c:tx>
            <c:strRef>
              <c:f>'6. ff15ipq-amibcc-tip4p'!$F$185</c:f>
              <c:strCache>
                <c:ptCount val="1"/>
                <c:pt idx="0">
                  <c:v>TYK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. ff15ipq-amibcc-tip4p'!$D$185:$D$200</c:f>
                <c:numCache>
                  <c:formatCode>General</c:formatCode>
                  <c:ptCount val="16"/>
                  <c:pt idx="0">
                    <c:v>5.6507348325760598E-2</c:v>
                  </c:pt>
                  <c:pt idx="1">
                    <c:v>6.1256533556523003E-2</c:v>
                  </c:pt>
                  <c:pt idx="2">
                    <c:v>7.1116392974908196E-2</c:v>
                  </c:pt>
                  <c:pt idx="3">
                    <c:v>5.98149366743011E-2</c:v>
                  </c:pt>
                  <c:pt idx="4">
                    <c:v>5.64655497040773E-2</c:v>
                  </c:pt>
                  <c:pt idx="5">
                    <c:v>6.28166748726076E-2</c:v>
                  </c:pt>
                  <c:pt idx="6">
                    <c:v>6.0004921474094801E-2</c:v>
                  </c:pt>
                  <c:pt idx="7">
                    <c:v>0.103724188278114</c:v>
                  </c:pt>
                  <c:pt idx="8">
                    <c:v>8.6341714514494294E-2</c:v>
                  </c:pt>
                  <c:pt idx="9">
                    <c:v>0.28083361332643297</c:v>
                  </c:pt>
                  <c:pt idx="10">
                    <c:v>0.13321929056610901</c:v>
                  </c:pt>
                  <c:pt idx="11">
                    <c:v>0.150360715794425</c:v>
                  </c:pt>
                  <c:pt idx="12">
                    <c:v>6.0387969019038597E-2</c:v>
                  </c:pt>
                  <c:pt idx="13">
                    <c:v>0.14620874171134801</c:v>
                  </c:pt>
                  <c:pt idx="14">
                    <c:v>0.10479278563547199</c:v>
                  </c:pt>
                  <c:pt idx="15">
                    <c:v>9.7070908669737901E-2</c:v>
                  </c:pt>
                </c:numCache>
              </c:numRef>
            </c:plus>
            <c:minus>
              <c:numRef>
                <c:f>'6. ff15ipq-amibcc-tip4p'!$D$185:$D$200</c:f>
                <c:numCache>
                  <c:formatCode>General</c:formatCode>
                  <c:ptCount val="16"/>
                  <c:pt idx="0">
                    <c:v>5.6507348325760598E-2</c:v>
                  </c:pt>
                  <c:pt idx="1">
                    <c:v>6.1256533556523003E-2</c:v>
                  </c:pt>
                  <c:pt idx="2">
                    <c:v>7.1116392974908196E-2</c:v>
                  </c:pt>
                  <c:pt idx="3">
                    <c:v>5.98149366743011E-2</c:v>
                  </c:pt>
                  <c:pt idx="4">
                    <c:v>5.64655497040773E-2</c:v>
                  </c:pt>
                  <c:pt idx="5">
                    <c:v>6.28166748726076E-2</c:v>
                  </c:pt>
                  <c:pt idx="6">
                    <c:v>6.0004921474094801E-2</c:v>
                  </c:pt>
                  <c:pt idx="7">
                    <c:v>0.103724188278114</c:v>
                  </c:pt>
                  <c:pt idx="8">
                    <c:v>8.6341714514494294E-2</c:v>
                  </c:pt>
                  <c:pt idx="9">
                    <c:v>0.28083361332643297</c:v>
                  </c:pt>
                  <c:pt idx="10">
                    <c:v>0.13321929056610901</c:v>
                  </c:pt>
                  <c:pt idx="11">
                    <c:v>0.150360715794425</c:v>
                  </c:pt>
                  <c:pt idx="12">
                    <c:v>6.0387969019038597E-2</c:v>
                  </c:pt>
                  <c:pt idx="13">
                    <c:v>0.14620874171134801</c:v>
                  </c:pt>
                  <c:pt idx="14">
                    <c:v>0.10479278563547199</c:v>
                  </c:pt>
                  <c:pt idx="15">
                    <c:v>9.70709086697379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6. ff15ipq-amibcc-tip4p'!$B$185:$B$200</c:f>
              <c:numCache>
                <c:formatCode>General</c:formatCode>
                <c:ptCount val="16"/>
                <c:pt idx="0">
                  <c:v>-11.7</c:v>
                </c:pt>
                <c:pt idx="1">
                  <c:v>-11.28</c:v>
                </c:pt>
                <c:pt idx="2">
                  <c:v>-10.94</c:v>
                </c:pt>
                <c:pt idx="3">
                  <c:v>-11.31</c:v>
                </c:pt>
                <c:pt idx="4">
                  <c:v>-9.2100000000000009</c:v>
                </c:pt>
                <c:pt idx="5">
                  <c:v>-10.98</c:v>
                </c:pt>
                <c:pt idx="6">
                  <c:v>-9.5399999999999991</c:v>
                </c:pt>
                <c:pt idx="7">
                  <c:v>-8.26</c:v>
                </c:pt>
                <c:pt idx="8">
                  <c:v>-9.56</c:v>
                </c:pt>
                <c:pt idx="9">
                  <c:v>-9.6999999999999993</c:v>
                </c:pt>
                <c:pt idx="10">
                  <c:v>-9</c:v>
                </c:pt>
                <c:pt idx="11">
                  <c:v>-7.75</c:v>
                </c:pt>
                <c:pt idx="12">
                  <c:v>-9.7799999999999994</c:v>
                </c:pt>
                <c:pt idx="13">
                  <c:v>-7.42</c:v>
                </c:pt>
                <c:pt idx="14">
                  <c:v>-8.98</c:v>
                </c:pt>
                <c:pt idx="15">
                  <c:v>-10.53</c:v>
                </c:pt>
              </c:numCache>
            </c:numRef>
          </c:xVal>
          <c:yVal>
            <c:numRef>
              <c:f>'6. ff15ipq-amibcc-tip4p'!$C$185:$C$200</c:f>
              <c:numCache>
                <c:formatCode>General</c:formatCode>
                <c:ptCount val="16"/>
                <c:pt idx="0">
                  <c:v>-10.7393601692911</c:v>
                </c:pt>
                <c:pt idx="1">
                  <c:v>-10.6372564438723</c:v>
                </c:pt>
                <c:pt idx="2">
                  <c:v>-11.4120733402165</c:v>
                </c:pt>
                <c:pt idx="3">
                  <c:v>-10.573166095488499</c:v>
                </c:pt>
                <c:pt idx="4">
                  <c:v>-11.0625145956467</c:v>
                </c:pt>
                <c:pt idx="5">
                  <c:v>-9.8549227687318393</c:v>
                </c:pt>
                <c:pt idx="6">
                  <c:v>-9.6481301939568098</c:v>
                </c:pt>
                <c:pt idx="7">
                  <c:v>-8.1428437431347298</c:v>
                </c:pt>
                <c:pt idx="8">
                  <c:v>-9.3256683297007701</c:v>
                </c:pt>
                <c:pt idx="9">
                  <c:v>-9.5042167323859204</c:v>
                </c:pt>
                <c:pt idx="10">
                  <c:v>-9.1099827632372801</c:v>
                </c:pt>
                <c:pt idx="11">
                  <c:v>-8.7815959237202108</c:v>
                </c:pt>
                <c:pt idx="12">
                  <c:v>-9.5644289384370609</c:v>
                </c:pt>
                <c:pt idx="13">
                  <c:v>-6.2887855015771104</c:v>
                </c:pt>
                <c:pt idx="14">
                  <c:v>-9.9158923573770199</c:v>
                </c:pt>
                <c:pt idx="15">
                  <c:v>-11.37916210322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A7B-F749-A02D-1F74C8C1C9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0091423"/>
        <c:axId val="1650136063"/>
      </c:scatterChart>
      <c:valAx>
        <c:axId val="1650091423"/>
        <c:scaling>
          <c:orientation val="minMax"/>
          <c:max val="-2"/>
          <c:min val="-1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perimental ddG (kcal/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0136063"/>
        <c:crosses val="autoZero"/>
        <c:crossBetween val="midCat"/>
        <c:majorUnit val="2"/>
      </c:valAx>
      <c:valAx>
        <c:axId val="1650136063"/>
        <c:scaling>
          <c:orientation val="minMax"/>
          <c:max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chaware ddG (kcal/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00914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74650</xdr:colOff>
      <xdr:row>120</xdr:row>
      <xdr:rowOff>114300</xdr:rowOff>
    </xdr:from>
    <xdr:to>
      <xdr:col>15</xdr:col>
      <xdr:colOff>215900</xdr:colOff>
      <xdr:row>139</xdr:row>
      <xdr:rowOff>1206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D6B4250-8E27-EAA2-2798-E751398A6C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4964</xdr:colOff>
      <xdr:row>1</xdr:row>
      <xdr:rowOff>0</xdr:rowOff>
    </xdr:from>
    <xdr:to>
      <xdr:col>17</xdr:col>
      <xdr:colOff>0</xdr:colOff>
      <xdr:row>30</xdr:row>
      <xdr:rowOff>12860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B5EC1B-3564-4A45-9725-B3B6DA932D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4000</xdr:colOff>
      <xdr:row>3</xdr:row>
      <xdr:rowOff>152400</xdr:rowOff>
    </xdr:from>
    <xdr:to>
      <xdr:col>16</xdr:col>
      <xdr:colOff>304800</xdr:colOff>
      <xdr:row>31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803494-5A98-7847-B089-2FED5F4DCB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8904</xdr:colOff>
      <xdr:row>6</xdr:row>
      <xdr:rowOff>98778</xdr:rowOff>
    </xdr:from>
    <xdr:to>
      <xdr:col>19</xdr:col>
      <xdr:colOff>211666</xdr:colOff>
      <xdr:row>35</xdr:row>
      <xdr:rowOff>1788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C6413E-436C-C5D9-F974-51C79B86B1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50849</xdr:colOff>
      <xdr:row>93</xdr:row>
      <xdr:rowOff>35233</xdr:rowOff>
    </xdr:from>
    <xdr:to>
      <xdr:col>24</xdr:col>
      <xdr:colOff>204839</xdr:colOff>
      <xdr:row>13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3A5C20-D95C-E546-A84C-E8187F4F94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9400</xdr:colOff>
      <xdr:row>4</xdr:row>
      <xdr:rowOff>88900</xdr:rowOff>
    </xdr:from>
    <xdr:to>
      <xdr:col>17</xdr:col>
      <xdr:colOff>609600</xdr:colOff>
      <xdr:row>33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8B0CB4-E460-1542-A05C-248A090345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3845</xdr:colOff>
      <xdr:row>5</xdr:row>
      <xdr:rowOff>97693</xdr:rowOff>
    </xdr:from>
    <xdr:to>
      <xdr:col>14</xdr:col>
      <xdr:colOff>341923</xdr:colOff>
      <xdr:row>24</xdr:row>
      <xdr:rowOff>29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A8980E2-D26B-4FB5-6012-5BF80EB49A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7F87D-2D45-B04A-9A26-925B5C149FDE}">
  <dimension ref="A1:S219"/>
  <sheetViews>
    <sheetView topLeftCell="A191" workbookViewId="0">
      <selection activeCell="I213" sqref="I213"/>
    </sheetView>
  </sheetViews>
  <sheetFormatPr baseColWidth="10" defaultRowHeight="16"/>
  <cols>
    <col min="1" max="1" width="16.83203125" style="22" customWidth="1"/>
    <col min="2" max="3" width="10.83203125" style="22"/>
    <col min="4" max="4" width="17.83203125" style="22" bestFit="1" customWidth="1"/>
    <col min="5" max="5" width="14" style="3" customWidth="1"/>
  </cols>
  <sheetData>
    <row r="1" spans="1:8" ht="29" customHeight="1">
      <c r="A1" s="20" t="s">
        <v>344</v>
      </c>
      <c r="B1" s="20" t="s">
        <v>345</v>
      </c>
      <c r="C1" s="20" t="s">
        <v>346</v>
      </c>
      <c r="D1" s="20" t="s">
        <v>347</v>
      </c>
      <c r="E1" s="3" t="s">
        <v>352</v>
      </c>
      <c r="F1" t="s">
        <v>40</v>
      </c>
      <c r="G1" t="s">
        <v>343</v>
      </c>
      <c r="H1" t="s">
        <v>341</v>
      </c>
    </row>
    <row r="2" spans="1:8">
      <c r="A2" s="20" t="s">
        <v>20</v>
      </c>
      <c r="B2" s="20">
        <v>-9.3800000000000008</v>
      </c>
      <c r="C2" s="20">
        <v>-8.67</v>
      </c>
      <c r="D2" s="20">
        <v>1.1399999999999999</v>
      </c>
      <c r="E2" s="2" t="s">
        <v>43</v>
      </c>
      <c r="G2">
        <v>0.71000000000000085</v>
      </c>
      <c r="H2">
        <v>-0.71000000000000085</v>
      </c>
    </row>
    <row r="3" spans="1:8">
      <c r="A3" s="20" t="s">
        <v>17</v>
      </c>
      <c r="B3" s="20">
        <v>-9.9600000000000009</v>
      </c>
      <c r="C3" s="20">
        <v>-10.49</v>
      </c>
      <c r="D3" s="20">
        <v>1.23</v>
      </c>
      <c r="E3" s="2" t="s">
        <v>43</v>
      </c>
      <c r="G3">
        <v>0.52999999999999936</v>
      </c>
      <c r="H3">
        <v>0.52999999999999936</v>
      </c>
    </row>
    <row r="4" spans="1:8">
      <c r="A4" s="20" t="s">
        <v>27</v>
      </c>
      <c r="B4" s="20">
        <v>-10.02</v>
      </c>
      <c r="C4" s="20">
        <v>-10.91</v>
      </c>
      <c r="D4" s="20">
        <v>1.18</v>
      </c>
      <c r="E4" s="2" t="s">
        <v>43</v>
      </c>
      <c r="G4">
        <v>0.89000000000000057</v>
      </c>
      <c r="H4">
        <v>0.89000000000000057</v>
      </c>
    </row>
    <row r="5" spans="1:8">
      <c r="A5" s="20" t="s">
        <v>21</v>
      </c>
      <c r="B5" s="20">
        <v>-9.6999999999999993</v>
      </c>
      <c r="C5" s="20">
        <v>-9.4</v>
      </c>
      <c r="D5" s="20">
        <v>1.01</v>
      </c>
      <c r="E5" s="2" t="s">
        <v>43</v>
      </c>
      <c r="G5">
        <v>0.29999999999999893</v>
      </c>
      <c r="H5">
        <v>-0.29999999999999893</v>
      </c>
    </row>
    <row r="6" spans="1:8">
      <c r="A6" s="20" t="s">
        <v>37</v>
      </c>
      <c r="B6" s="20">
        <v>-9.15</v>
      </c>
      <c r="C6" s="20">
        <v>-8.5</v>
      </c>
      <c r="D6" s="20">
        <v>1.01</v>
      </c>
      <c r="E6" s="2" t="s">
        <v>43</v>
      </c>
      <c r="G6">
        <v>0.65000000000000036</v>
      </c>
      <c r="H6">
        <v>-0.65000000000000036</v>
      </c>
    </row>
    <row r="7" spans="1:8">
      <c r="A7" s="20" t="s">
        <v>23</v>
      </c>
      <c r="B7" s="20">
        <v>-9.6300000000000008</v>
      </c>
      <c r="C7" s="20">
        <v>-10.220000000000001</v>
      </c>
      <c r="D7" s="20">
        <v>1.17</v>
      </c>
      <c r="E7" s="2" t="s">
        <v>43</v>
      </c>
      <c r="G7">
        <v>0.58999999999999986</v>
      </c>
      <c r="H7">
        <v>0.58999999999999986</v>
      </c>
    </row>
    <row r="8" spans="1:8">
      <c r="A8" s="20" t="s">
        <v>39</v>
      </c>
      <c r="B8" s="20">
        <v>-10.08</v>
      </c>
      <c r="C8" s="20">
        <v>-9.7899999999999991</v>
      </c>
      <c r="D8" s="20">
        <v>1.24</v>
      </c>
      <c r="E8" s="2" t="s">
        <v>43</v>
      </c>
      <c r="G8">
        <v>0.29000000000000092</v>
      </c>
      <c r="H8">
        <v>-0.29000000000000092</v>
      </c>
    </row>
    <row r="9" spans="1:8">
      <c r="A9" s="20" t="s">
        <v>30</v>
      </c>
      <c r="B9" s="20">
        <v>-9.42</v>
      </c>
      <c r="C9" s="20">
        <v>-10.45</v>
      </c>
      <c r="D9" s="20">
        <v>1.05</v>
      </c>
      <c r="E9" s="2" t="s">
        <v>43</v>
      </c>
      <c r="G9">
        <v>1.0299999999999994</v>
      </c>
      <c r="H9">
        <v>1.0299999999999994</v>
      </c>
    </row>
    <row r="10" spans="1:8">
      <c r="A10" s="20" t="s">
        <v>36</v>
      </c>
      <c r="B10" s="20">
        <v>-9.34</v>
      </c>
      <c r="C10" s="20">
        <v>-7.29</v>
      </c>
      <c r="D10" s="20">
        <v>1.17</v>
      </c>
      <c r="E10" s="2" t="s">
        <v>43</v>
      </c>
      <c r="G10">
        <v>2.0499999999999998</v>
      </c>
      <c r="H10">
        <v>-2.0499999999999998</v>
      </c>
    </row>
    <row r="11" spans="1:8">
      <c r="A11" s="20" t="s">
        <v>18</v>
      </c>
      <c r="B11" s="20">
        <v>-9.09</v>
      </c>
      <c r="C11" s="20">
        <v>-10.07</v>
      </c>
      <c r="D11" s="20">
        <v>1.1200000000000001</v>
      </c>
      <c r="E11" s="2" t="s">
        <v>43</v>
      </c>
      <c r="G11">
        <v>0.98000000000000043</v>
      </c>
      <c r="H11">
        <v>0.98000000000000043</v>
      </c>
    </row>
    <row r="12" spans="1:8">
      <c r="A12" s="20" t="s">
        <v>28</v>
      </c>
      <c r="B12" s="20">
        <v>-10.02</v>
      </c>
      <c r="C12" s="20">
        <v>-10.47</v>
      </c>
      <c r="D12" s="20">
        <v>1.05</v>
      </c>
      <c r="E12" s="2" t="s">
        <v>43</v>
      </c>
      <c r="G12">
        <v>0.45000000000000107</v>
      </c>
      <c r="H12">
        <v>0.45000000000000107</v>
      </c>
    </row>
    <row r="13" spans="1:8">
      <c r="A13" s="20" t="s">
        <v>8</v>
      </c>
      <c r="B13" s="20">
        <v>-9.1199999999999992</v>
      </c>
      <c r="C13" s="20">
        <v>-8.92</v>
      </c>
      <c r="D13" s="20">
        <v>1.51</v>
      </c>
      <c r="E13" s="2" t="s">
        <v>43</v>
      </c>
      <c r="G13">
        <v>0.19999999999999929</v>
      </c>
      <c r="H13">
        <v>-0.19999999999999929</v>
      </c>
    </row>
    <row r="14" spans="1:8">
      <c r="A14" s="20" t="s">
        <v>32</v>
      </c>
      <c r="B14" s="20">
        <v>-7.93</v>
      </c>
      <c r="C14" s="20">
        <v>-7.96</v>
      </c>
      <c r="D14" s="20">
        <v>1.08</v>
      </c>
      <c r="E14" s="2" t="s">
        <v>43</v>
      </c>
      <c r="G14">
        <v>3.0000000000000249E-2</v>
      </c>
      <c r="H14">
        <v>3.0000000000000249E-2</v>
      </c>
    </row>
    <row r="15" spans="1:8">
      <c r="A15" s="20" t="s">
        <v>35</v>
      </c>
      <c r="B15" s="20">
        <v>-7.85</v>
      </c>
      <c r="C15" s="20">
        <v>-7.41</v>
      </c>
      <c r="D15" s="20">
        <v>1.1100000000000001</v>
      </c>
      <c r="E15" s="2" t="s">
        <v>43</v>
      </c>
      <c r="G15">
        <v>0.4399999999999995</v>
      </c>
      <c r="H15">
        <v>-0.4399999999999995</v>
      </c>
    </row>
    <row r="16" spans="1:8">
      <c r="A16" s="20" t="s">
        <v>4</v>
      </c>
      <c r="B16" s="20">
        <v>-8.84</v>
      </c>
      <c r="C16" s="20">
        <v>-8.83</v>
      </c>
      <c r="D16" s="20">
        <v>0</v>
      </c>
      <c r="E16" s="2" t="s">
        <v>43</v>
      </c>
      <c r="G16">
        <v>9.9999999999997868E-3</v>
      </c>
      <c r="H16">
        <v>-9.9999999999997868E-3</v>
      </c>
    </row>
    <row r="17" spans="1:8">
      <c r="A17" s="20" t="s">
        <v>13</v>
      </c>
      <c r="B17" s="20">
        <v>-9.42</v>
      </c>
      <c r="C17" s="20">
        <v>-7.93</v>
      </c>
      <c r="D17" s="20">
        <v>1.22</v>
      </c>
      <c r="E17" s="2" t="s">
        <v>43</v>
      </c>
      <c r="G17">
        <v>1.4900000000000002</v>
      </c>
      <c r="H17">
        <v>-1.4900000000000002</v>
      </c>
    </row>
    <row r="18" spans="1:8">
      <c r="A18" s="20" t="s">
        <v>16</v>
      </c>
      <c r="B18" s="20">
        <v>-9.27</v>
      </c>
      <c r="C18" s="20">
        <v>-10.43</v>
      </c>
      <c r="D18" s="20">
        <v>1.51</v>
      </c>
      <c r="E18" s="2" t="s">
        <v>43</v>
      </c>
      <c r="G18">
        <v>1.1600000000000001</v>
      </c>
      <c r="H18">
        <v>1.1600000000000001</v>
      </c>
    </row>
    <row r="19" spans="1:8">
      <c r="A19" s="20" t="s">
        <v>29</v>
      </c>
      <c r="B19" s="20">
        <v>-9.86</v>
      </c>
      <c r="C19" s="20">
        <v>-10.9</v>
      </c>
      <c r="D19" s="20">
        <v>1.07</v>
      </c>
      <c r="E19" s="2" t="s">
        <v>43</v>
      </c>
      <c r="G19">
        <v>1.0400000000000009</v>
      </c>
      <c r="H19">
        <v>1.0400000000000009</v>
      </c>
    </row>
    <row r="20" spans="1:8">
      <c r="A20" s="20" t="s">
        <v>31</v>
      </c>
      <c r="B20" s="20">
        <v>-11.35</v>
      </c>
      <c r="C20" s="20">
        <v>-12.35</v>
      </c>
      <c r="D20" s="20">
        <v>0.99</v>
      </c>
      <c r="E20" s="2" t="s">
        <v>43</v>
      </c>
      <c r="G20">
        <v>1</v>
      </c>
      <c r="H20">
        <v>1</v>
      </c>
    </row>
    <row r="21" spans="1:8">
      <c r="A21" s="20" t="s">
        <v>7</v>
      </c>
      <c r="B21" s="20">
        <v>-8.76</v>
      </c>
      <c r="C21" s="20">
        <v>-10.11</v>
      </c>
      <c r="D21" s="20">
        <v>0.71</v>
      </c>
      <c r="E21" s="2" t="s">
        <v>43</v>
      </c>
      <c r="G21">
        <v>1.3499999999999996</v>
      </c>
      <c r="H21">
        <v>1.3499999999999996</v>
      </c>
    </row>
    <row r="22" spans="1:8">
      <c r="A22" s="20" t="s">
        <v>25</v>
      </c>
      <c r="B22" s="20">
        <v>-8.26</v>
      </c>
      <c r="C22" s="20">
        <v>-7.02</v>
      </c>
      <c r="D22" s="20">
        <v>0.85</v>
      </c>
      <c r="E22" s="2" t="s">
        <v>43</v>
      </c>
      <c r="G22">
        <v>1.2400000000000002</v>
      </c>
      <c r="H22">
        <v>-1.2400000000000002</v>
      </c>
    </row>
    <row r="23" spans="1:8">
      <c r="A23" s="20" t="s">
        <v>34</v>
      </c>
      <c r="B23" s="20">
        <v>-9.02</v>
      </c>
      <c r="C23" s="20">
        <v>-7.94</v>
      </c>
      <c r="D23" s="20">
        <v>1.1399999999999999</v>
      </c>
      <c r="E23" s="2" t="s">
        <v>43</v>
      </c>
      <c r="G23">
        <v>1.0799999999999992</v>
      </c>
      <c r="H23">
        <v>-1.0799999999999992</v>
      </c>
    </row>
    <row r="24" spans="1:8">
      <c r="A24" s="20" t="s">
        <v>14</v>
      </c>
      <c r="B24" s="20">
        <v>-9.09</v>
      </c>
      <c r="C24" s="20">
        <v>-10.24</v>
      </c>
      <c r="D24" s="20">
        <v>1.2</v>
      </c>
      <c r="E24" s="2" t="s">
        <v>43</v>
      </c>
      <c r="G24">
        <v>1.1500000000000004</v>
      </c>
      <c r="H24">
        <v>1.1500000000000004</v>
      </c>
    </row>
    <row r="25" spans="1:8">
      <c r="A25" s="20" t="s">
        <v>24</v>
      </c>
      <c r="B25" s="20">
        <v>-8.5399999999999991</v>
      </c>
      <c r="C25" s="20">
        <v>-6.77</v>
      </c>
      <c r="D25" s="20">
        <v>0.71</v>
      </c>
      <c r="E25" s="2" t="s">
        <v>43</v>
      </c>
      <c r="G25">
        <v>1.7699999999999996</v>
      </c>
      <c r="H25">
        <v>-1.7699999999999996</v>
      </c>
    </row>
    <row r="26" spans="1:8">
      <c r="A26" s="20" t="s">
        <v>11</v>
      </c>
      <c r="B26" s="20">
        <v>-9.6300000000000008</v>
      </c>
      <c r="C26" s="20">
        <v>-9.26</v>
      </c>
      <c r="D26" s="20">
        <v>1.3</v>
      </c>
      <c r="E26" s="2" t="s">
        <v>43</v>
      </c>
      <c r="G26">
        <v>0.37000000000000099</v>
      </c>
      <c r="H26">
        <v>-0.37000000000000099</v>
      </c>
    </row>
    <row r="27" spans="1:8">
      <c r="A27" s="20" t="s">
        <v>10</v>
      </c>
      <c r="B27" s="20">
        <v>-10.47</v>
      </c>
      <c r="C27" s="20">
        <v>-10.5</v>
      </c>
      <c r="D27" s="20">
        <v>1.05</v>
      </c>
      <c r="E27" s="2" t="s">
        <v>43</v>
      </c>
      <c r="G27">
        <v>2.9999999999999361E-2</v>
      </c>
      <c r="H27">
        <v>2.9999999999999361E-2</v>
      </c>
    </row>
    <row r="28" spans="1:8">
      <c r="A28" s="20" t="s">
        <v>22</v>
      </c>
      <c r="B28" s="20">
        <v>-9.11</v>
      </c>
      <c r="C28" s="20">
        <v>-10.16</v>
      </c>
      <c r="D28" s="20">
        <v>1.1299999999999999</v>
      </c>
      <c r="E28" s="2" t="s">
        <v>43</v>
      </c>
      <c r="G28">
        <v>1.0500000000000007</v>
      </c>
      <c r="H28">
        <v>1.0500000000000007</v>
      </c>
    </row>
    <row r="29" spans="1:8">
      <c r="A29" s="20" t="s">
        <v>6</v>
      </c>
      <c r="B29" s="20">
        <v>-9.4700000000000006</v>
      </c>
      <c r="C29" s="20">
        <v>-9.35</v>
      </c>
      <c r="D29" s="20">
        <v>0.92</v>
      </c>
      <c r="E29" s="2" t="s">
        <v>43</v>
      </c>
      <c r="G29">
        <v>0.12000000000000099</v>
      </c>
      <c r="H29">
        <v>-0.12000000000000099</v>
      </c>
    </row>
    <row r="30" spans="1:8">
      <c r="A30" s="20" t="s">
        <v>15</v>
      </c>
      <c r="B30" s="20">
        <v>-10.73</v>
      </c>
      <c r="C30" s="20">
        <v>-11.29</v>
      </c>
      <c r="D30" s="20">
        <v>1.19</v>
      </c>
      <c r="E30" s="2" t="s">
        <v>43</v>
      </c>
      <c r="G30">
        <v>0.55999999999999872</v>
      </c>
      <c r="H30">
        <v>0.55999999999999872</v>
      </c>
    </row>
    <row r="31" spans="1:8">
      <c r="A31" s="20" t="s">
        <v>5</v>
      </c>
      <c r="B31" s="20">
        <v>-9.74</v>
      </c>
      <c r="C31" s="20">
        <v>-9.09</v>
      </c>
      <c r="D31" s="20">
        <v>0.92</v>
      </c>
      <c r="E31" s="2" t="s">
        <v>43</v>
      </c>
      <c r="G31">
        <v>0.65000000000000036</v>
      </c>
      <c r="H31">
        <v>-0.65000000000000036</v>
      </c>
    </row>
    <row r="32" spans="1:8">
      <c r="A32" s="20" t="s">
        <v>33</v>
      </c>
      <c r="B32" s="20">
        <v>-7.85</v>
      </c>
      <c r="C32" s="20">
        <v>-7.52</v>
      </c>
      <c r="D32" s="20">
        <v>1.1100000000000001</v>
      </c>
      <c r="E32" s="2" t="s">
        <v>43</v>
      </c>
      <c r="G32">
        <v>0.33000000000000007</v>
      </c>
      <c r="H32">
        <v>-0.33000000000000007</v>
      </c>
    </row>
    <row r="33" spans="1:8">
      <c r="A33" s="20" t="s">
        <v>12</v>
      </c>
      <c r="B33" s="20">
        <v>-10.33</v>
      </c>
      <c r="C33" s="20">
        <v>-10.38</v>
      </c>
      <c r="D33" s="20">
        <v>1.01</v>
      </c>
      <c r="E33" s="2" t="s">
        <v>43</v>
      </c>
      <c r="G33">
        <v>5.0000000000000711E-2</v>
      </c>
      <c r="H33">
        <v>5.0000000000000711E-2</v>
      </c>
    </row>
    <row r="34" spans="1:8">
      <c r="A34" s="20" t="s">
        <v>19</v>
      </c>
      <c r="B34" s="20">
        <v>-8.73</v>
      </c>
      <c r="C34" s="20">
        <v>-8.74</v>
      </c>
      <c r="D34" s="20">
        <v>1.17</v>
      </c>
      <c r="E34" s="2" t="s">
        <v>43</v>
      </c>
      <c r="G34">
        <v>9.9999999999997868E-3</v>
      </c>
      <c r="H34">
        <v>9.9999999999997868E-3</v>
      </c>
    </row>
    <row r="35" spans="1:8">
      <c r="A35" s="20" t="s">
        <v>9</v>
      </c>
      <c r="B35" s="20">
        <v>-9.32</v>
      </c>
      <c r="C35" s="20">
        <v>-9.32</v>
      </c>
      <c r="D35" s="20">
        <v>1.2</v>
      </c>
      <c r="E35" s="2" t="s">
        <v>43</v>
      </c>
      <c r="G35">
        <v>0</v>
      </c>
      <c r="H35">
        <v>0</v>
      </c>
    </row>
    <row r="36" spans="1:8">
      <c r="A36" s="20" t="s">
        <v>26</v>
      </c>
      <c r="B36" s="20">
        <v>-8.5399999999999991</v>
      </c>
      <c r="C36" s="20">
        <v>-8.34</v>
      </c>
      <c r="D36" s="20">
        <v>0.97</v>
      </c>
      <c r="E36" s="2" t="s">
        <v>43</v>
      </c>
      <c r="G36">
        <v>0.19999999999999929</v>
      </c>
      <c r="H36">
        <v>-0.19999999999999929</v>
      </c>
    </row>
    <row r="37" spans="1:8">
      <c r="A37" s="20" t="s">
        <v>38</v>
      </c>
      <c r="B37" s="20">
        <v>-9.09</v>
      </c>
      <c r="C37" s="20">
        <v>-9.2799999999999994</v>
      </c>
      <c r="D37" s="20">
        <v>1.24</v>
      </c>
      <c r="E37" s="2" t="s">
        <v>43</v>
      </c>
      <c r="G37">
        <v>0.1899999999999995</v>
      </c>
      <c r="H37">
        <v>0.1899999999999995</v>
      </c>
    </row>
    <row r="38" spans="1:8">
      <c r="A38" s="20">
        <v>17</v>
      </c>
      <c r="B38" s="21">
        <v>-7.0410000000000004</v>
      </c>
      <c r="C38" s="21">
        <v>-9.0642499999999995</v>
      </c>
      <c r="D38" s="20">
        <v>0.4</v>
      </c>
      <c r="E38" s="13" t="s">
        <v>80</v>
      </c>
      <c r="G38">
        <v>2.0232499999999991</v>
      </c>
      <c r="H38">
        <v>2.0232499999999991</v>
      </c>
    </row>
    <row r="39" spans="1:8">
      <c r="A39" s="20">
        <v>20</v>
      </c>
      <c r="B39" s="21">
        <v>-8.718</v>
      </c>
      <c r="C39" s="21">
        <v>-8.6942500000000003</v>
      </c>
      <c r="D39" s="20">
        <v>0.43</v>
      </c>
      <c r="E39" s="13" t="s">
        <v>80</v>
      </c>
      <c r="G39">
        <v>2.3749999999999716E-2</v>
      </c>
      <c r="H39">
        <v>-2.3749999999999716E-2</v>
      </c>
    </row>
    <row r="40" spans="1:8">
      <c r="A40" s="20">
        <v>21</v>
      </c>
      <c r="B40" s="21">
        <v>-7.8280000000000003</v>
      </c>
      <c r="C40" s="21">
        <v>-8.4642499999999998</v>
      </c>
      <c r="D40" s="20">
        <v>0.47</v>
      </c>
      <c r="E40" s="13" t="s">
        <v>80</v>
      </c>
      <c r="G40">
        <v>0.63624999999999954</v>
      </c>
      <c r="H40">
        <v>0.63624999999999954</v>
      </c>
    </row>
    <row r="41" spans="1:8">
      <c r="A41" s="20">
        <v>22</v>
      </c>
      <c r="B41" s="21">
        <v>-7.8620000000000001</v>
      </c>
      <c r="C41" s="21">
        <v>-8.9842499999999994</v>
      </c>
      <c r="D41" s="20">
        <v>0.56999999999999995</v>
      </c>
      <c r="E41" s="13" t="s">
        <v>80</v>
      </c>
      <c r="G41">
        <v>1.1222499999999993</v>
      </c>
      <c r="H41">
        <v>1.1222499999999993</v>
      </c>
    </row>
    <row r="42" spans="1:8">
      <c r="A42" s="20">
        <v>26</v>
      </c>
      <c r="B42" s="21">
        <v>-8.4309999999999992</v>
      </c>
      <c r="C42" s="21">
        <v>-8.7942499999999999</v>
      </c>
      <c r="D42" s="20">
        <v>0.48</v>
      </c>
      <c r="E42" s="13" t="s">
        <v>80</v>
      </c>
      <c r="G42">
        <v>0.36325000000000074</v>
      </c>
      <c r="H42">
        <v>0.36325000000000074</v>
      </c>
    </row>
    <row r="43" spans="1:8">
      <c r="A43" s="20">
        <v>28</v>
      </c>
      <c r="B43" s="21">
        <v>-11.112</v>
      </c>
      <c r="C43" s="21">
        <v>-10.29425</v>
      </c>
      <c r="D43" s="20">
        <v>0.83</v>
      </c>
      <c r="E43" s="13" t="s">
        <v>80</v>
      </c>
      <c r="G43">
        <v>0.8177500000000002</v>
      </c>
      <c r="H43">
        <v>-0.8177500000000002</v>
      </c>
    </row>
    <row r="44" spans="1:8">
      <c r="A44" s="20">
        <v>29</v>
      </c>
      <c r="B44" s="21">
        <v>-9.8819999999999997</v>
      </c>
      <c r="C44" s="21">
        <v>-9.1142500000000002</v>
      </c>
      <c r="D44" s="20">
        <v>0.82</v>
      </c>
      <c r="E44" s="13" t="s">
        <v>80</v>
      </c>
      <c r="G44">
        <v>0.76774999999999949</v>
      </c>
      <c r="H44">
        <v>-0.76774999999999949</v>
      </c>
    </row>
    <row r="45" spans="1:8">
      <c r="A45" s="20">
        <v>30</v>
      </c>
      <c r="B45" s="21">
        <v>-9.8119999999999994</v>
      </c>
      <c r="C45" s="21">
        <v>-8.8142499999999995</v>
      </c>
      <c r="D45" s="20">
        <v>0.94</v>
      </c>
      <c r="E45" s="13" t="s">
        <v>80</v>
      </c>
      <c r="G45">
        <v>0.99774999999999991</v>
      </c>
      <c r="H45">
        <v>-0.99774999999999991</v>
      </c>
    </row>
    <row r="46" spans="1:8">
      <c r="A46" s="20">
        <v>31</v>
      </c>
      <c r="B46" s="21">
        <v>-9.5389999999999997</v>
      </c>
      <c r="C46" s="21">
        <v>-9.0142500000000005</v>
      </c>
      <c r="D46" s="20">
        <v>0.83</v>
      </c>
      <c r="E46" s="13" t="s">
        <v>80</v>
      </c>
      <c r="G46">
        <v>0.52474999999999916</v>
      </c>
      <c r="H46">
        <v>-0.52474999999999916</v>
      </c>
    </row>
    <row r="47" spans="1:8">
      <c r="A47" s="20">
        <v>32</v>
      </c>
      <c r="B47" s="21">
        <v>-9.75</v>
      </c>
      <c r="C47" s="21">
        <v>-9.45425</v>
      </c>
      <c r="D47" s="20">
        <v>0.94</v>
      </c>
      <c r="E47" s="13" t="s">
        <v>80</v>
      </c>
      <c r="G47">
        <v>0.29574999999999996</v>
      </c>
      <c r="H47">
        <v>-0.29574999999999996</v>
      </c>
    </row>
    <row r="48" spans="1:8">
      <c r="A48" s="20" t="s">
        <v>84</v>
      </c>
      <c r="B48" s="21">
        <v>-8.1790000000000003</v>
      </c>
      <c r="C48" s="21">
        <v>-8.1542499999999993</v>
      </c>
      <c r="D48" s="20">
        <v>0</v>
      </c>
      <c r="E48" s="13" t="s">
        <v>80</v>
      </c>
      <c r="G48">
        <v>2.4750000000000938E-2</v>
      </c>
      <c r="H48">
        <v>-2.4750000000000938E-2</v>
      </c>
    </row>
    <row r="49" spans="1:8">
      <c r="A49" s="20" t="s">
        <v>81</v>
      </c>
      <c r="B49" s="21">
        <v>-7.6689999999999996</v>
      </c>
      <c r="C49" s="21">
        <v>-8.8442500000000006</v>
      </c>
      <c r="D49" s="20">
        <v>0.53</v>
      </c>
      <c r="E49" s="13" t="s">
        <v>80</v>
      </c>
      <c r="G49">
        <v>1.175250000000001</v>
      </c>
      <c r="H49">
        <v>1.175250000000001</v>
      </c>
    </row>
    <row r="50" spans="1:8">
      <c r="A50" s="20" t="s">
        <v>96</v>
      </c>
      <c r="B50" s="21">
        <v>-11.246</v>
      </c>
      <c r="C50" s="21">
        <v>-9.7742500000000003</v>
      </c>
      <c r="D50" s="20">
        <v>0.84</v>
      </c>
      <c r="E50" s="13" t="s">
        <v>80</v>
      </c>
      <c r="G50">
        <v>1.4717500000000001</v>
      </c>
      <c r="H50">
        <v>-1.4717500000000001</v>
      </c>
    </row>
    <row r="51" spans="1:8">
      <c r="A51" s="20" t="s">
        <v>89</v>
      </c>
      <c r="B51" s="21">
        <v>-9.7409999999999997</v>
      </c>
      <c r="C51" s="21">
        <v>-8.6542499999999993</v>
      </c>
      <c r="D51" s="20">
        <v>0.61</v>
      </c>
      <c r="E51" s="13" t="s">
        <v>80</v>
      </c>
      <c r="G51">
        <v>1.0867500000000003</v>
      </c>
      <c r="H51">
        <v>-1.0867500000000003</v>
      </c>
    </row>
    <row r="52" spans="1:8">
      <c r="A52" s="20" t="s">
        <v>100</v>
      </c>
      <c r="B52" s="21">
        <v>-9.0830000000000002</v>
      </c>
      <c r="C52" s="21">
        <v>-10.80425</v>
      </c>
      <c r="D52" s="20">
        <v>0.43</v>
      </c>
      <c r="E52" s="13" t="s">
        <v>80</v>
      </c>
      <c r="G52">
        <v>1.7212499999999995</v>
      </c>
      <c r="H52">
        <v>1.7212499999999995</v>
      </c>
    </row>
    <row r="53" spans="1:8">
      <c r="A53" s="20" t="s">
        <v>98</v>
      </c>
      <c r="B53" s="21">
        <v>-9.7850000000000001</v>
      </c>
      <c r="C53" s="21">
        <v>-8.7542500000000008</v>
      </c>
      <c r="D53" s="20">
        <v>0.48</v>
      </c>
      <c r="E53" s="13" t="s">
        <v>80</v>
      </c>
      <c r="G53">
        <v>1.0307499999999994</v>
      </c>
      <c r="H53">
        <v>-1.0307499999999994</v>
      </c>
    </row>
    <row r="54" spans="1:8">
      <c r="A54" s="20" t="s">
        <v>123</v>
      </c>
      <c r="B54" s="20">
        <v>-8.6999999999999993</v>
      </c>
      <c r="C54" s="20">
        <v>-7.37</v>
      </c>
      <c r="D54" s="20">
        <v>0.45</v>
      </c>
      <c r="E54" s="7" t="s">
        <v>104</v>
      </c>
      <c r="G54">
        <v>1.3299999999999992</v>
      </c>
      <c r="H54">
        <v>-1.3299999999999992</v>
      </c>
    </row>
    <row r="55" spans="1:8">
      <c r="A55" s="20" t="s">
        <v>111</v>
      </c>
      <c r="B55" s="20">
        <v>-8.49</v>
      </c>
      <c r="C55" s="20">
        <v>-7.45</v>
      </c>
      <c r="D55" s="20">
        <v>0.3</v>
      </c>
      <c r="E55" s="7" t="s">
        <v>104</v>
      </c>
      <c r="G55">
        <v>1.04</v>
      </c>
      <c r="H55">
        <v>-1.04</v>
      </c>
    </row>
    <row r="56" spans="1:8">
      <c r="A56" s="20" t="s">
        <v>143</v>
      </c>
      <c r="B56" s="20">
        <v>-9.74</v>
      </c>
      <c r="C56" s="20">
        <v>-10.82</v>
      </c>
      <c r="D56" s="20">
        <v>0.62</v>
      </c>
      <c r="E56" s="7" t="s">
        <v>104</v>
      </c>
      <c r="G56">
        <v>1.08</v>
      </c>
      <c r="H56">
        <v>1.08</v>
      </c>
    </row>
    <row r="57" spans="1:8">
      <c r="A57" s="20" t="s">
        <v>125</v>
      </c>
      <c r="B57" s="20">
        <v>-8.6999999999999993</v>
      </c>
      <c r="C57" s="20">
        <v>-10.75</v>
      </c>
      <c r="D57" s="20">
        <v>0.38</v>
      </c>
      <c r="E57" s="7" t="s">
        <v>104</v>
      </c>
      <c r="G57">
        <v>2.0500000000000007</v>
      </c>
      <c r="H57">
        <v>2.0500000000000007</v>
      </c>
    </row>
    <row r="58" spans="1:8">
      <c r="A58" s="20" t="s">
        <v>119</v>
      </c>
      <c r="B58" s="20">
        <v>-9.14</v>
      </c>
      <c r="C58" s="20">
        <v>-7.64</v>
      </c>
      <c r="D58" s="20">
        <v>0.02</v>
      </c>
      <c r="E58" s="7" t="s">
        <v>104</v>
      </c>
      <c r="G58">
        <v>1.5000000000000009</v>
      </c>
      <c r="H58">
        <v>-1.5000000000000009</v>
      </c>
    </row>
    <row r="59" spans="1:8">
      <c r="A59" s="20" t="s">
        <v>117</v>
      </c>
      <c r="B59" s="20">
        <v>-9.08</v>
      </c>
      <c r="C59" s="20">
        <v>-7.99</v>
      </c>
      <c r="D59" s="20">
        <v>0.31</v>
      </c>
      <c r="E59" s="7" t="s">
        <v>104</v>
      </c>
      <c r="G59">
        <v>1.0899999999999999</v>
      </c>
      <c r="H59">
        <v>-1.0899999999999999</v>
      </c>
    </row>
    <row r="60" spans="1:8">
      <c r="A60" s="20" t="s">
        <v>139</v>
      </c>
      <c r="B60" s="20">
        <v>-7.51</v>
      </c>
      <c r="C60" s="20">
        <v>-6.31</v>
      </c>
      <c r="D60" s="20">
        <v>0.42</v>
      </c>
      <c r="E60" s="7" t="s">
        <v>104</v>
      </c>
      <c r="G60">
        <v>1.2000000000000002</v>
      </c>
      <c r="H60">
        <v>-1.2000000000000002</v>
      </c>
    </row>
    <row r="61" spans="1:8">
      <c r="A61" s="20" t="s">
        <v>131</v>
      </c>
      <c r="B61" s="20">
        <v>-10.68</v>
      </c>
      <c r="C61" s="20">
        <v>-11.65</v>
      </c>
      <c r="D61" s="20">
        <v>0.53</v>
      </c>
      <c r="E61" s="7" t="s">
        <v>104</v>
      </c>
      <c r="G61">
        <v>0.97000000000000064</v>
      </c>
      <c r="H61">
        <v>0.97000000000000064</v>
      </c>
    </row>
    <row r="62" spans="1:8">
      <c r="A62" s="20" t="s">
        <v>102</v>
      </c>
      <c r="B62" s="20">
        <v>-9.68</v>
      </c>
      <c r="C62" s="20">
        <v>-11.42</v>
      </c>
      <c r="D62" s="20">
        <v>0.64</v>
      </c>
      <c r="E62" s="7" t="s">
        <v>104</v>
      </c>
      <c r="G62">
        <v>1.7400000000000002</v>
      </c>
      <c r="H62">
        <v>1.7400000000000002</v>
      </c>
    </row>
    <row r="63" spans="1:8">
      <c r="A63" s="20" t="s">
        <v>137</v>
      </c>
      <c r="B63" s="20">
        <v>-7.29</v>
      </c>
      <c r="C63" s="20">
        <v>-7.45</v>
      </c>
      <c r="D63" s="20">
        <v>0.35</v>
      </c>
      <c r="E63" s="7" t="s">
        <v>104</v>
      </c>
      <c r="G63">
        <v>0.16000000000000014</v>
      </c>
      <c r="H63">
        <v>0.16000000000000014</v>
      </c>
    </row>
    <row r="64" spans="1:8">
      <c r="A64" s="20" t="s">
        <v>121</v>
      </c>
      <c r="B64" s="20">
        <v>-8.48</v>
      </c>
      <c r="C64" s="20">
        <v>-7.91</v>
      </c>
      <c r="D64" s="20">
        <v>0.02</v>
      </c>
      <c r="E64" s="7" t="s">
        <v>104</v>
      </c>
      <c r="G64">
        <v>0.57000000000000028</v>
      </c>
      <c r="H64">
        <v>-0.57000000000000028</v>
      </c>
    </row>
    <row r="65" spans="1:8">
      <c r="A65" s="20" t="s">
        <v>135</v>
      </c>
      <c r="B65" s="20">
        <v>-10.14</v>
      </c>
      <c r="C65" s="20">
        <v>-11.49</v>
      </c>
      <c r="D65" s="20">
        <v>0.6</v>
      </c>
      <c r="E65" s="7" t="s">
        <v>104</v>
      </c>
      <c r="G65">
        <v>1.3499999999999996</v>
      </c>
      <c r="H65">
        <v>1.3499999999999996</v>
      </c>
    </row>
    <row r="66" spans="1:8">
      <c r="A66" s="20" t="s">
        <v>105</v>
      </c>
      <c r="B66" s="20">
        <v>-9.99</v>
      </c>
      <c r="C66" s="20">
        <v>-10.77</v>
      </c>
      <c r="D66" s="20">
        <v>0.45</v>
      </c>
      <c r="E66" s="7" t="s">
        <v>104</v>
      </c>
      <c r="G66">
        <v>0.77999999999999936</v>
      </c>
      <c r="H66">
        <v>0.77999999999999936</v>
      </c>
    </row>
    <row r="67" spans="1:8">
      <c r="A67" s="20" t="s">
        <v>129</v>
      </c>
      <c r="B67" s="20">
        <v>-8.67</v>
      </c>
      <c r="C67" s="20">
        <v>-7.5</v>
      </c>
      <c r="D67" s="20">
        <v>0.02</v>
      </c>
      <c r="E67" s="7" t="s">
        <v>104</v>
      </c>
      <c r="G67">
        <v>1.17</v>
      </c>
      <c r="H67">
        <v>-1.17</v>
      </c>
    </row>
    <row r="68" spans="1:8">
      <c r="A68" s="20" t="s">
        <v>107</v>
      </c>
      <c r="B68" s="20">
        <v>-9.41</v>
      </c>
      <c r="C68" s="20">
        <v>-10.02</v>
      </c>
      <c r="D68" s="20">
        <v>0.53</v>
      </c>
      <c r="E68" s="7" t="s">
        <v>104</v>
      </c>
      <c r="G68">
        <v>0.60999999999999943</v>
      </c>
      <c r="H68">
        <v>0.60999999999999943</v>
      </c>
    </row>
    <row r="69" spans="1:8">
      <c r="A69" s="20" t="s">
        <v>133</v>
      </c>
      <c r="B69" s="20">
        <v>-9.17</v>
      </c>
      <c r="C69" s="20">
        <v>-8.23</v>
      </c>
      <c r="D69" s="20">
        <v>0.3</v>
      </c>
      <c r="E69" s="7" t="s">
        <v>104</v>
      </c>
      <c r="G69">
        <v>0.9399999999999995</v>
      </c>
      <c r="H69">
        <v>-0.9399999999999995</v>
      </c>
    </row>
    <row r="70" spans="1:8">
      <c r="A70" s="20" t="s">
        <v>113</v>
      </c>
      <c r="B70" s="20">
        <v>-9.6999999999999993</v>
      </c>
      <c r="C70" s="20">
        <v>-10.11</v>
      </c>
      <c r="D70" s="20">
        <v>0.44</v>
      </c>
      <c r="E70" s="7" t="s">
        <v>104</v>
      </c>
      <c r="G70">
        <v>0.41000000000000014</v>
      </c>
      <c r="H70">
        <v>0.41000000000000014</v>
      </c>
    </row>
    <row r="71" spans="1:8">
      <c r="A71" s="20" t="s">
        <v>141</v>
      </c>
      <c r="B71" s="20">
        <v>-10.09</v>
      </c>
      <c r="C71" s="20">
        <v>-10.98</v>
      </c>
      <c r="D71" s="20">
        <v>0.55000000000000004</v>
      </c>
      <c r="E71" s="7" t="s">
        <v>104</v>
      </c>
      <c r="G71">
        <v>0.89000000000000057</v>
      </c>
      <c r="H71">
        <v>0.89000000000000057</v>
      </c>
    </row>
    <row r="72" spans="1:8">
      <c r="A72" s="20" t="s">
        <v>115</v>
      </c>
      <c r="B72" s="20">
        <v>-8.11</v>
      </c>
      <c r="C72" s="20">
        <v>-6.53</v>
      </c>
      <c r="D72" s="20">
        <v>0.3</v>
      </c>
      <c r="E72" s="7" t="s">
        <v>104</v>
      </c>
      <c r="G72">
        <v>1.5799999999999992</v>
      </c>
      <c r="H72">
        <v>-1.5799999999999992</v>
      </c>
    </row>
    <row r="73" spans="1:8">
      <c r="A73" s="20" t="s">
        <v>127</v>
      </c>
      <c r="B73" s="20">
        <v>-9.4700000000000006</v>
      </c>
      <c r="C73" s="20">
        <v>-10.48</v>
      </c>
      <c r="D73" s="20">
        <v>0.44</v>
      </c>
      <c r="E73" s="7" t="s">
        <v>104</v>
      </c>
      <c r="G73">
        <v>1.0099999999999998</v>
      </c>
      <c r="H73">
        <v>1.0099999999999998</v>
      </c>
    </row>
    <row r="74" spans="1:8">
      <c r="A74" s="20" t="s">
        <v>109</v>
      </c>
      <c r="B74" s="20">
        <v>-8.8699999999999992</v>
      </c>
      <c r="C74" s="20">
        <v>-8.18</v>
      </c>
      <c r="D74" s="20">
        <v>0</v>
      </c>
      <c r="E74" s="7" t="s">
        <v>104</v>
      </c>
      <c r="G74">
        <v>0.6899999999999995</v>
      </c>
      <c r="H74">
        <v>-0.6899999999999995</v>
      </c>
    </row>
    <row r="75" spans="1:8">
      <c r="A75" s="20">
        <v>23</v>
      </c>
      <c r="B75" s="20">
        <v>-8.83</v>
      </c>
      <c r="C75" s="20">
        <v>-8.11</v>
      </c>
      <c r="D75" s="20">
        <v>0.6</v>
      </c>
      <c r="E75" s="4" t="s">
        <v>146</v>
      </c>
      <c r="G75">
        <v>0.72000000000000064</v>
      </c>
      <c r="H75">
        <v>-0.72000000000000064</v>
      </c>
    </row>
    <row r="76" spans="1:8">
      <c r="A76" s="20">
        <v>26</v>
      </c>
      <c r="B76" s="20">
        <v>-8.24</v>
      </c>
      <c r="C76" s="20">
        <v>-8.31</v>
      </c>
      <c r="D76" s="20">
        <v>0.8</v>
      </c>
      <c r="E76" s="4" t="s">
        <v>146</v>
      </c>
      <c r="G76">
        <v>7.0000000000000284E-2</v>
      </c>
      <c r="H76">
        <v>7.0000000000000284E-2</v>
      </c>
    </row>
    <row r="77" spans="1:8">
      <c r="A77" s="20">
        <v>27</v>
      </c>
      <c r="B77" s="20">
        <v>-6.12</v>
      </c>
      <c r="C77" s="20">
        <v>-5.81</v>
      </c>
      <c r="D77" s="20">
        <v>0</v>
      </c>
      <c r="E77" s="4" t="s">
        <v>146</v>
      </c>
      <c r="G77">
        <v>0.3100000000000005</v>
      </c>
      <c r="H77">
        <v>-0.3100000000000005</v>
      </c>
    </row>
    <row r="78" spans="1:8">
      <c r="A78" s="20">
        <v>28</v>
      </c>
      <c r="B78" s="20">
        <v>-6.62</v>
      </c>
      <c r="C78" s="20">
        <v>-5.94</v>
      </c>
      <c r="D78" s="20">
        <v>1.23</v>
      </c>
      <c r="E78" s="4" t="s">
        <v>146</v>
      </c>
      <c r="G78">
        <v>0.67999999999999972</v>
      </c>
      <c r="H78">
        <v>-0.67999999999999972</v>
      </c>
    </row>
    <row r="79" spans="1:8">
      <c r="A79" s="20">
        <v>29</v>
      </c>
      <c r="B79" s="20">
        <v>-6.94</v>
      </c>
      <c r="C79" s="20">
        <v>-6.29</v>
      </c>
      <c r="D79" s="20">
        <v>1.25</v>
      </c>
      <c r="E79" s="4" t="s">
        <v>146</v>
      </c>
      <c r="G79">
        <v>0.65000000000000036</v>
      </c>
      <c r="H79">
        <v>-0.65000000000000036</v>
      </c>
    </row>
    <row r="80" spans="1:8">
      <c r="A80" s="20">
        <v>30</v>
      </c>
      <c r="B80" s="20">
        <v>-7.85</v>
      </c>
      <c r="C80" s="20">
        <v>-5.88</v>
      </c>
      <c r="D80" s="20">
        <v>1.22</v>
      </c>
      <c r="E80" s="4" t="s">
        <v>146</v>
      </c>
      <c r="G80">
        <v>1.9699999999999998</v>
      </c>
      <c r="H80">
        <v>-1.9699999999999998</v>
      </c>
    </row>
    <row r="81" spans="1:8">
      <c r="A81" s="20">
        <v>31</v>
      </c>
      <c r="B81" s="20">
        <v>-7.92</v>
      </c>
      <c r="C81" s="20">
        <v>-6.79</v>
      </c>
      <c r="D81" s="20">
        <v>1.66</v>
      </c>
      <c r="E81" s="4" t="s">
        <v>146</v>
      </c>
      <c r="G81">
        <v>1.1299999999999999</v>
      </c>
      <c r="H81">
        <v>-1.1299999999999999</v>
      </c>
    </row>
    <row r="82" spans="1:8">
      <c r="A82" s="20">
        <v>32</v>
      </c>
      <c r="B82" s="20">
        <v>-6.58</v>
      </c>
      <c r="C82" s="20">
        <v>-6.09</v>
      </c>
      <c r="D82" s="20">
        <v>1.57</v>
      </c>
      <c r="E82" s="4" t="s">
        <v>146</v>
      </c>
      <c r="G82">
        <v>0.49000000000000021</v>
      </c>
      <c r="H82">
        <v>-0.49000000000000021</v>
      </c>
    </row>
    <row r="83" spans="1:8">
      <c r="A83" s="20">
        <v>33</v>
      </c>
      <c r="B83" s="20">
        <v>-6.88</v>
      </c>
      <c r="C83" s="20">
        <v>-6.82</v>
      </c>
      <c r="D83" s="20">
        <v>0.8</v>
      </c>
      <c r="E83" s="4" t="s">
        <v>146</v>
      </c>
      <c r="G83">
        <v>5.9999999999999609E-2</v>
      </c>
      <c r="H83">
        <v>-5.9999999999999609E-2</v>
      </c>
    </row>
    <row r="84" spans="1:8">
      <c r="A84" s="20">
        <v>34</v>
      </c>
      <c r="B84" s="20">
        <v>-6.87</v>
      </c>
      <c r="C84" s="20">
        <v>-7.38</v>
      </c>
      <c r="D84" s="20">
        <v>1.44</v>
      </c>
      <c r="E84" s="4" t="s">
        <v>146</v>
      </c>
      <c r="G84">
        <v>0.50999999999999979</v>
      </c>
      <c r="H84">
        <v>0.50999999999999979</v>
      </c>
    </row>
    <row r="85" spans="1:8">
      <c r="A85" s="20">
        <v>35</v>
      </c>
      <c r="B85" s="20">
        <v>-8.81</v>
      </c>
      <c r="C85" s="20">
        <v>-7.36</v>
      </c>
      <c r="D85" s="20">
        <v>1.1399999999999999</v>
      </c>
      <c r="E85" s="4" t="s">
        <v>146</v>
      </c>
      <c r="G85">
        <v>1.4500000000000002</v>
      </c>
      <c r="H85">
        <v>-1.4500000000000002</v>
      </c>
    </row>
    <row r="86" spans="1:8">
      <c r="A86" s="20">
        <v>36</v>
      </c>
      <c r="B86" s="20">
        <v>-8.18</v>
      </c>
      <c r="C86" s="20">
        <v>-7.91</v>
      </c>
      <c r="D86" s="20">
        <v>1.22</v>
      </c>
      <c r="E86" s="4" t="s">
        <v>146</v>
      </c>
      <c r="G86">
        <v>0.26999999999999957</v>
      </c>
      <c r="H86">
        <v>-0.26999999999999957</v>
      </c>
    </row>
    <row r="87" spans="1:8">
      <c r="A87" s="20">
        <v>37</v>
      </c>
      <c r="B87" s="20">
        <v>-8.9499999999999993</v>
      </c>
      <c r="C87" s="20">
        <v>-9.2200000000000006</v>
      </c>
      <c r="D87" s="20">
        <v>1.52</v>
      </c>
      <c r="E87" s="4" t="s">
        <v>146</v>
      </c>
      <c r="G87">
        <v>0.27000000000000135</v>
      </c>
      <c r="H87">
        <v>0.27000000000000135</v>
      </c>
    </row>
    <row r="88" spans="1:8">
      <c r="A88" s="20">
        <v>38</v>
      </c>
      <c r="B88" s="20">
        <v>-7.02</v>
      </c>
      <c r="C88" s="20">
        <v>-7.61</v>
      </c>
      <c r="D88" s="20">
        <v>1.35</v>
      </c>
      <c r="E88" s="4" t="s">
        <v>146</v>
      </c>
      <c r="G88">
        <v>0.59000000000000075</v>
      </c>
      <c r="H88">
        <v>0.59000000000000075</v>
      </c>
    </row>
    <row r="89" spans="1:8">
      <c r="A89" s="20">
        <v>39</v>
      </c>
      <c r="B89" s="20">
        <v>-7.03</v>
      </c>
      <c r="C89" s="20">
        <v>-7.36</v>
      </c>
      <c r="D89" s="20">
        <v>1.38</v>
      </c>
      <c r="E89" s="4" t="s">
        <v>146</v>
      </c>
      <c r="G89">
        <v>0.33000000000000007</v>
      </c>
      <c r="H89">
        <v>0.33000000000000007</v>
      </c>
    </row>
    <row r="90" spans="1:8">
      <c r="A90" s="20">
        <v>40</v>
      </c>
      <c r="B90" s="20">
        <v>-7.25</v>
      </c>
      <c r="C90" s="20">
        <v>-8.2100000000000009</v>
      </c>
      <c r="D90" s="20">
        <v>1.73</v>
      </c>
      <c r="E90" s="4" t="s">
        <v>146</v>
      </c>
      <c r="G90">
        <v>0.96000000000000085</v>
      </c>
      <c r="H90">
        <v>0.96000000000000085</v>
      </c>
    </row>
    <row r="91" spans="1:8">
      <c r="A91" s="20">
        <v>41</v>
      </c>
      <c r="B91" s="20">
        <v>-7.13</v>
      </c>
      <c r="C91" s="20">
        <v>-8.01</v>
      </c>
      <c r="D91" s="20">
        <v>1.64</v>
      </c>
      <c r="E91" s="4" t="s">
        <v>146</v>
      </c>
      <c r="G91">
        <v>0.87999999999999989</v>
      </c>
      <c r="H91">
        <v>0.87999999999999989</v>
      </c>
    </row>
    <row r="92" spans="1:8">
      <c r="A92" s="20">
        <v>42</v>
      </c>
      <c r="B92" s="20">
        <v>-8.9</v>
      </c>
      <c r="C92" s="20">
        <v>-7.93</v>
      </c>
      <c r="D92" s="20">
        <v>0.75</v>
      </c>
      <c r="E92" s="4" t="s">
        <v>146</v>
      </c>
      <c r="G92">
        <v>0.97000000000000064</v>
      </c>
      <c r="H92">
        <v>-0.97000000000000064</v>
      </c>
    </row>
    <row r="93" spans="1:8">
      <c r="A93" s="20">
        <v>43</v>
      </c>
      <c r="B93" s="20">
        <v>-7.03</v>
      </c>
      <c r="C93" s="20">
        <v>-7.72</v>
      </c>
      <c r="D93" s="20">
        <v>1.04</v>
      </c>
      <c r="E93" s="4" t="s">
        <v>146</v>
      </c>
      <c r="G93">
        <v>0.6899999999999995</v>
      </c>
      <c r="H93">
        <v>0.6899999999999995</v>
      </c>
    </row>
    <row r="94" spans="1:8">
      <c r="A94" s="20">
        <v>44</v>
      </c>
      <c r="B94" s="20">
        <v>-8.67</v>
      </c>
      <c r="C94" s="20">
        <v>-9.3699999999999992</v>
      </c>
      <c r="D94" s="20">
        <v>0.71</v>
      </c>
      <c r="E94" s="4" t="s">
        <v>146</v>
      </c>
      <c r="G94">
        <v>0.69999999999999929</v>
      </c>
      <c r="H94">
        <v>0.69999999999999929</v>
      </c>
    </row>
    <row r="95" spans="1:8">
      <c r="A95" s="20">
        <v>45</v>
      </c>
      <c r="B95" s="20">
        <v>-8.9499999999999993</v>
      </c>
      <c r="C95" s="20">
        <v>-8.49</v>
      </c>
      <c r="D95" s="20">
        <v>0.6</v>
      </c>
      <c r="E95" s="4" t="s">
        <v>146</v>
      </c>
      <c r="G95">
        <v>0.45999999999999908</v>
      </c>
      <c r="H95">
        <v>-0.45999999999999908</v>
      </c>
    </row>
    <row r="96" spans="1:8">
      <c r="A96" s="20">
        <v>46</v>
      </c>
      <c r="B96" s="20">
        <v>-7.6</v>
      </c>
      <c r="C96" s="20">
        <v>-6.72</v>
      </c>
      <c r="D96" s="20">
        <v>1.1100000000000001</v>
      </c>
      <c r="E96" s="4" t="s">
        <v>146</v>
      </c>
      <c r="G96">
        <v>0.87999999999999989</v>
      </c>
      <c r="H96">
        <v>-0.87999999999999989</v>
      </c>
    </row>
    <row r="97" spans="1:8">
      <c r="A97" s="20">
        <v>47</v>
      </c>
      <c r="B97" s="20">
        <v>-5.78</v>
      </c>
      <c r="C97" s="20">
        <v>-6.16</v>
      </c>
      <c r="D97" s="20">
        <v>1.47</v>
      </c>
      <c r="E97" s="4" t="s">
        <v>146</v>
      </c>
      <c r="G97">
        <v>0.37999999999999989</v>
      </c>
      <c r="H97">
        <v>0.37999999999999989</v>
      </c>
    </row>
    <row r="98" spans="1:8">
      <c r="A98" s="20">
        <v>48</v>
      </c>
      <c r="B98" s="20">
        <v>-6.66</v>
      </c>
      <c r="C98" s="20">
        <v>-3.88</v>
      </c>
      <c r="D98" s="20">
        <v>1.06</v>
      </c>
      <c r="E98" s="4" t="s">
        <v>146</v>
      </c>
      <c r="G98">
        <v>2.7800000000000002</v>
      </c>
      <c r="H98">
        <v>-2.7800000000000002</v>
      </c>
    </row>
    <row r="99" spans="1:8">
      <c r="A99" s="20">
        <v>49</v>
      </c>
      <c r="B99" s="20">
        <v>-8.36</v>
      </c>
      <c r="C99" s="20">
        <v>-8.1</v>
      </c>
      <c r="D99" s="20">
        <v>1.35</v>
      </c>
      <c r="E99" s="4" t="s">
        <v>146</v>
      </c>
      <c r="G99">
        <v>0.25999999999999979</v>
      </c>
      <c r="H99">
        <v>-0.25999999999999979</v>
      </c>
    </row>
    <row r="100" spans="1:8">
      <c r="A100" s="20">
        <v>50</v>
      </c>
      <c r="B100" s="20">
        <v>-9.33</v>
      </c>
      <c r="C100" s="20">
        <v>-8.81</v>
      </c>
      <c r="D100" s="20">
        <v>1.5</v>
      </c>
      <c r="E100" s="4" t="s">
        <v>146</v>
      </c>
      <c r="G100">
        <v>0.51999999999999957</v>
      </c>
      <c r="H100">
        <v>-0.51999999999999957</v>
      </c>
    </row>
    <row r="101" spans="1:8">
      <c r="A101" s="20">
        <v>51</v>
      </c>
      <c r="B101" s="20">
        <v>-8.4499999999999993</v>
      </c>
      <c r="C101" s="20">
        <v>-7.35</v>
      </c>
      <c r="D101" s="20">
        <v>1.06</v>
      </c>
      <c r="E101" s="4" t="s">
        <v>146</v>
      </c>
      <c r="G101">
        <v>1.0999999999999996</v>
      </c>
      <c r="H101">
        <v>-1.0999999999999996</v>
      </c>
    </row>
    <row r="102" spans="1:8">
      <c r="A102" s="20">
        <v>52</v>
      </c>
      <c r="B102" s="20">
        <v>-9.23</v>
      </c>
      <c r="C102" s="20">
        <v>-9.5299999999999994</v>
      </c>
      <c r="D102" s="20">
        <v>1.65</v>
      </c>
      <c r="E102" s="4" t="s">
        <v>146</v>
      </c>
      <c r="G102">
        <v>0.29999999999999893</v>
      </c>
      <c r="H102">
        <v>0.29999999999999893</v>
      </c>
    </row>
    <row r="103" spans="1:8">
      <c r="A103" s="20">
        <v>53</v>
      </c>
      <c r="B103" s="20">
        <v>-9.9600000000000009</v>
      </c>
      <c r="C103" s="20">
        <v>-11.24</v>
      </c>
      <c r="D103" s="20">
        <v>1.61</v>
      </c>
      <c r="E103" s="4" t="s">
        <v>146</v>
      </c>
      <c r="G103">
        <v>1.2799999999999994</v>
      </c>
      <c r="H103">
        <v>1.2799999999999994</v>
      </c>
    </row>
    <row r="104" spans="1:8">
      <c r="A104" s="20">
        <v>54</v>
      </c>
      <c r="B104" s="20">
        <v>-9.7799999999999994</v>
      </c>
      <c r="C104" s="20">
        <v>-9.94</v>
      </c>
      <c r="D104" s="20">
        <v>0.79</v>
      </c>
      <c r="E104" s="4" t="s">
        <v>146</v>
      </c>
      <c r="G104">
        <v>0.16000000000000014</v>
      </c>
      <c r="H104">
        <v>0.16000000000000014</v>
      </c>
    </row>
    <row r="105" spans="1:8">
      <c r="A105" s="20">
        <v>56</v>
      </c>
      <c r="B105" s="20">
        <v>-9.26</v>
      </c>
      <c r="C105" s="20">
        <v>-10.41</v>
      </c>
      <c r="D105" s="20">
        <v>1.23</v>
      </c>
      <c r="E105" s="4" t="s">
        <v>146</v>
      </c>
      <c r="G105">
        <v>1.1500000000000004</v>
      </c>
      <c r="H105">
        <v>1.1500000000000004</v>
      </c>
    </row>
    <row r="106" spans="1:8">
      <c r="A106" s="20">
        <v>57</v>
      </c>
      <c r="B106" s="20">
        <v>-9.0399999999999991</v>
      </c>
      <c r="C106" s="20">
        <v>-8.9</v>
      </c>
      <c r="D106" s="20">
        <v>0.87</v>
      </c>
      <c r="E106" s="4" t="s">
        <v>146</v>
      </c>
      <c r="G106">
        <v>0.13999999999999879</v>
      </c>
      <c r="H106">
        <v>-0.13999999999999879</v>
      </c>
    </row>
    <row r="107" spans="1:8">
      <c r="A107" s="20">
        <v>58</v>
      </c>
      <c r="B107" s="20">
        <v>-9.41</v>
      </c>
      <c r="C107" s="20">
        <v>-11.63</v>
      </c>
      <c r="D107" s="20">
        <v>1.68</v>
      </c>
      <c r="E107" s="4" t="s">
        <v>146</v>
      </c>
      <c r="G107">
        <v>2.2200000000000006</v>
      </c>
      <c r="H107">
        <v>2.2200000000000006</v>
      </c>
    </row>
    <row r="108" spans="1:8">
      <c r="A108" s="20">
        <v>60</v>
      </c>
      <c r="B108" s="20">
        <v>-8.92</v>
      </c>
      <c r="C108" s="20">
        <v>-9.43</v>
      </c>
      <c r="D108" s="20">
        <v>1.3</v>
      </c>
      <c r="E108" s="4" t="s">
        <v>146</v>
      </c>
      <c r="G108">
        <v>0.50999999999999979</v>
      </c>
      <c r="H108">
        <v>0.50999999999999979</v>
      </c>
    </row>
    <row r="109" spans="1:8">
      <c r="A109" s="20">
        <v>61</v>
      </c>
      <c r="B109" s="20">
        <v>-8.08</v>
      </c>
      <c r="C109" s="20">
        <v>-9.23</v>
      </c>
      <c r="D109" s="20">
        <v>1.65</v>
      </c>
      <c r="E109" s="4" t="s">
        <v>146</v>
      </c>
      <c r="G109">
        <v>1.1500000000000004</v>
      </c>
      <c r="H109">
        <v>1.1500000000000004</v>
      </c>
    </row>
    <row r="110" spans="1:8">
      <c r="A110" s="20">
        <v>62</v>
      </c>
      <c r="B110" s="20">
        <v>-7.96</v>
      </c>
      <c r="C110" s="20">
        <v>-7.26</v>
      </c>
      <c r="D110" s="20">
        <v>1.06</v>
      </c>
      <c r="E110" s="4" t="s">
        <v>146</v>
      </c>
      <c r="G110">
        <v>0.70000000000000018</v>
      </c>
      <c r="H110">
        <v>-0.70000000000000018</v>
      </c>
    </row>
    <row r="111" spans="1:8">
      <c r="A111" s="20">
        <v>63</v>
      </c>
      <c r="B111" s="20">
        <v>-9.06</v>
      </c>
      <c r="C111" s="20">
        <v>-10.29</v>
      </c>
      <c r="D111" s="20">
        <v>1.62</v>
      </c>
      <c r="E111" s="4" t="s">
        <v>146</v>
      </c>
      <c r="G111">
        <v>1.2299999999999986</v>
      </c>
      <c r="H111">
        <v>1.2299999999999986</v>
      </c>
    </row>
    <row r="112" spans="1:8">
      <c r="A112" s="20">
        <v>64</v>
      </c>
      <c r="B112" s="20">
        <v>-9.5</v>
      </c>
      <c r="C112" s="20">
        <v>-8.89</v>
      </c>
      <c r="D112" s="20">
        <v>1.1499999999999999</v>
      </c>
      <c r="E112" s="4" t="s">
        <v>146</v>
      </c>
      <c r="G112">
        <v>0.60999999999999943</v>
      </c>
      <c r="H112">
        <v>-0.60999999999999943</v>
      </c>
    </row>
    <row r="113" spans="1:8">
      <c r="A113" s="20">
        <v>65</v>
      </c>
      <c r="B113" s="20">
        <v>-8.41</v>
      </c>
      <c r="C113" s="20">
        <v>-10.24</v>
      </c>
      <c r="D113" s="20">
        <v>1.65</v>
      </c>
      <c r="E113" s="4" t="s">
        <v>146</v>
      </c>
      <c r="G113">
        <v>1.83</v>
      </c>
      <c r="H113">
        <v>1.83</v>
      </c>
    </row>
    <row r="114" spans="1:8">
      <c r="A114" s="20">
        <v>66</v>
      </c>
      <c r="B114" s="20">
        <v>-8.43</v>
      </c>
      <c r="C114" s="20">
        <v>-8.9700000000000006</v>
      </c>
      <c r="D114" s="20">
        <v>0.68</v>
      </c>
      <c r="E114" s="4" t="s">
        <v>146</v>
      </c>
      <c r="G114">
        <v>0.54000000000000092</v>
      </c>
      <c r="H114">
        <v>0.54000000000000092</v>
      </c>
    </row>
    <row r="115" spans="1:8">
      <c r="A115" s="20">
        <v>67</v>
      </c>
      <c r="B115" s="20">
        <v>-7.58</v>
      </c>
      <c r="C115" s="20">
        <v>-9.5399999999999991</v>
      </c>
      <c r="D115" s="20">
        <v>1.25</v>
      </c>
      <c r="E115" s="4" t="s">
        <v>146</v>
      </c>
      <c r="G115">
        <v>1.9599999999999991</v>
      </c>
      <c r="H115">
        <v>1.9599999999999991</v>
      </c>
    </row>
    <row r="116" spans="1:8">
      <c r="A116" s="20">
        <v>68</v>
      </c>
      <c r="B116" s="20">
        <v>-7.69</v>
      </c>
      <c r="C116" s="20">
        <v>-6.16</v>
      </c>
      <c r="D116" s="20">
        <v>0.87</v>
      </c>
      <c r="E116" s="4" t="s">
        <v>146</v>
      </c>
      <c r="G116">
        <v>1.5300000000000002</v>
      </c>
      <c r="H116">
        <v>-1.5300000000000002</v>
      </c>
    </row>
    <row r="117" spans="1:8">
      <c r="A117" s="20" t="s">
        <v>332</v>
      </c>
      <c r="B117" s="20">
        <v>-9.49</v>
      </c>
      <c r="C117" s="20">
        <v>-9.9499999999999993</v>
      </c>
      <c r="D117" s="20">
        <v>1.02</v>
      </c>
      <c r="E117" s="5" t="s">
        <v>269</v>
      </c>
      <c r="G117">
        <v>0.45999999999999908</v>
      </c>
      <c r="H117">
        <v>0.45999999999999908</v>
      </c>
    </row>
    <row r="118" spans="1:8">
      <c r="A118" s="20" t="s">
        <v>302</v>
      </c>
      <c r="B118" s="20">
        <v>-11.85</v>
      </c>
      <c r="C118" s="20">
        <v>-11</v>
      </c>
      <c r="D118" s="20">
        <v>1.2</v>
      </c>
      <c r="E118" s="5" t="s">
        <v>269</v>
      </c>
      <c r="G118">
        <v>0.84999999999999964</v>
      </c>
      <c r="H118">
        <v>-0.84999999999999964</v>
      </c>
    </row>
    <row r="119" spans="1:8">
      <c r="A119" s="20" t="s">
        <v>284</v>
      </c>
      <c r="B119" s="20">
        <v>-10.46</v>
      </c>
      <c r="C119" s="20">
        <v>-11.44</v>
      </c>
      <c r="D119" s="20">
        <v>1.1000000000000001</v>
      </c>
      <c r="E119" s="5" t="s">
        <v>269</v>
      </c>
      <c r="G119">
        <v>0.97999999999999865</v>
      </c>
      <c r="H119">
        <v>0.97999999999999865</v>
      </c>
    </row>
    <row r="120" spans="1:8">
      <c r="A120" s="20" t="s">
        <v>330</v>
      </c>
      <c r="B120" s="20">
        <v>-9.93</v>
      </c>
      <c r="C120" s="20">
        <v>-9.69</v>
      </c>
      <c r="D120" s="20">
        <v>1.0900000000000001</v>
      </c>
      <c r="E120" s="5" t="s">
        <v>269</v>
      </c>
      <c r="G120">
        <v>0.24000000000000021</v>
      </c>
      <c r="H120">
        <v>-0.24000000000000021</v>
      </c>
    </row>
    <row r="121" spans="1:8">
      <c r="A121" s="20" t="s">
        <v>267</v>
      </c>
      <c r="B121" s="20">
        <v>-9.27</v>
      </c>
      <c r="C121" s="20">
        <v>-10.29</v>
      </c>
      <c r="D121" s="20">
        <v>1.82</v>
      </c>
      <c r="E121" s="5" t="s">
        <v>269</v>
      </c>
      <c r="G121">
        <v>1.0199999999999996</v>
      </c>
      <c r="H121">
        <v>1.0199999999999996</v>
      </c>
    </row>
    <row r="122" spans="1:8">
      <c r="A122" s="20" t="s">
        <v>304</v>
      </c>
      <c r="B122" s="20">
        <v>-10.49</v>
      </c>
      <c r="C122" s="20">
        <v>-9.4600000000000009</v>
      </c>
      <c r="D122" s="20">
        <v>1.32</v>
      </c>
      <c r="E122" s="5" t="s">
        <v>269</v>
      </c>
      <c r="G122">
        <v>1.0299999999999994</v>
      </c>
      <c r="H122">
        <v>-1.0299999999999994</v>
      </c>
    </row>
    <row r="123" spans="1:8">
      <c r="A123" s="20" t="s">
        <v>318</v>
      </c>
      <c r="B123" s="20">
        <v>-8.9700000000000006</v>
      </c>
      <c r="C123" s="20">
        <v>-8.52</v>
      </c>
      <c r="D123" s="20">
        <v>0</v>
      </c>
      <c r="E123" s="5" t="s">
        <v>269</v>
      </c>
      <c r="G123">
        <v>0.45000000000000107</v>
      </c>
      <c r="H123">
        <v>-0.45000000000000107</v>
      </c>
    </row>
    <row r="124" spans="1:8">
      <c r="A124" s="20" t="s">
        <v>314</v>
      </c>
      <c r="B124" s="20">
        <v>-11.85</v>
      </c>
      <c r="C124" s="20">
        <v>-10.34</v>
      </c>
      <c r="D124" s="20">
        <v>1.26</v>
      </c>
      <c r="E124" s="5" t="s">
        <v>269</v>
      </c>
      <c r="G124">
        <v>1.5099999999999998</v>
      </c>
      <c r="H124">
        <v>-1.5099999999999998</v>
      </c>
    </row>
    <row r="125" spans="1:8">
      <c r="A125" s="20" t="s">
        <v>324</v>
      </c>
      <c r="B125" s="20">
        <v>-11.42</v>
      </c>
      <c r="C125" s="20">
        <v>-10.58</v>
      </c>
      <c r="D125" s="20">
        <v>0.35</v>
      </c>
      <c r="E125" s="5" t="s">
        <v>269</v>
      </c>
      <c r="G125">
        <v>0.83999999999999986</v>
      </c>
      <c r="H125">
        <v>-0.83999999999999986</v>
      </c>
    </row>
    <row r="126" spans="1:8">
      <c r="A126" s="20" t="s">
        <v>326</v>
      </c>
      <c r="B126" s="20">
        <v>-11.83</v>
      </c>
      <c r="C126" s="20">
        <v>-13.9</v>
      </c>
      <c r="D126" s="20">
        <v>1.29</v>
      </c>
      <c r="E126" s="5" t="s">
        <v>269</v>
      </c>
      <c r="G126">
        <v>2.0700000000000003</v>
      </c>
      <c r="H126">
        <v>2.0700000000000003</v>
      </c>
    </row>
    <row r="127" spans="1:8">
      <c r="A127" s="20" t="s">
        <v>282</v>
      </c>
      <c r="B127" s="20">
        <v>-10.66</v>
      </c>
      <c r="C127" s="20">
        <v>-10.09</v>
      </c>
      <c r="D127" s="20">
        <v>1.1000000000000001</v>
      </c>
      <c r="E127" s="5" t="s">
        <v>269</v>
      </c>
      <c r="G127">
        <v>0.57000000000000028</v>
      </c>
      <c r="H127">
        <v>-0.57000000000000028</v>
      </c>
    </row>
    <row r="128" spans="1:8">
      <c r="A128" s="20" t="s">
        <v>306</v>
      </c>
      <c r="B128" s="20">
        <v>-11.2</v>
      </c>
      <c r="C128" s="20">
        <v>-10.09</v>
      </c>
      <c r="D128" s="20">
        <v>1.0900000000000001</v>
      </c>
      <c r="E128" s="5" t="s">
        <v>269</v>
      </c>
      <c r="G128">
        <v>1.1099999999999994</v>
      </c>
      <c r="H128">
        <v>-1.1099999999999994</v>
      </c>
    </row>
    <row r="129" spans="1:8">
      <c r="A129" s="20" t="s">
        <v>290</v>
      </c>
      <c r="B129" s="20">
        <v>-10.050000000000001</v>
      </c>
      <c r="C129" s="20">
        <v>-10.220000000000001</v>
      </c>
      <c r="D129" s="20">
        <v>1.18</v>
      </c>
      <c r="E129" s="5" t="s">
        <v>269</v>
      </c>
      <c r="G129">
        <v>0.16999999999999993</v>
      </c>
      <c r="H129">
        <v>0.16999999999999993</v>
      </c>
    </row>
    <row r="130" spans="1:8">
      <c r="A130" s="20" t="s">
        <v>300</v>
      </c>
      <c r="B130" s="20">
        <v>-12.26</v>
      </c>
      <c r="C130" s="20">
        <v>-11.87</v>
      </c>
      <c r="D130" s="20">
        <v>1.23</v>
      </c>
      <c r="E130" s="5" t="s">
        <v>269</v>
      </c>
      <c r="G130">
        <v>0.39000000000000057</v>
      </c>
      <c r="H130">
        <v>-0.39000000000000057</v>
      </c>
    </row>
    <row r="131" spans="1:8">
      <c r="A131" s="20" t="s">
        <v>276</v>
      </c>
      <c r="B131" s="20">
        <v>-10.08</v>
      </c>
      <c r="C131" s="20">
        <v>-9.67</v>
      </c>
      <c r="D131" s="20">
        <v>0.93</v>
      </c>
      <c r="E131" s="5" t="s">
        <v>269</v>
      </c>
      <c r="G131">
        <v>0.41000000000000014</v>
      </c>
      <c r="H131">
        <v>-0.41000000000000014</v>
      </c>
    </row>
    <row r="132" spans="1:8">
      <c r="A132" s="20" t="s">
        <v>294</v>
      </c>
      <c r="B132" s="20">
        <v>-11.44</v>
      </c>
      <c r="C132" s="20">
        <v>-10.79</v>
      </c>
      <c r="D132" s="20">
        <v>1.19</v>
      </c>
      <c r="E132" s="5" t="s">
        <v>269</v>
      </c>
      <c r="G132">
        <v>0.65000000000000036</v>
      </c>
      <c r="H132">
        <v>-0.65000000000000036</v>
      </c>
    </row>
    <row r="133" spans="1:8">
      <c r="A133" s="20" t="s">
        <v>312</v>
      </c>
      <c r="B133" s="20">
        <v>-11.11</v>
      </c>
      <c r="C133" s="20">
        <v>-10.35</v>
      </c>
      <c r="D133" s="20">
        <v>1.1499999999999999</v>
      </c>
      <c r="E133" s="5" t="s">
        <v>269</v>
      </c>
      <c r="G133">
        <v>0.75999999999999979</v>
      </c>
      <c r="H133">
        <v>-0.75999999999999979</v>
      </c>
    </row>
    <row r="134" spans="1:8">
      <c r="A134" s="20" t="s">
        <v>328</v>
      </c>
      <c r="B134" s="20">
        <v>-10.36</v>
      </c>
      <c r="C134" s="20">
        <v>-11.37</v>
      </c>
      <c r="D134" s="20">
        <v>1.5</v>
      </c>
      <c r="E134" s="5" t="s">
        <v>269</v>
      </c>
      <c r="G134">
        <v>1.0099999999999998</v>
      </c>
      <c r="H134">
        <v>1.0099999999999998</v>
      </c>
    </row>
    <row r="135" spans="1:8">
      <c r="A135" s="20" t="s">
        <v>278</v>
      </c>
      <c r="B135" s="20">
        <v>-12.26</v>
      </c>
      <c r="C135" s="20">
        <v>-11.08</v>
      </c>
      <c r="D135" s="20">
        <v>1.18</v>
      </c>
      <c r="E135" s="5" t="s">
        <v>269</v>
      </c>
      <c r="G135">
        <v>1.1799999999999997</v>
      </c>
      <c r="H135">
        <v>-1.1799999999999997</v>
      </c>
    </row>
    <row r="136" spans="1:8">
      <c r="A136" s="20" t="s">
        <v>316</v>
      </c>
      <c r="B136" s="20">
        <v>-12.26</v>
      </c>
      <c r="C136" s="20">
        <v>-13.04</v>
      </c>
      <c r="D136" s="20">
        <v>1.05</v>
      </c>
      <c r="E136" s="5" t="s">
        <v>269</v>
      </c>
      <c r="G136">
        <v>0.77999999999999936</v>
      </c>
      <c r="H136">
        <v>0.77999999999999936</v>
      </c>
    </row>
    <row r="137" spans="1:8">
      <c r="A137" s="20" t="s">
        <v>280</v>
      </c>
      <c r="B137" s="20">
        <v>-10.88</v>
      </c>
      <c r="C137" s="20">
        <v>-9.85</v>
      </c>
      <c r="D137" s="20">
        <v>0.93</v>
      </c>
      <c r="E137" s="5" t="s">
        <v>269</v>
      </c>
      <c r="G137">
        <v>1.0300000000000011</v>
      </c>
      <c r="H137">
        <v>-1.0300000000000011</v>
      </c>
    </row>
    <row r="138" spans="1:8">
      <c r="A138" s="20" t="s">
        <v>274</v>
      </c>
      <c r="B138" s="20">
        <v>-10.7</v>
      </c>
      <c r="C138" s="20">
        <v>-9.99</v>
      </c>
      <c r="D138" s="20">
        <v>1.1499999999999999</v>
      </c>
      <c r="E138" s="5" t="s">
        <v>269</v>
      </c>
      <c r="G138">
        <v>0.70999999999999908</v>
      </c>
      <c r="H138">
        <v>-0.70999999999999908</v>
      </c>
    </row>
    <row r="139" spans="1:8">
      <c r="A139" s="20" t="s">
        <v>286</v>
      </c>
      <c r="B139" s="20">
        <v>-8.48</v>
      </c>
      <c r="C139" s="20">
        <v>-9.25</v>
      </c>
      <c r="D139" s="20">
        <v>1.19</v>
      </c>
      <c r="E139" s="5" t="s">
        <v>269</v>
      </c>
      <c r="G139">
        <v>0.76999999999999957</v>
      </c>
      <c r="H139">
        <v>0.76999999999999957</v>
      </c>
    </row>
    <row r="140" spans="1:8">
      <c r="A140" s="20" t="s">
        <v>272</v>
      </c>
      <c r="B140" s="20">
        <v>-10.68</v>
      </c>
      <c r="C140" s="20">
        <v>-12.1</v>
      </c>
      <c r="D140" s="20">
        <v>1.84</v>
      </c>
      <c r="E140" s="5" t="s">
        <v>269</v>
      </c>
      <c r="G140">
        <v>1.42</v>
      </c>
      <c r="H140">
        <v>1.42</v>
      </c>
    </row>
    <row r="141" spans="1:8">
      <c r="A141" s="20" t="s">
        <v>310</v>
      </c>
      <c r="B141" s="20">
        <v>-10.55</v>
      </c>
      <c r="C141" s="20">
        <v>-10.25</v>
      </c>
      <c r="D141" s="20">
        <v>1.1000000000000001</v>
      </c>
      <c r="E141" s="5" t="s">
        <v>269</v>
      </c>
      <c r="G141">
        <v>0.30000000000000071</v>
      </c>
      <c r="H141">
        <v>-0.30000000000000071</v>
      </c>
    </row>
    <row r="142" spans="1:8">
      <c r="A142" s="20" t="s">
        <v>320</v>
      </c>
      <c r="B142" s="20">
        <v>-10.23</v>
      </c>
      <c r="C142" s="20">
        <v>-9.06</v>
      </c>
      <c r="D142" s="20">
        <v>0.34</v>
      </c>
      <c r="E142" s="5" t="s">
        <v>269</v>
      </c>
      <c r="G142">
        <v>1.17</v>
      </c>
      <c r="H142">
        <v>-1.17</v>
      </c>
    </row>
    <row r="143" spans="1:8">
      <c r="A143" s="20" t="s">
        <v>296</v>
      </c>
      <c r="B143" s="20">
        <v>-12.26</v>
      </c>
      <c r="C143" s="20">
        <v>-12.62</v>
      </c>
      <c r="D143" s="20">
        <v>0.99</v>
      </c>
      <c r="E143" s="5" t="s">
        <v>269</v>
      </c>
      <c r="G143">
        <v>0.35999999999999943</v>
      </c>
      <c r="H143">
        <v>0.35999999999999943</v>
      </c>
    </row>
    <row r="144" spans="1:8">
      <c r="A144" s="20" t="s">
        <v>292</v>
      </c>
      <c r="B144" s="20">
        <v>-10.66</v>
      </c>
      <c r="C144" s="20">
        <v>-9.81</v>
      </c>
      <c r="D144" s="20">
        <v>1.06</v>
      </c>
      <c r="E144" s="5" t="s">
        <v>269</v>
      </c>
      <c r="G144">
        <v>0.84999999999999964</v>
      </c>
      <c r="H144">
        <v>-0.84999999999999964</v>
      </c>
    </row>
    <row r="145" spans="1:8">
      <c r="A145" s="20" t="s">
        <v>322</v>
      </c>
      <c r="B145" s="20">
        <v>-9.7799999999999994</v>
      </c>
      <c r="C145" s="20">
        <v>-10.6</v>
      </c>
      <c r="D145" s="20">
        <v>1.1299999999999999</v>
      </c>
      <c r="E145" s="5" t="s">
        <v>269</v>
      </c>
      <c r="G145">
        <v>0.82000000000000028</v>
      </c>
      <c r="H145">
        <v>0.82000000000000028</v>
      </c>
    </row>
    <row r="146" spans="1:8">
      <c r="A146" s="20" t="s">
        <v>298</v>
      </c>
      <c r="B146" s="20">
        <v>-10.79</v>
      </c>
      <c r="C146" s="20">
        <v>-12.09</v>
      </c>
      <c r="D146" s="20">
        <v>1.28</v>
      </c>
      <c r="E146" s="5" t="s">
        <v>269</v>
      </c>
      <c r="G146">
        <v>1.3000000000000007</v>
      </c>
      <c r="H146">
        <v>1.3000000000000007</v>
      </c>
    </row>
    <row r="147" spans="1:8">
      <c r="A147" s="20" t="s">
        <v>270</v>
      </c>
      <c r="B147" s="20">
        <v>-9.06</v>
      </c>
      <c r="C147" s="20">
        <v>-8.52</v>
      </c>
      <c r="D147" s="20">
        <v>1.29</v>
      </c>
      <c r="E147" s="5" t="s">
        <v>269</v>
      </c>
      <c r="G147">
        <v>0.54000000000000092</v>
      </c>
      <c r="H147">
        <v>-0.54000000000000092</v>
      </c>
    </row>
    <row r="148" spans="1:8">
      <c r="A148" s="20" t="s">
        <v>308</v>
      </c>
      <c r="B148" s="20">
        <v>-10.96</v>
      </c>
      <c r="C148" s="20">
        <v>-12.96</v>
      </c>
      <c r="D148" s="20">
        <v>1.17</v>
      </c>
      <c r="E148" s="5" t="s">
        <v>269</v>
      </c>
      <c r="G148">
        <v>2</v>
      </c>
      <c r="H148">
        <v>2</v>
      </c>
    </row>
    <row r="149" spans="1:8">
      <c r="A149" s="20" t="s">
        <v>334</v>
      </c>
      <c r="B149" s="20">
        <v>-10.83</v>
      </c>
      <c r="C149" s="20">
        <v>-11.31</v>
      </c>
      <c r="D149" s="20">
        <v>0.24</v>
      </c>
      <c r="E149" s="5" t="s">
        <v>269</v>
      </c>
      <c r="G149">
        <v>0.48000000000000043</v>
      </c>
      <c r="H149">
        <v>0.48000000000000043</v>
      </c>
    </row>
    <row r="150" spans="1:8" ht="17" customHeight="1">
      <c r="A150" s="20" t="s">
        <v>288</v>
      </c>
      <c r="B150" s="20">
        <v>-9.48</v>
      </c>
      <c r="C150" s="20">
        <v>-10.45</v>
      </c>
      <c r="D150" s="20">
        <v>1.18</v>
      </c>
      <c r="E150" s="5" t="s">
        <v>269</v>
      </c>
      <c r="G150">
        <v>0.96999999999999886</v>
      </c>
      <c r="H150">
        <v>0.96999999999999886</v>
      </c>
    </row>
    <row r="151" spans="1:8">
      <c r="A151" s="20">
        <v>23466</v>
      </c>
      <c r="B151" s="20">
        <v>-7.85</v>
      </c>
      <c r="C151" s="20">
        <v>-7.06</v>
      </c>
      <c r="D151" s="20">
        <v>0.88</v>
      </c>
      <c r="E151" s="9" t="s">
        <v>189</v>
      </c>
      <c r="G151">
        <v>0.79</v>
      </c>
      <c r="H151">
        <v>-0.79</v>
      </c>
    </row>
    <row r="152" spans="1:8">
      <c r="A152" s="20">
        <v>23467</v>
      </c>
      <c r="B152" s="20">
        <v>-7.34</v>
      </c>
      <c r="C152" s="20">
        <v>-6.67</v>
      </c>
      <c r="D152" s="20">
        <v>0.68</v>
      </c>
      <c r="E152" s="9" t="s">
        <v>189</v>
      </c>
      <c r="G152">
        <v>0.66999999999999993</v>
      </c>
      <c r="H152">
        <v>-0.66999999999999993</v>
      </c>
    </row>
    <row r="153" spans="1:8">
      <c r="A153" s="20">
        <v>23468</v>
      </c>
      <c r="B153" s="20">
        <v>-7.75</v>
      </c>
      <c r="C153" s="20">
        <v>-7.11</v>
      </c>
      <c r="D153" s="20">
        <v>0.77</v>
      </c>
      <c r="E153" s="9" t="s">
        <v>189</v>
      </c>
      <c r="G153">
        <v>0.63999999999999968</v>
      </c>
      <c r="H153">
        <v>-0.63999999999999968</v>
      </c>
    </row>
    <row r="154" spans="1:8">
      <c r="A154" s="20">
        <v>23469</v>
      </c>
      <c r="B154" s="20">
        <v>-7.72</v>
      </c>
      <c r="C154" s="20">
        <v>-7.22</v>
      </c>
      <c r="D154" s="20">
        <v>0.78</v>
      </c>
      <c r="E154" s="9" t="s">
        <v>189</v>
      </c>
      <c r="G154">
        <v>0.5</v>
      </c>
      <c r="H154">
        <v>-0.5</v>
      </c>
    </row>
    <row r="155" spans="1:8">
      <c r="A155" s="20">
        <v>23470</v>
      </c>
      <c r="B155" s="20">
        <v>-7.72</v>
      </c>
      <c r="C155" s="20">
        <v>-8.06</v>
      </c>
      <c r="D155" s="20">
        <v>0.89</v>
      </c>
      <c r="E155" s="9" t="s">
        <v>189</v>
      </c>
      <c r="G155">
        <v>0.34000000000000075</v>
      </c>
      <c r="H155">
        <v>0.34000000000000075</v>
      </c>
    </row>
    <row r="156" spans="1:8">
      <c r="A156" s="20">
        <v>23471</v>
      </c>
      <c r="B156" s="20">
        <v>-7.75</v>
      </c>
      <c r="C156" s="20">
        <v>-7.99</v>
      </c>
      <c r="D156" s="20">
        <v>0.84</v>
      </c>
      <c r="E156" s="9" t="s">
        <v>189</v>
      </c>
      <c r="G156">
        <v>0.24000000000000021</v>
      </c>
      <c r="H156">
        <v>0.24000000000000021</v>
      </c>
    </row>
    <row r="157" spans="1:8">
      <c r="A157" s="20">
        <v>23472</v>
      </c>
      <c r="B157" s="20">
        <v>-8.65</v>
      </c>
      <c r="C157" s="20">
        <v>-8.61</v>
      </c>
      <c r="D157" s="20">
        <v>0.87</v>
      </c>
      <c r="E157" s="9" t="s">
        <v>189</v>
      </c>
      <c r="G157">
        <v>4.0000000000000924E-2</v>
      </c>
      <c r="H157">
        <v>-4.0000000000000924E-2</v>
      </c>
    </row>
    <row r="158" spans="1:8">
      <c r="A158" s="20">
        <v>23473</v>
      </c>
      <c r="B158" s="20">
        <v>-8.39</v>
      </c>
      <c r="C158" s="20">
        <v>-8.11</v>
      </c>
      <c r="D158" s="20">
        <v>0.92</v>
      </c>
      <c r="E158" s="9" t="s">
        <v>189</v>
      </c>
      <c r="G158">
        <v>0.28000000000000114</v>
      </c>
      <c r="H158">
        <v>-0.28000000000000114</v>
      </c>
    </row>
    <row r="159" spans="1:8">
      <c r="A159" s="20">
        <v>23474</v>
      </c>
      <c r="B159" s="20">
        <v>-9.11</v>
      </c>
      <c r="C159" s="20">
        <v>-9.06</v>
      </c>
      <c r="D159" s="20">
        <v>0.91</v>
      </c>
      <c r="E159" s="9" t="s">
        <v>189</v>
      </c>
      <c r="G159">
        <v>4.9999999999998934E-2</v>
      </c>
      <c r="H159">
        <v>-4.9999999999998934E-2</v>
      </c>
    </row>
    <row r="160" spans="1:8">
      <c r="A160" s="20">
        <v>23475</v>
      </c>
      <c r="B160" s="20">
        <v>-8.7200000000000006</v>
      </c>
      <c r="C160" s="20">
        <v>-8.98</v>
      </c>
      <c r="D160" s="20">
        <v>0.97</v>
      </c>
      <c r="E160" s="9" t="s">
        <v>189</v>
      </c>
      <c r="G160">
        <v>0.25999999999999979</v>
      </c>
      <c r="H160">
        <v>0.25999999999999979</v>
      </c>
    </row>
    <row r="161" spans="1:8">
      <c r="A161" s="20">
        <v>23476</v>
      </c>
      <c r="B161" s="20">
        <v>-9.41</v>
      </c>
      <c r="C161" s="20">
        <v>-9.32</v>
      </c>
      <c r="D161" s="20">
        <v>0.83</v>
      </c>
      <c r="E161" s="9" t="s">
        <v>189</v>
      </c>
      <c r="G161">
        <v>8.9999999999999858E-2</v>
      </c>
      <c r="H161">
        <v>-8.9999999999999858E-2</v>
      </c>
    </row>
    <row r="162" spans="1:8">
      <c r="A162" s="20">
        <v>23477</v>
      </c>
      <c r="B162" s="20">
        <v>-8.85</v>
      </c>
      <c r="C162" s="20">
        <v>-9.09</v>
      </c>
      <c r="D162" s="20">
        <v>0</v>
      </c>
      <c r="E162" s="9" t="s">
        <v>189</v>
      </c>
      <c r="G162">
        <v>0.24000000000000021</v>
      </c>
      <c r="H162">
        <v>0.24000000000000021</v>
      </c>
    </row>
    <row r="163" spans="1:8">
      <c r="A163" s="20">
        <v>23479</v>
      </c>
      <c r="B163" s="20">
        <v>-9.14</v>
      </c>
      <c r="C163" s="20">
        <v>-9.36</v>
      </c>
      <c r="D163" s="20">
        <v>1.21</v>
      </c>
      <c r="E163" s="9" t="s">
        <v>189</v>
      </c>
      <c r="G163">
        <v>0.21999999999999886</v>
      </c>
      <c r="H163">
        <v>0.21999999999999886</v>
      </c>
    </row>
    <row r="164" spans="1:8">
      <c r="A164" s="20">
        <v>23480</v>
      </c>
      <c r="B164" s="20">
        <v>-8.7200000000000006</v>
      </c>
      <c r="C164" s="20">
        <v>-9.4</v>
      </c>
      <c r="D164" s="20">
        <v>1.77</v>
      </c>
      <c r="E164" s="9" t="s">
        <v>189</v>
      </c>
      <c r="G164">
        <v>0.67999999999999972</v>
      </c>
      <c r="H164">
        <v>0.67999999999999972</v>
      </c>
    </row>
    <row r="165" spans="1:8">
      <c r="A165" s="20">
        <v>23482</v>
      </c>
      <c r="B165" s="20">
        <v>-10.01</v>
      </c>
      <c r="C165" s="20">
        <v>-9.8000000000000007</v>
      </c>
      <c r="D165" s="20">
        <v>1.39</v>
      </c>
      <c r="E165" s="9" t="s">
        <v>189</v>
      </c>
      <c r="G165">
        <v>0.20999999999999908</v>
      </c>
      <c r="H165">
        <v>-0.20999999999999908</v>
      </c>
    </row>
    <row r="166" spans="1:8">
      <c r="A166" s="20">
        <v>23483</v>
      </c>
      <c r="B166" s="20">
        <v>-9.8699999999999992</v>
      </c>
      <c r="C166" s="20">
        <v>-10.83</v>
      </c>
      <c r="D166" s="20">
        <v>0.9</v>
      </c>
      <c r="E166" s="9" t="s">
        <v>189</v>
      </c>
      <c r="G166">
        <v>0.96000000000000085</v>
      </c>
      <c r="H166">
        <v>0.96000000000000085</v>
      </c>
    </row>
    <row r="167" spans="1:8">
      <c r="A167" s="20">
        <v>23484</v>
      </c>
      <c r="B167" s="20">
        <v>-7.75</v>
      </c>
      <c r="C167" s="20">
        <v>-10.02</v>
      </c>
      <c r="D167" s="20">
        <v>1.65</v>
      </c>
      <c r="E167" s="9" t="s">
        <v>189</v>
      </c>
      <c r="G167">
        <v>2.2699999999999996</v>
      </c>
      <c r="H167">
        <v>2.2699999999999996</v>
      </c>
    </row>
    <row r="168" spans="1:8">
      <c r="A168" s="20">
        <v>23485</v>
      </c>
      <c r="B168" s="20">
        <v>-11.01</v>
      </c>
      <c r="C168" s="20">
        <v>-9.73</v>
      </c>
      <c r="D168" s="20">
        <v>1.83</v>
      </c>
      <c r="E168" s="9" t="s">
        <v>189</v>
      </c>
      <c r="G168">
        <v>1.2799999999999994</v>
      </c>
      <c r="H168">
        <v>-1.2799999999999994</v>
      </c>
    </row>
    <row r="169" spans="1:8">
      <c r="A169" s="20">
        <v>23486</v>
      </c>
      <c r="B169" s="20">
        <v>-12.47</v>
      </c>
      <c r="C169" s="20">
        <v>-10.99</v>
      </c>
      <c r="D169" s="20">
        <v>1.75</v>
      </c>
      <c r="E169" s="9" t="s">
        <v>189</v>
      </c>
      <c r="G169">
        <v>1.4800000000000004</v>
      </c>
      <c r="H169">
        <v>-1.4800000000000004</v>
      </c>
    </row>
    <row r="170" spans="1:8">
      <c r="A170" s="20" t="s">
        <v>348</v>
      </c>
      <c r="B170" s="20">
        <v>-11.42</v>
      </c>
      <c r="C170" s="20">
        <v>-10.62</v>
      </c>
      <c r="D170" s="20">
        <v>1.68</v>
      </c>
      <c r="E170" s="9" t="s">
        <v>189</v>
      </c>
      <c r="G170">
        <v>0.80000000000000071</v>
      </c>
      <c r="H170">
        <v>-0.80000000000000071</v>
      </c>
    </row>
    <row r="171" spans="1:8">
      <c r="A171" s="20" t="s">
        <v>349</v>
      </c>
      <c r="B171" s="20">
        <v>-8.61</v>
      </c>
      <c r="C171" s="20">
        <v>-8.43</v>
      </c>
      <c r="D171" s="20">
        <v>0.86</v>
      </c>
      <c r="E171" s="9" t="s">
        <v>189</v>
      </c>
      <c r="G171">
        <v>0.17999999999999972</v>
      </c>
      <c r="H171">
        <v>-0.17999999999999972</v>
      </c>
    </row>
    <row r="172" spans="1:8">
      <c r="A172" s="20" t="s">
        <v>350</v>
      </c>
      <c r="B172" s="20">
        <v>-9.08</v>
      </c>
      <c r="C172" s="20">
        <v>-9.9499999999999993</v>
      </c>
      <c r="D172" s="20">
        <v>1.06</v>
      </c>
      <c r="E172" s="9" t="s">
        <v>189</v>
      </c>
      <c r="G172">
        <v>0.86999999999999922</v>
      </c>
      <c r="H172">
        <v>0.86999999999999922</v>
      </c>
    </row>
    <row r="173" spans="1:8">
      <c r="A173" s="20" t="s">
        <v>351</v>
      </c>
      <c r="B173" s="20">
        <v>-10.130000000000001</v>
      </c>
      <c r="C173" s="20">
        <v>-10.97</v>
      </c>
      <c r="D173" s="20">
        <v>1</v>
      </c>
      <c r="E173" s="9" t="s">
        <v>189</v>
      </c>
      <c r="G173">
        <v>0.83999999999999986</v>
      </c>
      <c r="H173">
        <v>0.83999999999999986</v>
      </c>
    </row>
    <row r="174" spans="1:8">
      <c r="A174" s="20" t="s">
        <v>222</v>
      </c>
      <c r="B174" s="20">
        <v>-8.25</v>
      </c>
      <c r="C174" s="20">
        <v>-9.52</v>
      </c>
      <c r="D174" s="20">
        <v>0</v>
      </c>
      <c r="E174" s="10" t="s">
        <v>214</v>
      </c>
      <c r="G174">
        <v>1.2699999999999996</v>
      </c>
      <c r="H174">
        <v>1.2699999999999996</v>
      </c>
    </row>
    <row r="175" spans="1:8">
      <c r="A175" s="20">
        <v>5</v>
      </c>
      <c r="B175" s="20">
        <v>-7.58</v>
      </c>
      <c r="C175" s="20">
        <v>-6.9</v>
      </c>
      <c r="D175" s="20">
        <v>1.2</v>
      </c>
      <c r="E175" s="10" t="s">
        <v>214</v>
      </c>
      <c r="G175">
        <v>0.67999999999999972</v>
      </c>
      <c r="H175">
        <v>-0.67999999999999972</v>
      </c>
    </row>
    <row r="176" spans="1:8">
      <c r="A176" s="20" t="s">
        <v>216</v>
      </c>
      <c r="B176" s="20">
        <v>-7.86</v>
      </c>
      <c r="C176" s="20">
        <v>-7.42</v>
      </c>
      <c r="D176" s="20">
        <v>1.37</v>
      </c>
      <c r="E176" s="10" t="s">
        <v>214</v>
      </c>
      <c r="G176">
        <v>0.44000000000000039</v>
      </c>
      <c r="H176">
        <v>-0.44000000000000039</v>
      </c>
    </row>
    <row r="177" spans="1:19">
      <c r="A177" s="20" t="s">
        <v>218</v>
      </c>
      <c r="B177" s="20">
        <v>-8.4600000000000009</v>
      </c>
      <c r="C177" s="20">
        <v>-8.3699999999999992</v>
      </c>
      <c r="D177" s="20">
        <v>0.66</v>
      </c>
      <c r="E177" s="10" t="s">
        <v>214</v>
      </c>
      <c r="G177">
        <v>9.0000000000001634E-2</v>
      </c>
      <c r="H177">
        <v>-9.0000000000001634E-2</v>
      </c>
    </row>
    <row r="178" spans="1:19">
      <c r="A178" s="20" t="s">
        <v>220</v>
      </c>
      <c r="B178" s="20">
        <v>-8.2200000000000006</v>
      </c>
      <c r="C178" s="20">
        <v>-8.59</v>
      </c>
      <c r="D178" s="20">
        <v>1.04</v>
      </c>
      <c r="E178" s="10" t="s">
        <v>214</v>
      </c>
      <c r="G178">
        <v>0.36999999999999922</v>
      </c>
      <c r="H178">
        <v>0.36999999999999922</v>
      </c>
      <c r="L178" s="20"/>
      <c r="M178" s="20"/>
      <c r="N178" s="20"/>
      <c r="O178" s="20"/>
      <c r="P178" s="25"/>
      <c r="Q178" s="22"/>
      <c r="R178" s="22"/>
      <c r="S178" s="22"/>
    </row>
    <row r="179" spans="1:19">
      <c r="A179" s="20" t="s">
        <v>228</v>
      </c>
      <c r="B179" s="20">
        <v>-9.18</v>
      </c>
      <c r="C179" s="20">
        <v>-8.6199999999999992</v>
      </c>
      <c r="D179" s="20">
        <v>0.56999999999999995</v>
      </c>
      <c r="E179" s="10" t="s">
        <v>214</v>
      </c>
      <c r="G179">
        <v>0.5600000000000005</v>
      </c>
      <c r="H179">
        <v>-0.5600000000000005</v>
      </c>
      <c r="L179" s="20"/>
      <c r="M179" s="20"/>
      <c r="N179" s="20"/>
      <c r="O179" s="20"/>
      <c r="P179" s="25"/>
      <c r="Q179" s="22"/>
      <c r="R179" s="22"/>
      <c r="S179" s="22"/>
    </row>
    <row r="180" spans="1:19">
      <c r="A180" s="20" t="s">
        <v>224</v>
      </c>
      <c r="B180" s="20">
        <v>-8.91</v>
      </c>
      <c r="C180" s="20">
        <v>-8.4700000000000006</v>
      </c>
      <c r="D180" s="20">
        <v>0.33</v>
      </c>
      <c r="E180" s="10" t="s">
        <v>214</v>
      </c>
      <c r="G180">
        <v>0.4399999999999995</v>
      </c>
      <c r="H180">
        <v>-0.4399999999999995</v>
      </c>
      <c r="L180" s="20"/>
      <c r="M180" s="20"/>
      <c r="N180" s="20"/>
      <c r="O180" s="20"/>
      <c r="P180" s="25"/>
      <c r="Q180" s="22"/>
      <c r="R180" s="22"/>
      <c r="S180" s="22"/>
    </row>
    <row r="181" spans="1:19">
      <c r="A181" s="20" t="s">
        <v>226</v>
      </c>
      <c r="B181" s="20">
        <v>-8.32</v>
      </c>
      <c r="C181" s="20">
        <v>-8.35</v>
      </c>
      <c r="D181" s="20">
        <v>1.2</v>
      </c>
      <c r="E181" s="10" t="s">
        <v>214</v>
      </c>
      <c r="G181">
        <v>2.9999999999999361E-2</v>
      </c>
      <c r="H181">
        <v>2.9999999999999361E-2</v>
      </c>
      <c r="L181" s="20"/>
      <c r="M181" s="20"/>
      <c r="N181" s="20"/>
      <c r="O181" s="20"/>
      <c r="P181" s="25"/>
      <c r="Q181" s="22"/>
      <c r="R181" s="22"/>
      <c r="S181" s="22"/>
    </row>
    <row r="182" spans="1:19">
      <c r="A182" s="20" t="s">
        <v>212</v>
      </c>
      <c r="B182" s="20">
        <v>-7.48</v>
      </c>
      <c r="C182" s="20">
        <v>-7.37</v>
      </c>
      <c r="D182" s="20">
        <v>1.08</v>
      </c>
      <c r="E182" s="10" t="s">
        <v>214</v>
      </c>
      <c r="G182">
        <v>0.11000000000000032</v>
      </c>
      <c r="H182">
        <v>-0.11000000000000032</v>
      </c>
      <c r="L182" s="20"/>
      <c r="M182" s="20"/>
      <c r="N182" s="20"/>
      <c r="O182" s="20"/>
      <c r="P182" s="25"/>
      <c r="Q182" s="22"/>
      <c r="R182" s="22"/>
      <c r="S182" s="22"/>
    </row>
    <row r="183" spans="1:19">
      <c r="A183" s="20" t="s">
        <v>336</v>
      </c>
      <c r="B183" s="20">
        <v>-8.56</v>
      </c>
      <c r="C183" s="20">
        <v>-9.0500000000000007</v>
      </c>
      <c r="D183" s="20">
        <v>1.1200000000000001</v>
      </c>
      <c r="E183" s="10" t="s">
        <v>214</v>
      </c>
      <c r="G183">
        <v>0.49000000000000021</v>
      </c>
      <c r="H183">
        <v>0.49000000000000021</v>
      </c>
      <c r="L183" s="20"/>
      <c r="M183" s="20"/>
      <c r="N183" s="20"/>
      <c r="O183" s="20"/>
      <c r="P183" s="25"/>
      <c r="Q183" s="22"/>
      <c r="R183" s="22"/>
      <c r="S183" s="22"/>
    </row>
    <row r="184" spans="1:19">
      <c r="A184" s="20" t="s">
        <v>230</v>
      </c>
      <c r="B184" s="20">
        <v>-8.89</v>
      </c>
      <c r="C184" s="20">
        <v>-9</v>
      </c>
      <c r="D184" s="20">
        <v>0.47</v>
      </c>
      <c r="E184" s="10" t="s">
        <v>214</v>
      </c>
      <c r="G184">
        <v>0.10999999999999943</v>
      </c>
      <c r="H184">
        <v>0.10999999999999943</v>
      </c>
      <c r="L184" s="20"/>
      <c r="M184" s="20"/>
      <c r="N184" s="20"/>
      <c r="O184" s="20"/>
      <c r="P184" s="25"/>
      <c r="Q184" s="22"/>
      <c r="R184" s="22"/>
      <c r="S184" s="22"/>
    </row>
    <row r="185" spans="1:19">
      <c r="A185" s="20" t="s">
        <v>245</v>
      </c>
      <c r="B185" s="20">
        <v>-9.5399999999999991</v>
      </c>
      <c r="C185" s="20">
        <v>-9.82</v>
      </c>
      <c r="D185" s="20">
        <v>0</v>
      </c>
      <c r="E185" s="11" t="s">
        <v>234</v>
      </c>
      <c r="G185">
        <v>0.28000000000000114</v>
      </c>
      <c r="H185">
        <v>0.28000000000000114</v>
      </c>
      <c r="L185" s="20"/>
      <c r="M185" s="20"/>
      <c r="N185" s="20"/>
      <c r="O185" s="20"/>
      <c r="P185" s="25"/>
      <c r="Q185" s="22"/>
      <c r="R185" s="22"/>
      <c r="S185" s="22"/>
    </row>
    <row r="186" spans="1:19">
      <c r="A186" s="20" t="s">
        <v>257</v>
      </c>
      <c r="B186" s="20">
        <v>-9.7799999999999994</v>
      </c>
      <c r="C186" s="20">
        <v>-9.6999999999999993</v>
      </c>
      <c r="D186" s="20">
        <v>0.5</v>
      </c>
      <c r="E186" s="11" t="s">
        <v>234</v>
      </c>
      <c r="G186">
        <v>8.0000000000000071E-2</v>
      </c>
      <c r="H186">
        <v>-8.0000000000000071E-2</v>
      </c>
      <c r="L186" s="20"/>
      <c r="M186" s="20"/>
      <c r="N186" s="20"/>
      <c r="O186" s="20"/>
      <c r="P186" s="25"/>
      <c r="Q186" s="22"/>
      <c r="R186" s="22"/>
      <c r="S186" s="22"/>
    </row>
    <row r="187" spans="1:19">
      <c r="A187" s="20" t="s">
        <v>247</v>
      </c>
      <c r="B187" s="20">
        <v>-8.26</v>
      </c>
      <c r="C187" s="20">
        <v>-8.18</v>
      </c>
      <c r="D187" s="20">
        <v>0.47</v>
      </c>
      <c r="E187" s="11" t="s">
        <v>234</v>
      </c>
      <c r="G187">
        <v>8.0000000000000071E-2</v>
      </c>
      <c r="H187">
        <v>-8.0000000000000071E-2</v>
      </c>
      <c r="L187" s="20"/>
      <c r="M187" s="20"/>
      <c r="N187" s="20"/>
      <c r="O187" s="20"/>
      <c r="P187" s="25"/>
      <c r="Q187" s="22"/>
      <c r="R187" s="22"/>
      <c r="S187" s="22"/>
    </row>
    <row r="188" spans="1:19">
      <c r="A188" s="20" t="s">
        <v>259</v>
      </c>
      <c r="B188" s="20">
        <v>-7.42</v>
      </c>
      <c r="C188" s="20">
        <v>-7.01</v>
      </c>
      <c r="D188" s="20">
        <v>0.86</v>
      </c>
      <c r="E188" s="11" t="s">
        <v>234</v>
      </c>
      <c r="G188">
        <v>0.41000000000000014</v>
      </c>
      <c r="H188">
        <v>-0.41000000000000014</v>
      </c>
      <c r="L188" s="20"/>
      <c r="M188" s="20"/>
      <c r="N188" s="20"/>
      <c r="O188" s="20"/>
      <c r="P188" s="25"/>
      <c r="Q188" s="22"/>
      <c r="R188" s="22"/>
      <c r="S188" s="22"/>
    </row>
    <row r="189" spans="1:19">
      <c r="A189" s="20" t="s">
        <v>249</v>
      </c>
      <c r="B189" s="20">
        <v>-9.56</v>
      </c>
      <c r="C189" s="20">
        <v>-9.6199999999999992</v>
      </c>
      <c r="D189" s="20">
        <v>0.76</v>
      </c>
      <c r="E189" s="11" t="s">
        <v>234</v>
      </c>
      <c r="G189">
        <v>5.9999999999998721E-2</v>
      </c>
      <c r="H189">
        <v>5.9999999999998721E-2</v>
      </c>
      <c r="L189" s="20"/>
      <c r="M189" s="20"/>
      <c r="N189" s="20"/>
      <c r="O189" s="20"/>
      <c r="P189" s="25"/>
      <c r="Q189" s="22"/>
      <c r="R189" s="22"/>
      <c r="S189" s="22"/>
    </row>
    <row r="190" spans="1:19">
      <c r="A190" s="20" t="s">
        <v>239</v>
      </c>
      <c r="B190" s="20">
        <v>-11.31</v>
      </c>
      <c r="C190" s="20">
        <v>-10.63</v>
      </c>
      <c r="D190" s="20">
        <v>0.24</v>
      </c>
      <c r="E190" s="11" t="s">
        <v>234</v>
      </c>
      <c r="G190">
        <v>0.67999999999999972</v>
      </c>
      <c r="H190">
        <v>-0.67999999999999972</v>
      </c>
      <c r="L190" s="20"/>
      <c r="M190" s="20"/>
      <c r="N190" s="20"/>
      <c r="O190" s="20"/>
      <c r="P190" s="25"/>
      <c r="Q190" s="22"/>
      <c r="R190" s="22"/>
      <c r="S190" s="22"/>
    </row>
    <row r="191" spans="1:19">
      <c r="A191" s="20" t="s">
        <v>251</v>
      </c>
      <c r="B191" s="20">
        <v>-9.6999999999999993</v>
      </c>
      <c r="C191" s="20">
        <v>-9.25</v>
      </c>
      <c r="D191" s="20">
        <v>0.76</v>
      </c>
      <c r="E191" s="11" t="s">
        <v>234</v>
      </c>
      <c r="G191">
        <v>0.44999999999999929</v>
      </c>
      <c r="H191">
        <v>-0.44999999999999929</v>
      </c>
      <c r="L191" s="20"/>
      <c r="M191" s="20"/>
      <c r="N191" s="20"/>
      <c r="O191" s="20"/>
      <c r="P191" s="25"/>
      <c r="Q191" s="22"/>
      <c r="R191" s="22"/>
      <c r="S191" s="22"/>
    </row>
    <row r="192" spans="1:19">
      <c r="A192" s="20" t="s">
        <v>253</v>
      </c>
      <c r="B192" s="20">
        <v>-9</v>
      </c>
      <c r="C192" s="20">
        <v>-8.64</v>
      </c>
      <c r="D192" s="20">
        <v>0.72</v>
      </c>
      <c r="E192" s="11" t="s">
        <v>234</v>
      </c>
      <c r="G192">
        <v>0.35999999999999943</v>
      </c>
      <c r="H192">
        <v>-0.35999999999999943</v>
      </c>
      <c r="L192" s="20"/>
      <c r="M192" s="20"/>
      <c r="N192" s="20"/>
      <c r="O192" s="20"/>
      <c r="P192" s="25"/>
      <c r="Q192" s="22"/>
      <c r="R192" s="22"/>
      <c r="S192" s="22"/>
    </row>
    <row r="193" spans="1:19">
      <c r="A193" s="20" t="s">
        <v>255</v>
      </c>
      <c r="B193" s="20">
        <v>-7.75</v>
      </c>
      <c r="C193" s="20">
        <v>-8.81</v>
      </c>
      <c r="D193" s="20">
        <v>0.28999999999999998</v>
      </c>
      <c r="E193" s="11" t="s">
        <v>234</v>
      </c>
      <c r="G193">
        <v>1.0600000000000005</v>
      </c>
      <c r="H193">
        <v>1.0600000000000005</v>
      </c>
      <c r="L193" s="20"/>
      <c r="M193" s="20"/>
      <c r="N193" s="20"/>
      <c r="O193" s="20"/>
      <c r="P193" s="25"/>
      <c r="Q193" s="22"/>
      <c r="R193" s="22"/>
      <c r="S193" s="22"/>
    </row>
    <row r="194" spans="1:19">
      <c r="A194" s="20" t="s">
        <v>261</v>
      </c>
      <c r="B194" s="20">
        <v>-8.98</v>
      </c>
      <c r="C194" s="20">
        <v>-9.52</v>
      </c>
      <c r="D194" s="20">
        <v>0.41</v>
      </c>
      <c r="E194" s="11" t="s">
        <v>234</v>
      </c>
      <c r="G194">
        <v>0.53999999999999915</v>
      </c>
      <c r="H194">
        <v>0.53999999999999915</v>
      </c>
      <c r="L194" s="20"/>
      <c r="M194" s="20"/>
      <c r="N194" s="20"/>
      <c r="O194" s="20"/>
      <c r="P194" s="25"/>
      <c r="Q194" s="22"/>
      <c r="R194" s="22"/>
      <c r="S194" s="22"/>
    </row>
    <row r="195" spans="1:19">
      <c r="A195" s="20" t="s">
        <v>263</v>
      </c>
      <c r="B195" s="20">
        <v>-10.53</v>
      </c>
      <c r="C195" s="20">
        <v>-10.74</v>
      </c>
      <c r="D195" s="20">
        <v>0.6</v>
      </c>
      <c r="E195" s="11" t="s">
        <v>234</v>
      </c>
      <c r="G195">
        <v>0.21000000000000085</v>
      </c>
      <c r="H195">
        <v>0.21000000000000085</v>
      </c>
      <c r="L195" s="20"/>
      <c r="M195" s="20"/>
      <c r="N195" s="20"/>
      <c r="O195" s="20"/>
      <c r="P195" s="25"/>
      <c r="Q195" s="22"/>
      <c r="R195" s="22"/>
      <c r="S195" s="22"/>
    </row>
    <row r="196" spans="1:19">
      <c r="A196" s="20" t="s">
        <v>241</v>
      </c>
      <c r="B196" s="20">
        <v>-9.2100000000000009</v>
      </c>
      <c r="C196" s="20">
        <v>-10.61</v>
      </c>
      <c r="D196" s="20">
        <v>0.42</v>
      </c>
      <c r="E196" s="11" t="s">
        <v>234</v>
      </c>
      <c r="G196">
        <v>1.3999999999999986</v>
      </c>
      <c r="H196">
        <v>1.3999999999999986</v>
      </c>
      <c r="L196" s="20"/>
      <c r="M196" s="20"/>
      <c r="N196" s="20"/>
      <c r="O196" s="20"/>
      <c r="P196" s="25"/>
      <c r="Q196" s="22"/>
      <c r="R196" s="22"/>
      <c r="S196" s="22"/>
    </row>
    <row r="197" spans="1:19">
      <c r="A197" s="20" t="s">
        <v>232</v>
      </c>
      <c r="B197" s="20">
        <v>-11.7</v>
      </c>
      <c r="C197" s="20">
        <v>-11.29</v>
      </c>
      <c r="D197" s="20">
        <v>0.34</v>
      </c>
      <c r="E197" s="11" t="s">
        <v>234</v>
      </c>
      <c r="G197">
        <v>0.41000000000000014</v>
      </c>
      <c r="H197">
        <v>-0.41000000000000014</v>
      </c>
      <c r="L197" s="20"/>
      <c r="M197" s="20"/>
      <c r="N197" s="20"/>
      <c r="O197" s="20"/>
      <c r="P197" s="25"/>
      <c r="Q197" s="22"/>
      <c r="R197" s="22"/>
      <c r="S197" s="22"/>
    </row>
    <row r="198" spans="1:19">
      <c r="A198" s="20" t="s">
        <v>235</v>
      </c>
      <c r="B198" s="20">
        <v>-11.28</v>
      </c>
      <c r="C198" s="20">
        <v>-11</v>
      </c>
      <c r="D198" s="20">
        <v>0.35</v>
      </c>
      <c r="E198" s="11" t="s">
        <v>234</v>
      </c>
      <c r="G198">
        <v>0.27999999999999936</v>
      </c>
      <c r="H198">
        <v>-0.27999999999999936</v>
      </c>
      <c r="L198" s="20"/>
      <c r="M198" s="20"/>
      <c r="N198" s="20"/>
      <c r="O198" s="20"/>
      <c r="P198" s="25"/>
      <c r="Q198" s="22"/>
      <c r="R198" s="22"/>
      <c r="S198" s="22"/>
    </row>
    <row r="199" spans="1:19">
      <c r="A199" s="20" t="s">
        <v>243</v>
      </c>
      <c r="B199" s="20">
        <v>-10.98</v>
      </c>
      <c r="C199" s="20">
        <v>-10.3</v>
      </c>
      <c r="D199" s="20">
        <v>0.24</v>
      </c>
      <c r="E199" s="11" t="s">
        <v>234</v>
      </c>
      <c r="G199">
        <v>0.67999999999999972</v>
      </c>
      <c r="H199">
        <v>-0.67999999999999972</v>
      </c>
      <c r="L199" s="20"/>
      <c r="M199" s="20"/>
      <c r="N199" s="20"/>
      <c r="O199" s="20"/>
      <c r="P199" s="25"/>
      <c r="Q199" s="22"/>
      <c r="R199" s="22"/>
      <c r="S199" s="22"/>
    </row>
    <row r="200" spans="1:19">
      <c r="A200" s="20" t="s">
        <v>237</v>
      </c>
      <c r="B200" s="20">
        <v>-10.94</v>
      </c>
      <c r="C200" s="20">
        <v>-10.78</v>
      </c>
      <c r="D200" s="20">
        <v>0.3</v>
      </c>
      <c r="E200" s="11" t="s">
        <v>234</v>
      </c>
      <c r="G200">
        <v>0.16000000000000014</v>
      </c>
      <c r="H200">
        <v>-0.16000000000000014</v>
      </c>
      <c r="L200" s="20"/>
      <c r="M200" s="20"/>
      <c r="N200" s="20"/>
      <c r="O200" s="20"/>
      <c r="P200" s="25"/>
      <c r="Q200" s="22"/>
      <c r="R200" s="22"/>
      <c r="S200" s="22"/>
    </row>
    <row r="201" spans="1:19">
      <c r="A201" s="1" t="s">
        <v>266</v>
      </c>
      <c r="B201" s="1"/>
      <c r="C201" s="1"/>
      <c r="D201" s="1"/>
      <c r="E201" s="1"/>
      <c r="F201" s="1"/>
      <c r="G201" s="1">
        <v>0.75619597989949805</v>
      </c>
    </row>
    <row r="202" spans="1:19">
      <c r="A202" s="2" t="s">
        <v>342</v>
      </c>
      <c r="B202" s="2"/>
      <c r="C202" s="2"/>
      <c r="D202" s="2"/>
      <c r="E202" s="2"/>
      <c r="F202" s="2"/>
      <c r="G202" s="2"/>
      <c r="H202" s="23">
        <v>0.9276285510069302</v>
      </c>
    </row>
    <row r="203" spans="1:19">
      <c r="A203" s="5" t="s">
        <v>338</v>
      </c>
      <c r="B203" s="5">
        <v>0.6575259246229761</v>
      </c>
      <c r="C203"/>
      <c r="D203"/>
      <c r="E203"/>
    </row>
    <row r="204" spans="1:19">
      <c r="A204" t="s">
        <v>340</v>
      </c>
      <c r="B204">
        <v>0.82</v>
      </c>
      <c r="C204"/>
      <c r="D204"/>
      <c r="E204"/>
    </row>
    <row r="205" spans="1:19">
      <c r="A205" s="14" t="s">
        <v>339</v>
      </c>
      <c r="B205" s="14">
        <v>0.622</v>
      </c>
      <c r="C205"/>
      <c r="D205"/>
      <c r="E205"/>
    </row>
    <row r="207" spans="1:19">
      <c r="G207" s="22"/>
    </row>
    <row r="211" spans="1:6">
      <c r="A211" s="24"/>
      <c r="B211" s="24" t="s">
        <v>265</v>
      </c>
      <c r="C211" s="24" t="s">
        <v>353</v>
      </c>
      <c r="D211" s="24" t="s">
        <v>338</v>
      </c>
      <c r="E211" s="48"/>
      <c r="F211" s="50"/>
    </row>
    <row r="212" spans="1:6" ht="17">
      <c r="A212" s="16" t="s">
        <v>43</v>
      </c>
      <c r="B212" s="27">
        <v>0.66638888888888892</v>
      </c>
      <c r="C212" s="27">
        <v>0.84967804360109134</v>
      </c>
      <c r="D212" s="26">
        <v>0.61027870555210773</v>
      </c>
      <c r="E212" s="48"/>
      <c r="F212" s="48"/>
    </row>
    <row r="213" spans="1:6" ht="17">
      <c r="A213" s="16" t="s">
        <v>80</v>
      </c>
      <c r="B213" s="27">
        <v>0.8801874999999999</v>
      </c>
      <c r="C213" s="27">
        <v>1.0386545082461249</v>
      </c>
      <c r="D213" s="26">
        <v>0.22756182447100437</v>
      </c>
      <c r="E213" s="48"/>
      <c r="F213" s="48"/>
    </row>
    <row r="214" spans="1:6" ht="17">
      <c r="A214" s="16" t="s">
        <v>104</v>
      </c>
      <c r="B214" s="27">
        <v>1.0714642857142855</v>
      </c>
      <c r="C214" s="27">
        <v>1.1549303331390868</v>
      </c>
      <c r="D214" s="26">
        <v>0.68049096971918999</v>
      </c>
      <c r="E214" s="48"/>
      <c r="F214" s="48"/>
    </row>
    <row r="215" spans="1:6" ht="17">
      <c r="A215" s="16" t="s">
        <v>146</v>
      </c>
      <c r="B215" s="27">
        <v>0.84261904761904749</v>
      </c>
      <c r="C215" s="27">
        <v>1.0429593883341217</v>
      </c>
      <c r="D215" s="26">
        <v>0.59602833394712007</v>
      </c>
      <c r="E215" s="48"/>
      <c r="F215" s="48"/>
    </row>
    <row r="216" spans="1:6" ht="17">
      <c r="A216" s="16" t="s">
        <v>269</v>
      </c>
      <c r="B216" s="27">
        <v>0.85882352941176465</v>
      </c>
      <c r="C216" s="27">
        <v>0.98763234407284561</v>
      </c>
      <c r="D216" s="26">
        <v>0.54959862779900748</v>
      </c>
      <c r="E216" s="48"/>
      <c r="F216" s="48"/>
    </row>
    <row r="217" spans="1:6" ht="17">
      <c r="A217" s="16" t="s">
        <v>189</v>
      </c>
      <c r="B217" s="27">
        <v>0.61130434782608689</v>
      </c>
      <c r="C217" s="27">
        <v>0.79985596529462177</v>
      </c>
      <c r="D217" s="26">
        <v>0.64425657305157469</v>
      </c>
      <c r="E217" s="48"/>
      <c r="F217" s="48"/>
    </row>
    <row r="218" spans="1:6" ht="17">
      <c r="A218" s="16" t="s">
        <v>214</v>
      </c>
      <c r="B218" s="27">
        <v>0.41727272727272724</v>
      </c>
      <c r="C218" s="27">
        <v>0.53820408430597799</v>
      </c>
      <c r="D218" s="26">
        <v>0.49887763137493396</v>
      </c>
      <c r="E218" s="48"/>
      <c r="F218" s="48"/>
    </row>
    <row r="219" spans="1:6" ht="17">
      <c r="A219" s="16" t="s">
        <v>234</v>
      </c>
      <c r="B219" s="27">
        <v>0.44624999999999981</v>
      </c>
      <c r="C219" s="27">
        <v>0.5707013229352107</v>
      </c>
      <c r="D219" s="26">
        <v>0.79398446129942968</v>
      </c>
      <c r="E219" s="48"/>
      <c r="F219" s="48"/>
    </row>
  </sheetData>
  <phoneticPr fontId="1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58462-1918-DA4C-BC38-18A011A97C3D}">
  <dimension ref="A1:H219"/>
  <sheetViews>
    <sheetView tabSelected="1" zoomScale="118" zoomScaleNormal="118" workbookViewId="0">
      <selection activeCell="L16" sqref="L16"/>
    </sheetView>
  </sheetViews>
  <sheetFormatPr baseColWidth="10" defaultRowHeight="16"/>
  <cols>
    <col min="2" max="2" width="17.83203125" bestFit="1" customWidth="1"/>
    <col min="5" max="5" width="14" style="3" customWidth="1"/>
  </cols>
  <sheetData>
    <row r="1" spans="1:8">
      <c r="A1" s="20" t="s">
        <v>344</v>
      </c>
      <c r="B1" s="20" t="s">
        <v>345</v>
      </c>
      <c r="C1" s="20" t="s">
        <v>346</v>
      </c>
      <c r="D1" s="20" t="s">
        <v>347</v>
      </c>
      <c r="E1" s="3" t="s">
        <v>352</v>
      </c>
      <c r="G1" t="s">
        <v>343</v>
      </c>
      <c r="H1" t="s">
        <v>341</v>
      </c>
    </row>
    <row r="2" spans="1:8" ht="21">
      <c r="A2" s="29" t="s">
        <v>4</v>
      </c>
      <c r="B2" s="31">
        <v>-8.83</v>
      </c>
      <c r="C2" s="31">
        <v>-10.521111111111111</v>
      </c>
      <c r="E2" s="40" t="s">
        <v>43</v>
      </c>
      <c r="G2" s="31">
        <v>1.6911111111111108</v>
      </c>
      <c r="H2" s="31">
        <v>1.6911111111111108</v>
      </c>
    </row>
    <row r="3" spans="1:8" ht="21">
      <c r="A3" s="29" t="s">
        <v>8</v>
      </c>
      <c r="B3" s="31">
        <v>-9.11</v>
      </c>
      <c r="C3" s="31">
        <v>-8.3711111111111105</v>
      </c>
      <c r="E3" s="40" t="s">
        <v>43</v>
      </c>
      <c r="G3" s="31">
        <v>0.73888888888888893</v>
      </c>
      <c r="H3" s="31">
        <v>-0.73888888888888893</v>
      </c>
    </row>
    <row r="4" spans="1:8" ht="21">
      <c r="A4" s="29" t="s">
        <v>9</v>
      </c>
      <c r="B4" s="31">
        <v>-9.31</v>
      </c>
      <c r="C4" s="31">
        <v>-7.6911111111111108</v>
      </c>
      <c r="E4" s="40" t="s">
        <v>43</v>
      </c>
      <c r="G4" s="31">
        <v>1.6188888888888897</v>
      </c>
      <c r="H4" s="31">
        <v>-1.6188888888888897</v>
      </c>
    </row>
    <row r="5" spans="1:8" ht="21">
      <c r="A5" s="29" t="s">
        <v>10</v>
      </c>
      <c r="B5" s="31">
        <v>-10.46</v>
      </c>
      <c r="C5" s="31">
        <v>-10.371111111111111</v>
      </c>
      <c r="E5" s="40" t="s">
        <v>43</v>
      </c>
      <c r="G5" s="31">
        <v>8.8888888888890349E-2</v>
      </c>
      <c r="H5" s="31">
        <v>-8.8888888888890349E-2</v>
      </c>
    </row>
    <row r="6" spans="1:8" ht="21">
      <c r="A6" s="29" t="s">
        <v>17</v>
      </c>
      <c r="B6" s="31">
        <v>-9.9499999999999993</v>
      </c>
      <c r="C6" s="31">
        <v>-8.1011111111111109</v>
      </c>
      <c r="E6" s="40" t="s">
        <v>43</v>
      </c>
      <c r="G6" s="31">
        <v>1.8488888888888884</v>
      </c>
      <c r="H6" s="31">
        <v>-1.8488888888888884</v>
      </c>
    </row>
    <row r="7" spans="1:8" ht="21">
      <c r="A7" s="29" t="s">
        <v>14</v>
      </c>
      <c r="B7" s="31">
        <v>-9.08</v>
      </c>
      <c r="C7" s="31">
        <v>-8.1411111111111119</v>
      </c>
      <c r="E7" s="40" t="s">
        <v>43</v>
      </c>
      <c r="G7" s="31">
        <v>0.93888888888888822</v>
      </c>
      <c r="H7" s="31">
        <v>-0.93888888888888822</v>
      </c>
    </row>
    <row r="8" spans="1:8" ht="21">
      <c r="A8" s="29" t="s">
        <v>18</v>
      </c>
      <c r="B8" s="31">
        <v>-9.08</v>
      </c>
      <c r="C8" s="31">
        <v>-8.0211111111111109</v>
      </c>
      <c r="D8" s="20"/>
      <c r="E8" s="40" t="s">
        <v>43</v>
      </c>
      <c r="G8" s="31">
        <v>1.0588888888888892</v>
      </c>
      <c r="H8" s="31">
        <v>-1.0588888888888892</v>
      </c>
    </row>
    <row r="9" spans="1:8" ht="21">
      <c r="A9" s="29" t="s">
        <v>11</v>
      </c>
      <c r="B9" s="31">
        <v>-9.620000000000001</v>
      </c>
      <c r="C9" s="31">
        <v>-7.3511111111111109</v>
      </c>
      <c r="E9" s="40" t="s">
        <v>43</v>
      </c>
      <c r="G9" s="31">
        <v>2.2688888888888901</v>
      </c>
      <c r="H9" s="31">
        <v>-2.2688888888888901</v>
      </c>
    </row>
    <row r="10" spans="1:8" ht="21">
      <c r="A10" s="29" t="s">
        <v>16</v>
      </c>
      <c r="B10" s="31">
        <v>-9.26</v>
      </c>
      <c r="C10" s="31">
        <v>-9.3511111111111109</v>
      </c>
      <c r="E10" s="40" t="s">
        <v>43</v>
      </c>
      <c r="G10" s="31">
        <v>9.1111111111111143E-2</v>
      </c>
      <c r="H10" s="31">
        <v>9.1111111111111143E-2</v>
      </c>
    </row>
    <row r="11" spans="1:8" ht="21">
      <c r="A11" s="29" t="s">
        <v>19</v>
      </c>
      <c r="B11" s="31">
        <v>-8.7200000000000006</v>
      </c>
      <c r="C11" s="31">
        <v>-7.6311111111111112</v>
      </c>
      <c r="E11" s="40" t="s">
        <v>43</v>
      </c>
      <c r="G11" s="31">
        <v>1.0888888888888895</v>
      </c>
      <c r="H11" s="31">
        <v>-1.0888888888888895</v>
      </c>
    </row>
    <row r="12" spans="1:8" ht="21">
      <c r="A12" s="29" t="s">
        <v>21</v>
      </c>
      <c r="B12" s="31">
        <v>-9.69</v>
      </c>
      <c r="C12" s="31">
        <v>-10.731111111111112</v>
      </c>
      <c r="E12" s="40" t="s">
        <v>43</v>
      </c>
      <c r="G12" s="31">
        <v>1.0411111111111122</v>
      </c>
      <c r="H12" s="31">
        <v>1.0411111111111122</v>
      </c>
    </row>
    <row r="13" spans="1:8" ht="21">
      <c r="A13" s="29" t="s">
        <v>7</v>
      </c>
      <c r="B13" s="31">
        <v>-8.75</v>
      </c>
      <c r="C13" s="31">
        <v>-13.171111111111111</v>
      </c>
      <c r="E13" s="40" t="s">
        <v>43</v>
      </c>
      <c r="G13" s="31">
        <v>4.4211111111111112</v>
      </c>
      <c r="H13" s="31">
        <v>4.4211111111111112</v>
      </c>
    </row>
    <row r="14" spans="1:8" ht="21">
      <c r="A14" s="29" t="s">
        <v>24</v>
      </c>
      <c r="B14" s="31">
        <v>-8.5299999999999994</v>
      </c>
      <c r="C14" s="31">
        <v>-8.2711111111111109</v>
      </c>
      <c r="E14" s="40" t="s">
        <v>43</v>
      </c>
      <c r="G14" s="31">
        <v>0.2588888888888885</v>
      </c>
      <c r="H14" s="31">
        <v>-0.2588888888888885</v>
      </c>
    </row>
    <row r="15" spans="1:8" ht="21">
      <c r="A15" s="29" t="s">
        <v>26</v>
      </c>
      <c r="B15" s="31">
        <v>-8.5299999999999994</v>
      </c>
      <c r="C15" s="31">
        <v>-7.8511111111111109</v>
      </c>
      <c r="E15" s="40" t="s">
        <v>43</v>
      </c>
      <c r="G15" s="31">
        <v>0.67888888888888843</v>
      </c>
      <c r="H15" s="31">
        <v>-0.67888888888888843</v>
      </c>
    </row>
    <row r="16" spans="1:8" ht="21">
      <c r="A16" s="29" t="s">
        <v>15</v>
      </c>
      <c r="B16" s="31">
        <v>-10.72</v>
      </c>
      <c r="C16" s="31">
        <v>-10.901111111111112</v>
      </c>
      <c r="E16" s="40" t="s">
        <v>43</v>
      </c>
      <c r="G16" s="31">
        <v>0.181111111111111</v>
      </c>
      <c r="H16" s="31">
        <v>0.181111111111111</v>
      </c>
    </row>
    <row r="17" spans="1:8" ht="21">
      <c r="A17" s="29" t="s">
        <v>27</v>
      </c>
      <c r="B17" s="31">
        <v>-10.01</v>
      </c>
      <c r="C17" s="31">
        <v>-10.581111111111111</v>
      </c>
      <c r="E17" s="40" t="s">
        <v>43</v>
      </c>
      <c r="G17" s="31">
        <v>0.57111111111111157</v>
      </c>
      <c r="H17" s="31">
        <v>0.57111111111111157</v>
      </c>
    </row>
    <row r="18" spans="1:8" ht="21">
      <c r="A18" s="29" t="s">
        <v>29</v>
      </c>
      <c r="B18" s="31">
        <v>-9.85</v>
      </c>
      <c r="C18" s="31">
        <v>-9.5611111111111118</v>
      </c>
      <c r="E18" s="40" t="s">
        <v>43</v>
      </c>
      <c r="G18" s="31">
        <v>0.28888888888888786</v>
      </c>
      <c r="H18" s="31">
        <v>-0.28888888888888786</v>
      </c>
    </row>
    <row r="19" spans="1:8" ht="21">
      <c r="A19" s="29" t="s">
        <v>13</v>
      </c>
      <c r="B19" s="31">
        <v>-9.41</v>
      </c>
      <c r="C19" s="31">
        <v>-7.0711111111111116</v>
      </c>
      <c r="E19" s="40" t="s">
        <v>43</v>
      </c>
      <c r="G19" s="31">
        <v>2.3388888888888886</v>
      </c>
      <c r="H19" s="31">
        <v>-2.3388888888888886</v>
      </c>
    </row>
    <row r="20" spans="1:8" ht="21">
      <c r="A20" s="29" t="s">
        <v>28</v>
      </c>
      <c r="B20" s="31">
        <v>-10.01</v>
      </c>
      <c r="C20" s="31">
        <v>-10.701111111111111</v>
      </c>
      <c r="E20" s="40" t="s">
        <v>43</v>
      </c>
      <c r="G20" s="31">
        <v>0.69111111111111079</v>
      </c>
      <c r="H20" s="31">
        <v>0.69111111111111079</v>
      </c>
    </row>
    <row r="21" spans="1:8" ht="21">
      <c r="A21" s="29" t="s">
        <v>30</v>
      </c>
      <c r="B21" s="31">
        <v>-9.41</v>
      </c>
      <c r="C21" s="31">
        <v>-8.8611111111111107</v>
      </c>
      <c r="E21" s="40" t="s">
        <v>43</v>
      </c>
      <c r="G21" s="31">
        <v>0.54888888888888943</v>
      </c>
      <c r="H21" s="31">
        <v>-0.54888888888888943</v>
      </c>
    </row>
    <row r="22" spans="1:8" ht="21">
      <c r="A22" s="29" t="s">
        <v>5</v>
      </c>
      <c r="B22" s="31">
        <v>-9.73</v>
      </c>
      <c r="C22" s="31">
        <v>-8.2711111111111109</v>
      </c>
      <c r="E22" s="40" t="s">
        <v>43</v>
      </c>
      <c r="G22" s="31">
        <v>1.4588888888888896</v>
      </c>
      <c r="H22" s="31">
        <v>-1.4588888888888896</v>
      </c>
    </row>
    <row r="23" spans="1:8" ht="21">
      <c r="A23" s="29" t="s">
        <v>12</v>
      </c>
      <c r="B23" s="31">
        <v>-10.32</v>
      </c>
      <c r="C23" s="31">
        <v>-10.581111111111111</v>
      </c>
      <c r="E23" s="40" t="s">
        <v>43</v>
      </c>
      <c r="G23" s="31">
        <v>0.26111111111111107</v>
      </c>
      <c r="H23" s="31">
        <v>0.26111111111111107</v>
      </c>
    </row>
    <row r="24" spans="1:8" ht="21">
      <c r="A24" s="29" t="s">
        <v>6</v>
      </c>
      <c r="B24" s="31">
        <v>-9.4600000000000009</v>
      </c>
      <c r="C24" s="31">
        <v>-9.5211111111111109</v>
      </c>
      <c r="E24" s="40" t="s">
        <v>43</v>
      </c>
      <c r="G24" s="31">
        <v>6.1111111111110006E-2</v>
      </c>
      <c r="H24" s="31">
        <v>6.1111111111110006E-2</v>
      </c>
    </row>
    <row r="25" spans="1:8" ht="21">
      <c r="A25" s="29" t="s">
        <v>31</v>
      </c>
      <c r="B25" s="31">
        <v>-11.34</v>
      </c>
      <c r="C25" s="31">
        <v>-12.991111111111111</v>
      </c>
      <c r="E25" s="40" t="s">
        <v>43</v>
      </c>
      <c r="G25" s="31">
        <v>1.6511111111111116</v>
      </c>
      <c r="H25" s="31">
        <v>1.6511111111111116</v>
      </c>
    </row>
    <row r="26" spans="1:8" ht="21">
      <c r="A26" s="29" t="s">
        <v>32</v>
      </c>
      <c r="B26" s="31">
        <v>-7.92</v>
      </c>
      <c r="C26" s="31">
        <v>-8.9611111111111104</v>
      </c>
      <c r="E26" s="40" t="s">
        <v>43</v>
      </c>
      <c r="G26" s="31">
        <v>1.0411111111111104</v>
      </c>
      <c r="H26" s="31">
        <v>1.0411111111111104</v>
      </c>
    </row>
    <row r="27" spans="1:8" ht="21">
      <c r="A27" s="29" t="s">
        <v>23</v>
      </c>
      <c r="B27" s="31">
        <v>-9.620000000000001</v>
      </c>
      <c r="C27" s="31">
        <v>-11.011111111111111</v>
      </c>
      <c r="E27" s="40" t="s">
        <v>43</v>
      </c>
      <c r="G27" s="31">
        <v>1.3911111111111101</v>
      </c>
      <c r="H27" s="31">
        <v>1.3911111111111101</v>
      </c>
    </row>
    <row r="28" spans="1:8" ht="21">
      <c r="A28" s="29" t="s">
        <v>33</v>
      </c>
      <c r="B28" s="31">
        <v>-7.84</v>
      </c>
      <c r="C28" s="31">
        <v>-9.3311111111111114</v>
      </c>
      <c r="E28" s="40" t="s">
        <v>43</v>
      </c>
      <c r="G28" s="31">
        <v>1.4911111111111115</v>
      </c>
      <c r="H28" s="31">
        <v>1.4911111111111115</v>
      </c>
    </row>
    <row r="29" spans="1:8" ht="21">
      <c r="A29" s="29" t="s">
        <v>22</v>
      </c>
      <c r="B29" s="31">
        <v>-9.1</v>
      </c>
      <c r="C29" s="31">
        <v>-10.161111111111111</v>
      </c>
      <c r="E29" s="40" t="s">
        <v>43</v>
      </c>
      <c r="G29" s="31">
        <v>1.0611111111111118</v>
      </c>
      <c r="H29" s="31">
        <v>1.0611111111111118</v>
      </c>
    </row>
    <row r="30" spans="1:8" ht="21">
      <c r="A30" s="29" t="s">
        <v>25</v>
      </c>
      <c r="B30" s="31">
        <v>-8.25</v>
      </c>
      <c r="C30" s="31">
        <v>-9.7211111111111101</v>
      </c>
      <c r="E30" s="40" t="s">
        <v>43</v>
      </c>
      <c r="G30" s="31">
        <v>1.4711111111111101</v>
      </c>
      <c r="H30" s="31">
        <v>1.4711111111111101</v>
      </c>
    </row>
    <row r="31" spans="1:8" ht="21">
      <c r="A31" s="29" t="s">
        <v>34</v>
      </c>
      <c r="B31" s="31">
        <v>-9.01</v>
      </c>
      <c r="C31" s="31">
        <v>-7.8011111111111111</v>
      </c>
      <c r="E31" s="40" t="s">
        <v>43</v>
      </c>
      <c r="G31" s="31">
        <v>1.2088888888888887</v>
      </c>
      <c r="H31" s="31">
        <v>-1.2088888888888887</v>
      </c>
    </row>
    <row r="32" spans="1:8" ht="21">
      <c r="A32" s="29" t="s">
        <v>35</v>
      </c>
      <c r="B32" s="31">
        <v>-7.84</v>
      </c>
      <c r="C32" s="31">
        <v>-7.4011111111111108</v>
      </c>
      <c r="E32" s="40" t="s">
        <v>43</v>
      </c>
      <c r="G32" s="31">
        <v>0.43888888888888911</v>
      </c>
      <c r="H32" s="31">
        <v>-0.43888888888888911</v>
      </c>
    </row>
    <row r="33" spans="1:8" ht="21">
      <c r="A33" s="29" t="s">
        <v>36</v>
      </c>
      <c r="B33" s="31">
        <v>-9.33</v>
      </c>
      <c r="C33" s="31">
        <v>-8.801111111111112</v>
      </c>
      <c r="E33" s="40" t="s">
        <v>43</v>
      </c>
      <c r="G33" s="31">
        <v>0.52888888888888808</v>
      </c>
      <c r="H33" s="31">
        <v>-0.52888888888888808</v>
      </c>
    </row>
    <row r="34" spans="1:8" ht="21">
      <c r="A34" s="29" t="s">
        <v>37</v>
      </c>
      <c r="B34" s="31">
        <v>-9.14</v>
      </c>
      <c r="C34" s="31">
        <v>-9.9711111111111101</v>
      </c>
      <c r="E34" s="40" t="s">
        <v>43</v>
      </c>
      <c r="G34" s="31">
        <v>0.83111111111110958</v>
      </c>
      <c r="H34" s="31">
        <v>0.83111111111110958</v>
      </c>
    </row>
    <row r="35" spans="1:8" ht="21">
      <c r="A35" s="29" t="s">
        <v>38</v>
      </c>
      <c r="B35" s="31">
        <v>-9.08</v>
      </c>
      <c r="C35" s="31">
        <v>-9.6311111111111103</v>
      </c>
      <c r="E35" s="40" t="s">
        <v>43</v>
      </c>
      <c r="G35" s="31">
        <v>0.55111111111111022</v>
      </c>
      <c r="H35" s="31">
        <v>0.55111111111111022</v>
      </c>
    </row>
    <row r="36" spans="1:8" ht="21">
      <c r="A36" s="29" t="s">
        <v>20</v>
      </c>
      <c r="B36" s="31">
        <v>-9.370000000000001</v>
      </c>
      <c r="C36" s="31">
        <v>-8.4411111111111108</v>
      </c>
      <c r="E36" s="40" t="s">
        <v>43</v>
      </c>
      <c r="G36" s="31">
        <v>0.92888888888889021</v>
      </c>
      <c r="H36" s="31">
        <v>-0.92888888888889021</v>
      </c>
    </row>
    <row r="37" spans="1:8" ht="21">
      <c r="A37" s="29" t="s">
        <v>39</v>
      </c>
      <c r="B37" s="31">
        <v>-10.07</v>
      </c>
      <c r="C37" s="31">
        <v>-9.9011111111111116</v>
      </c>
      <c r="E37" s="40" t="s">
        <v>43</v>
      </c>
      <c r="G37" s="31">
        <v>0.16888888888888864</v>
      </c>
      <c r="H37" s="31">
        <v>-0.16888888888888864</v>
      </c>
    </row>
    <row r="38" spans="1:8" ht="21">
      <c r="A38" s="29">
        <v>17</v>
      </c>
      <c r="B38" s="34">
        <v>-7.04</v>
      </c>
      <c r="C38">
        <v>-8.9657499999999999</v>
      </c>
      <c r="E38" s="41" t="s">
        <v>80</v>
      </c>
      <c r="G38" s="31">
        <v>1.9257499999999999</v>
      </c>
      <c r="H38" s="31">
        <v>1.9257499999999999</v>
      </c>
    </row>
    <row r="39" spans="1:8" ht="21">
      <c r="A39" s="29" t="s">
        <v>84</v>
      </c>
      <c r="B39" s="34">
        <v>-8.1780000000000008</v>
      </c>
      <c r="C39">
        <v>-7.5757500000000002</v>
      </c>
      <c r="E39" s="41" t="s">
        <v>80</v>
      </c>
      <c r="G39" s="31">
        <v>0.60225000000000062</v>
      </c>
      <c r="H39" s="31">
        <v>-0.60225000000000062</v>
      </c>
    </row>
    <row r="40" spans="1:8" ht="21">
      <c r="A40" s="29" t="s">
        <v>81</v>
      </c>
      <c r="B40" s="34">
        <v>-7.6680000000000001</v>
      </c>
      <c r="C40">
        <v>-9.0757499999999993</v>
      </c>
      <c r="E40" s="41" t="s">
        <v>80</v>
      </c>
      <c r="G40" s="31">
        <v>1.4077499999999992</v>
      </c>
      <c r="H40" s="31">
        <v>1.4077499999999992</v>
      </c>
    </row>
    <row r="41" spans="1:8" ht="21">
      <c r="A41" s="29" t="s">
        <v>96</v>
      </c>
      <c r="B41" s="34">
        <v>-11.245000000000001</v>
      </c>
      <c r="C41">
        <v>-9.8057499999999997</v>
      </c>
      <c r="E41" s="41" t="s">
        <v>80</v>
      </c>
      <c r="G41" s="31">
        <v>1.4392500000000013</v>
      </c>
      <c r="H41" s="31">
        <v>-1.4392500000000013</v>
      </c>
    </row>
    <row r="42" spans="1:8" ht="21">
      <c r="A42" s="29" t="s">
        <v>89</v>
      </c>
      <c r="B42" s="34">
        <v>-9.74</v>
      </c>
      <c r="C42">
        <v>-10.28575</v>
      </c>
      <c r="E42" s="41" t="s">
        <v>80</v>
      </c>
      <c r="G42" s="31">
        <v>0.54574999999999996</v>
      </c>
      <c r="H42" s="31">
        <v>0.54574999999999996</v>
      </c>
    </row>
    <row r="43" spans="1:8" ht="21">
      <c r="A43" s="29" t="s">
        <v>100</v>
      </c>
      <c r="B43" s="34">
        <v>-9.0820000000000007</v>
      </c>
      <c r="C43">
        <v>-10.62575</v>
      </c>
      <c r="E43" s="41" t="s">
        <v>80</v>
      </c>
      <c r="G43" s="31">
        <v>1.5437499999999993</v>
      </c>
      <c r="H43" s="31">
        <v>1.5437499999999993</v>
      </c>
    </row>
    <row r="44" spans="1:8" ht="21">
      <c r="A44" s="29" t="s">
        <v>98</v>
      </c>
      <c r="B44" s="34">
        <v>-9.7840000000000007</v>
      </c>
      <c r="C44">
        <v>-9.37575</v>
      </c>
      <c r="E44" s="41" t="s">
        <v>80</v>
      </c>
      <c r="G44" s="31">
        <v>0.40825000000000067</v>
      </c>
      <c r="H44" s="31">
        <v>-0.40825000000000067</v>
      </c>
    </row>
    <row r="45" spans="1:8" ht="21">
      <c r="A45" s="29">
        <v>20</v>
      </c>
      <c r="B45" s="34">
        <v>-8.7170000000000005</v>
      </c>
      <c r="C45">
        <v>-8.7257499999999997</v>
      </c>
      <c r="E45" s="41" t="s">
        <v>80</v>
      </c>
      <c r="G45" s="31">
        <v>8.7499999999991473E-3</v>
      </c>
      <c r="H45" s="31">
        <v>8.7499999999991473E-3</v>
      </c>
    </row>
    <row r="46" spans="1:8" ht="21">
      <c r="A46" s="29">
        <v>21</v>
      </c>
      <c r="B46" s="34">
        <v>-7.827</v>
      </c>
      <c r="C46">
        <v>-8.37575</v>
      </c>
      <c r="E46" s="41" t="s">
        <v>80</v>
      </c>
      <c r="G46" s="31">
        <v>0.54875000000000007</v>
      </c>
      <c r="H46" s="31">
        <v>0.54875000000000007</v>
      </c>
    </row>
    <row r="47" spans="1:8" ht="21">
      <c r="A47" s="29">
        <v>22</v>
      </c>
      <c r="B47" s="34">
        <v>-7.8609999999999998</v>
      </c>
      <c r="C47">
        <v>-8.6457499999999996</v>
      </c>
      <c r="E47" s="41" t="s">
        <v>80</v>
      </c>
      <c r="G47" s="31">
        <v>0.78474999999999984</v>
      </c>
      <c r="H47" s="31">
        <v>0.78474999999999984</v>
      </c>
    </row>
    <row r="48" spans="1:8" ht="21">
      <c r="A48" s="29">
        <v>26</v>
      </c>
      <c r="B48" s="34">
        <v>-8.43</v>
      </c>
      <c r="C48">
        <v>-7.8857500000000007</v>
      </c>
      <c r="E48" s="41" t="s">
        <v>80</v>
      </c>
      <c r="G48" s="31">
        <v>0.54424999999999901</v>
      </c>
      <c r="H48" s="31">
        <v>-0.54424999999999901</v>
      </c>
    </row>
    <row r="49" spans="1:8" ht="21">
      <c r="A49" s="29">
        <v>28</v>
      </c>
      <c r="B49" s="34">
        <v>-11.111000000000001</v>
      </c>
      <c r="C49">
        <v>-9.2357499999999995</v>
      </c>
      <c r="E49" s="41" t="s">
        <v>80</v>
      </c>
      <c r="G49" s="31">
        <v>1.8752500000000012</v>
      </c>
      <c r="H49" s="31">
        <v>-1.8752500000000012</v>
      </c>
    </row>
    <row r="50" spans="1:8" ht="21">
      <c r="A50" s="29">
        <v>29</v>
      </c>
      <c r="B50" s="34">
        <v>-9.8810000000000002</v>
      </c>
      <c r="C50">
        <v>-10.05575</v>
      </c>
      <c r="E50" s="41" t="s">
        <v>80</v>
      </c>
      <c r="G50" s="31">
        <v>0.17474999999999952</v>
      </c>
      <c r="H50" s="31">
        <v>0.17474999999999952</v>
      </c>
    </row>
    <row r="51" spans="1:8" ht="21">
      <c r="A51" s="29">
        <v>30</v>
      </c>
      <c r="B51" s="34">
        <v>-9.8109999999999999</v>
      </c>
      <c r="C51">
        <v>-8.4657499999999999</v>
      </c>
      <c r="E51" s="41" t="s">
        <v>80</v>
      </c>
      <c r="G51" s="31">
        <v>1.3452500000000001</v>
      </c>
      <c r="H51" s="31">
        <v>-1.3452500000000001</v>
      </c>
    </row>
    <row r="52" spans="1:8" ht="21">
      <c r="A52" s="29">
        <v>31</v>
      </c>
      <c r="B52" s="34">
        <v>-9.5380000000000003</v>
      </c>
      <c r="C52">
        <v>-8.5357500000000002</v>
      </c>
      <c r="E52" s="41" t="s">
        <v>80</v>
      </c>
      <c r="G52" s="31">
        <v>1.0022500000000001</v>
      </c>
      <c r="H52" s="31">
        <v>-1.0022500000000001</v>
      </c>
    </row>
    <row r="53" spans="1:8" ht="21">
      <c r="A53" s="29">
        <v>32</v>
      </c>
      <c r="B53" s="34">
        <v>-9.7490000000000006</v>
      </c>
      <c r="C53">
        <v>-10.02575</v>
      </c>
      <c r="E53" s="41" t="s">
        <v>80</v>
      </c>
      <c r="G53" s="31">
        <v>0.27674999999999983</v>
      </c>
      <c r="H53" s="31">
        <v>0.27674999999999983</v>
      </c>
    </row>
    <row r="54" spans="1:8" ht="21">
      <c r="A54" s="29" t="s">
        <v>102</v>
      </c>
      <c r="B54" s="31">
        <v>-9.68</v>
      </c>
      <c r="C54">
        <v>-9.9319047619047609</v>
      </c>
      <c r="E54" s="42" t="s">
        <v>104</v>
      </c>
      <c r="G54" s="31">
        <v>0.25190476190476119</v>
      </c>
      <c r="H54" s="31">
        <v>0.25190476190476119</v>
      </c>
    </row>
    <row r="55" spans="1:8" ht="21">
      <c r="A55" s="29" t="s">
        <v>111</v>
      </c>
      <c r="B55" s="31">
        <v>-8.5</v>
      </c>
      <c r="C55">
        <v>-7.6819047619047609</v>
      </c>
      <c r="E55" s="42" t="s">
        <v>104</v>
      </c>
      <c r="G55" s="31">
        <v>0.8180952380952391</v>
      </c>
      <c r="H55" s="31">
        <v>-0.8180952380952391</v>
      </c>
    </row>
    <row r="56" spans="1:8" ht="21">
      <c r="A56" s="29" t="s">
        <v>115</v>
      </c>
      <c r="B56" s="31">
        <v>-8.11</v>
      </c>
      <c r="C56">
        <v>-6.4519047619047605</v>
      </c>
      <c r="E56" s="42" t="s">
        <v>104</v>
      </c>
      <c r="G56" s="31">
        <v>1.658095238095239</v>
      </c>
      <c r="H56" s="31">
        <v>-1.658095238095239</v>
      </c>
    </row>
    <row r="57" spans="1:8" ht="21">
      <c r="A57" s="29" t="s">
        <v>109</v>
      </c>
      <c r="B57" s="31">
        <v>-8.879999999999999</v>
      </c>
      <c r="C57">
        <v>-9.1919047619047607</v>
      </c>
      <c r="E57" s="42" t="s">
        <v>104</v>
      </c>
      <c r="G57" s="31">
        <v>0.31190476190476168</v>
      </c>
      <c r="H57" s="31">
        <v>0.31190476190476168</v>
      </c>
    </row>
    <row r="58" spans="1:8" ht="21">
      <c r="A58" s="29" t="s">
        <v>121</v>
      </c>
      <c r="B58" s="31">
        <v>-8.49</v>
      </c>
      <c r="C58">
        <v>-9.461904761904762</v>
      </c>
      <c r="E58" s="42" t="s">
        <v>104</v>
      </c>
      <c r="G58" s="31">
        <v>0.97190476190476183</v>
      </c>
      <c r="H58" s="31">
        <v>0.97190476190476183</v>
      </c>
    </row>
    <row r="59" spans="1:8" ht="21">
      <c r="A59" s="29" t="s">
        <v>123</v>
      </c>
      <c r="B59" s="31">
        <v>-8.7099999999999991</v>
      </c>
      <c r="C59">
        <v>-7.9119047619047613</v>
      </c>
      <c r="E59" s="42" t="s">
        <v>104</v>
      </c>
      <c r="G59" s="31">
        <v>0.79809523809523775</v>
      </c>
      <c r="H59" s="31">
        <v>-0.79809523809523775</v>
      </c>
    </row>
    <row r="60" spans="1:8" ht="21">
      <c r="A60" s="29" t="s">
        <v>129</v>
      </c>
      <c r="B60" s="31">
        <v>-8.68</v>
      </c>
      <c r="C60">
        <v>-9.6619047619047613</v>
      </c>
      <c r="E60" s="42" t="s">
        <v>104</v>
      </c>
      <c r="G60" s="31">
        <v>0.98190476190476161</v>
      </c>
      <c r="H60" s="31">
        <v>0.98190476190476161</v>
      </c>
    </row>
    <row r="61" spans="1:8" ht="21">
      <c r="A61" s="29" t="s">
        <v>119</v>
      </c>
      <c r="B61" s="31">
        <v>-9.15</v>
      </c>
      <c r="C61">
        <v>-9.4219047619047611</v>
      </c>
      <c r="E61" s="42" t="s">
        <v>104</v>
      </c>
      <c r="G61" s="31">
        <v>0.27190476190476076</v>
      </c>
      <c r="H61" s="31">
        <v>0.27190476190476076</v>
      </c>
    </row>
    <row r="62" spans="1:8" ht="21">
      <c r="A62" s="29" t="s">
        <v>107</v>
      </c>
      <c r="B62" s="31">
        <v>-9.42</v>
      </c>
      <c r="C62">
        <v>-7.631904761904762</v>
      </c>
      <c r="E62" s="42" t="s">
        <v>104</v>
      </c>
      <c r="G62" s="31">
        <v>1.788095238095238</v>
      </c>
      <c r="H62" s="31">
        <v>-1.788095238095238</v>
      </c>
    </row>
    <row r="63" spans="1:8" ht="21">
      <c r="A63" s="29" t="s">
        <v>117</v>
      </c>
      <c r="B63" s="31">
        <v>-9.09</v>
      </c>
      <c r="C63">
        <v>-9.8119047619047617</v>
      </c>
      <c r="E63" s="42" t="s">
        <v>104</v>
      </c>
      <c r="G63" s="31">
        <v>0.72190476190476183</v>
      </c>
      <c r="H63" s="31">
        <v>0.72190476190476183</v>
      </c>
    </row>
    <row r="64" spans="1:8" ht="21">
      <c r="A64" s="29" t="s">
        <v>133</v>
      </c>
      <c r="B64" s="31">
        <v>-9.18</v>
      </c>
      <c r="C64">
        <v>-9.3319047619047613</v>
      </c>
      <c r="E64" s="42" t="s">
        <v>104</v>
      </c>
      <c r="G64" s="31">
        <v>0.15190476190476154</v>
      </c>
      <c r="H64" s="31">
        <v>0.15190476190476154</v>
      </c>
    </row>
    <row r="65" spans="1:8" ht="21">
      <c r="A65" s="29" t="s">
        <v>105</v>
      </c>
      <c r="B65" s="31">
        <v>-10</v>
      </c>
      <c r="C65">
        <v>-9.7319047619047616</v>
      </c>
      <c r="E65" s="42" t="s">
        <v>104</v>
      </c>
      <c r="G65" s="31">
        <v>0.26809523809523839</v>
      </c>
      <c r="H65" s="31">
        <v>-0.26809523809523839</v>
      </c>
    </row>
    <row r="66" spans="1:8" ht="21">
      <c r="A66" s="29" t="s">
        <v>137</v>
      </c>
      <c r="B66" s="31">
        <v>-7.2899999999999991</v>
      </c>
      <c r="C66">
        <v>-8.6419047619047618</v>
      </c>
      <c r="E66" s="42" t="s">
        <v>104</v>
      </c>
      <c r="G66" s="31">
        <v>1.3519047619047626</v>
      </c>
      <c r="H66" s="31">
        <v>1.3519047619047626</v>
      </c>
    </row>
    <row r="67" spans="1:8" ht="21">
      <c r="A67" s="29" t="s">
        <v>139</v>
      </c>
      <c r="B67" s="31">
        <v>-7.52</v>
      </c>
      <c r="C67">
        <v>-6.8219047619047615</v>
      </c>
      <c r="E67" s="42" t="s">
        <v>104</v>
      </c>
      <c r="G67" s="31">
        <v>0.6980952380952381</v>
      </c>
      <c r="H67" s="31">
        <v>-0.6980952380952381</v>
      </c>
    </row>
    <row r="68" spans="1:8" ht="21">
      <c r="A68" s="29" t="s">
        <v>135</v>
      </c>
      <c r="B68" s="31">
        <v>-10.15</v>
      </c>
      <c r="C68">
        <v>-9.711904761904762</v>
      </c>
      <c r="E68" s="42" t="s">
        <v>104</v>
      </c>
      <c r="G68" s="31">
        <v>0.43809523809523832</v>
      </c>
      <c r="H68" s="31">
        <v>-0.43809523809523832</v>
      </c>
    </row>
    <row r="69" spans="1:8" ht="21">
      <c r="A69" s="29" t="s">
        <v>141</v>
      </c>
      <c r="B69" s="31">
        <v>-10.1</v>
      </c>
      <c r="C69">
        <v>-10.061904761904762</v>
      </c>
      <c r="E69" s="42" t="s">
        <v>104</v>
      </c>
      <c r="G69" s="31">
        <v>3.809523809523796E-2</v>
      </c>
      <c r="H69" s="31">
        <v>-3.809523809523796E-2</v>
      </c>
    </row>
    <row r="70" spans="1:8" ht="21">
      <c r="A70" s="29" t="s">
        <v>143</v>
      </c>
      <c r="B70" s="31">
        <v>-9.75</v>
      </c>
      <c r="C70">
        <v>-11.361904761904761</v>
      </c>
      <c r="E70" s="42" t="s">
        <v>104</v>
      </c>
      <c r="G70" s="31">
        <v>1.6119047619047606</v>
      </c>
      <c r="H70" s="31">
        <v>1.6119047619047606</v>
      </c>
    </row>
    <row r="71" spans="1:8" ht="21">
      <c r="A71" s="29" t="s">
        <v>131</v>
      </c>
      <c r="B71" s="31">
        <v>-10.69</v>
      </c>
      <c r="C71">
        <v>-8.7319047619047616</v>
      </c>
      <c r="E71" s="42" t="s">
        <v>104</v>
      </c>
      <c r="G71" s="31">
        <v>1.9580952380952379</v>
      </c>
      <c r="H71" s="31">
        <v>-1.9580952380952379</v>
      </c>
    </row>
    <row r="72" spans="1:8" ht="21">
      <c r="A72" s="29" t="s">
        <v>113</v>
      </c>
      <c r="B72" s="31">
        <v>-9.7099999999999991</v>
      </c>
      <c r="C72">
        <v>-9.881904761904762</v>
      </c>
      <c r="E72" s="42" t="s">
        <v>104</v>
      </c>
      <c r="G72" s="31">
        <v>0.17190476190476289</v>
      </c>
      <c r="H72" s="31">
        <v>0.17190476190476289</v>
      </c>
    </row>
    <row r="73" spans="1:8" ht="21">
      <c r="A73" s="29" t="s">
        <v>127</v>
      </c>
      <c r="B73" s="31">
        <v>-9.4699999999999989</v>
      </c>
      <c r="C73">
        <v>-8.5319047619047623</v>
      </c>
      <c r="E73" s="42" t="s">
        <v>104</v>
      </c>
      <c r="G73" s="31">
        <v>0.93809523809523654</v>
      </c>
      <c r="H73" s="31">
        <v>-0.93809523809523654</v>
      </c>
    </row>
    <row r="74" spans="1:8" ht="21">
      <c r="A74" s="29" t="s">
        <v>125</v>
      </c>
      <c r="B74" s="31">
        <v>-8.7099999999999991</v>
      </c>
      <c r="C74">
        <v>-11.311904761904762</v>
      </c>
      <c r="E74" s="42" t="s">
        <v>104</v>
      </c>
      <c r="G74" s="31">
        <v>2.6019047619047626</v>
      </c>
      <c r="H74" s="31">
        <v>2.6019047619047626</v>
      </c>
    </row>
    <row r="75" spans="1:8" ht="21">
      <c r="A75" s="29">
        <v>23</v>
      </c>
      <c r="B75" s="31">
        <v>-8.83</v>
      </c>
      <c r="C75">
        <v>-8.0128571428571433</v>
      </c>
      <c r="E75" s="43" t="s">
        <v>146</v>
      </c>
      <c r="G75" s="31">
        <v>0.81714285714285673</v>
      </c>
      <c r="H75" s="31">
        <v>-0.81714285714285673</v>
      </c>
    </row>
    <row r="76" spans="1:8" ht="21">
      <c r="A76" s="29">
        <v>26</v>
      </c>
      <c r="B76" s="31">
        <v>-8.23</v>
      </c>
      <c r="C76">
        <v>-7.1028571428571432</v>
      </c>
      <c r="E76" s="43" t="s">
        <v>146</v>
      </c>
      <c r="G76" s="31">
        <v>1.1271428571428572</v>
      </c>
      <c r="H76" s="31">
        <v>-1.1271428571428572</v>
      </c>
    </row>
    <row r="77" spans="1:8" ht="21">
      <c r="A77" s="29">
        <v>27</v>
      </c>
      <c r="B77" s="31">
        <v>-6.12</v>
      </c>
      <c r="C77">
        <v>-5.9128571428571428</v>
      </c>
      <c r="E77" s="43" t="s">
        <v>146</v>
      </c>
      <c r="G77" s="31">
        <v>0.2071428571428573</v>
      </c>
      <c r="H77" s="31">
        <v>-0.2071428571428573</v>
      </c>
    </row>
    <row r="78" spans="1:8" ht="21">
      <c r="A78" s="29">
        <v>28</v>
      </c>
      <c r="B78" s="31">
        <v>-6.63</v>
      </c>
      <c r="C78">
        <v>-4.7828571428571429</v>
      </c>
      <c r="E78" s="43" t="s">
        <v>146</v>
      </c>
      <c r="G78" s="31">
        <v>1.847142857142857</v>
      </c>
      <c r="H78" s="31">
        <v>-1.847142857142857</v>
      </c>
    </row>
    <row r="79" spans="1:8" ht="21">
      <c r="A79" s="29">
        <v>29</v>
      </c>
      <c r="B79" s="31">
        <v>-6.94</v>
      </c>
      <c r="C79">
        <v>-5.862857142857143</v>
      </c>
      <c r="E79" s="43" t="s">
        <v>146</v>
      </c>
      <c r="G79" s="31">
        <v>1.0771428571428574</v>
      </c>
      <c r="H79" s="31">
        <v>-1.0771428571428574</v>
      </c>
    </row>
    <row r="80" spans="1:8" ht="21">
      <c r="A80" s="29">
        <v>30</v>
      </c>
      <c r="B80" s="31">
        <v>-7.86</v>
      </c>
      <c r="C80">
        <v>-6.7028571428571428</v>
      </c>
      <c r="E80" s="43" t="s">
        <v>146</v>
      </c>
      <c r="G80" s="31">
        <v>1.1571428571428575</v>
      </c>
      <c r="H80" s="31">
        <v>-1.1571428571428575</v>
      </c>
    </row>
    <row r="81" spans="1:8" ht="21">
      <c r="A81" s="29">
        <v>31</v>
      </c>
      <c r="B81" s="31">
        <v>-7.93</v>
      </c>
      <c r="C81">
        <v>-7.7028571428571428</v>
      </c>
      <c r="E81" s="43" t="s">
        <v>146</v>
      </c>
      <c r="G81" s="31">
        <v>0.22714285714285687</v>
      </c>
      <c r="H81" s="31">
        <v>-0.22714285714285687</v>
      </c>
    </row>
    <row r="82" spans="1:8" ht="21">
      <c r="A82" s="29">
        <v>32</v>
      </c>
      <c r="B82" s="31">
        <v>-6.58</v>
      </c>
      <c r="C82">
        <v>-5.6328571428571426</v>
      </c>
      <c r="E82" s="43" t="s">
        <v>146</v>
      </c>
      <c r="G82" s="31">
        <v>0.94714285714285751</v>
      </c>
      <c r="H82" s="31">
        <v>-0.94714285714285751</v>
      </c>
    </row>
    <row r="83" spans="1:8" ht="21">
      <c r="A83" s="29">
        <v>33</v>
      </c>
      <c r="B83" s="31">
        <v>-6.88</v>
      </c>
      <c r="C83">
        <v>-7.9328571428571433</v>
      </c>
      <c r="E83" s="43" t="s">
        <v>146</v>
      </c>
      <c r="G83" s="31">
        <v>1.0528571428571434</v>
      </c>
      <c r="H83" s="31">
        <v>1.0528571428571434</v>
      </c>
    </row>
    <row r="84" spans="1:8" ht="21">
      <c r="A84" s="29">
        <v>34</v>
      </c>
      <c r="B84" s="31">
        <v>-6.88</v>
      </c>
      <c r="C84">
        <v>-5.9228571428571435</v>
      </c>
      <c r="E84" s="43" t="s">
        <v>146</v>
      </c>
      <c r="G84" s="31">
        <v>0.95714285714285641</v>
      </c>
      <c r="H84" s="31">
        <v>-0.95714285714285641</v>
      </c>
    </row>
    <row r="85" spans="1:8" ht="21">
      <c r="A85" s="29">
        <v>35</v>
      </c>
      <c r="B85" s="31">
        <v>-8.82</v>
      </c>
      <c r="C85">
        <v>-6.9628571428571426</v>
      </c>
      <c r="E85" s="43" t="s">
        <v>146</v>
      </c>
      <c r="G85" s="31">
        <v>1.8571428571428577</v>
      </c>
      <c r="H85" s="31">
        <v>-1.8571428571428577</v>
      </c>
    </row>
    <row r="86" spans="1:8" ht="21">
      <c r="A86" s="29">
        <v>36</v>
      </c>
      <c r="B86" s="31">
        <v>-8.19</v>
      </c>
      <c r="C86">
        <v>-7.7528571428571436</v>
      </c>
      <c r="E86" s="43" t="s">
        <v>146</v>
      </c>
      <c r="G86" s="31">
        <v>0.43714285714285595</v>
      </c>
      <c r="H86" s="31">
        <v>-0.43714285714285595</v>
      </c>
    </row>
    <row r="87" spans="1:8" ht="21">
      <c r="A87" s="29">
        <v>37</v>
      </c>
      <c r="B87" s="31">
        <v>-8.9600000000000009</v>
      </c>
      <c r="C87">
        <v>-7.7228571428571433</v>
      </c>
      <c r="E87" s="43" t="s">
        <v>146</v>
      </c>
      <c r="G87" s="31">
        <v>1.2371428571428575</v>
      </c>
      <c r="H87" s="31">
        <v>-1.2371428571428575</v>
      </c>
    </row>
    <row r="88" spans="1:8" ht="21">
      <c r="A88" s="29">
        <v>38</v>
      </c>
      <c r="B88" s="31">
        <v>-7.03</v>
      </c>
      <c r="C88">
        <v>-9.9028571428571439</v>
      </c>
      <c r="E88" s="43" t="s">
        <v>146</v>
      </c>
      <c r="G88" s="31">
        <v>2.8728571428571437</v>
      </c>
      <c r="H88" s="31">
        <v>2.8728571428571437</v>
      </c>
    </row>
    <row r="89" spans="1:8" ht="21">
      <c r="A89" s="29">
        <v>39</v>
      </c>
      <c r="B89" s="31">
        <v>-7.03</v>
      </c>
      <c r="C89">
        <v>-6.4228571428571435</v>
      </c>
      <c r="E89" s="43" t="s">
        <v>146</v>
      </c>
      <c r="G89" s="31">
        <v>0.60714285714285676</v>
      </c>
      <c r="H89" s="31">
        <v>-0.60714285714285676</v>
      </c>
    </row>
    <row r="90" spans="1:8" ht="21">
      <c r="A90" s="29">
        <v>40</v>
      </c>
      <c r="B90" s="31">
        <v>-7.25</v>
      </c>
      <c r="C90">
        <v>-8.3128571428571441</v>
      </c>
      <c r="E90" s="43" t="s">
        <v>146</v>
      </c>
      <c r="G90" s="31">
        <v>1.0628571428571441</v>
      </c>
      <c r="H90" s="31">
        <v>1.0628571428571441</v>
      </c>
    </row>
    <row r="91" spans="1:8" ht="21">
      <c r="A91" s="29">
        <v>41</v>
      </c>
      <c r="B91" s="31">
        <v>-7.13</v>
      </c>
      <c r="C91">
        <v>-8.8428571428571434</v>
      </c>
      <c r="E91" s="43" t="s">
        <v>146</v>
      </c>
      <c r="G91" s="31">
        <v>1.7128571428571435</v>
      </c>
      <c r="H91" s="31">
        <v>1.7128571428571435</v>
      </c>
    </row>
    <row r="92" spans="1:8" ht="21">
      <c r="A92" s="29">
        <v>42</v>
      </c>
      <c r="B92" s="31">
        <v>-8.9</v>
      </c>
      <c r="C92">
        <v>-7.1428571428571432</v>
      </c>
      <c r="E92" s="43" t="s">
        <v>146</v>
      </c>
      <c r="G92" s="31">
        <v>1.7571428571428571</v>
      </c>
      <c r="H92" s="31">
        <v>-1.7571428571428571</v>
      </c>
    </row>
    <row r="93" spans="1:8" ht="21">
      <c r="A93" s="29">
        <v>43</v>
      </c>
      <c r="B93" s="31">
        <v>-7.04</v>
      </c>
      <c r="C93">
        <v>-7.8728571428571428</v>
      </c>
      <c r="E93" s="43" t="s">
        <v>146</v>
      </c>
      <c r="G93" s="31">
        <v>0.83285714285714274</v>
      </c>
      <c r="H93" s="31">
        <v>0.83285714285714274</v>
      </c>
    </row>
    <row r="94" spans="1:8" ht="21">
      <c r="A94" s="29">
        <v>44</v>
      </c>
      <c r="B94" s="31">
        <v>-8.67</v>
      </c>
      <c r="C94">
        <v>-6.7328571428571431</v>
      </c>
      <c r="E94" s="43" t="s">
        <v>146</v>
      </c>
      <c r="G94" s="31">
        <v>1.9371428571428568</v>
      </c>
      <c r="H94" s="31">
        <v>-1.9371428571428568</v>
      </c>
    </row>
    <row r="95" spans="1:8" ht="21">
      <c r="A95" s="29">
        <v>45</v>
      </c>
      <c r="B95" s="31">
        <v>-8.9600000000000009</v>
      </c>
      <c r="C95">
        <v>-8.5128571428571433</v>
      </c>
      <c r="E95" s="43" t="s">
        <v>146</v>
      </c>
      <c r="G95" s="31">
        <v>0.44714285714285751</v>
      </c>
      <c r="H95" s="31">
        <v>-0.44714285714285751</v>
      </c>
    </row>
    <row r="96" spans="1:8" ht="21">
      <c r="A96" s="29">
        <v>46</v>
      </c>
      <c r="B96" s="31">
        <v>-7.6</v>
      </c>
      <c r="C96">
        <v>-6.8728571428571428</v>
      </c>
      <c r="E96" s="43" t="s">
        <v>146</v>
      </c>
      <c r="G96" s="31">
        <v>0.72714285714285687</v>
      </c>
      <c r="H96" s="31">
        <v>-0.72714285714285687</v>
      </c>
    </row>
    <row r="97" spans="1:8" ht="21">
      <c r="A97" s="29">
        <v>47</v>
      </c>
      <c r="B97" s="31">
        <v>-5.78</v>
      </c>
      <c r="C97">
        <v>-5.1228571428571428</v>
      </c>
      <c r="E97" s="43" t="s">
        <v>146</v>
      </c>
      <c r="G97" s="31">
        <v>0.65714285714285747</v>
      </c>
      <c r="H97" s="31">
        <v>-0.65714285714285747</v>
      </c>
    </row>
    <row r="98" spans="1:8" ht="21">
      <c r="A98" s="29">
        <v>48</v>
      </c>
      <c r="B98" s="31">
        <v>-6.67</v>
      </c>
      <c r="C98">
        <v>-4.5828571428571427</v>
      </c>
      <c r="E98" s="43" t="s">
        <v>146</v>
      </c>
      <c r="G98" s="31">
        <v>2.0871428571428572</v>
      </c>
      <c r="H98" s="31">
        <v>-2.0871428571428572</v>
      </c>
    </row>
    <row r="99" spans="1:8" ht="21">
      <c r="A99" s="29">
        <v>49</v>
      </c>
      <c r="B99" s="31">
        <v>-8.3699999999999992</v>
      </c>
      <c r="C99">
        <v>-7.9228571428571435</v>
      </c>
      <c r="E99" s="43" t="s">
        <v>146</v>
      </c>
      <c r="G99" s="31">
        <v>0.44714285714285573</v>
      </c>
      <c r="H99" s="31">
        <v>-0.44714285714285573</v>
      </c>
    </row>
    <row r="100" spans="1:8" ht="21">
      <c r="A100" s="29">
        <v>50</v>
      </c>
      <c r="B100" s="31">
        <v>-9.33</v>
      </c>
      <c r="C100">
        <v>-8.1228571428571428</v>
      </c>
      <c r="E100" s="43" t="s">
        <v>146</v>
      </c>
      <c r="G100" s="31">
        <v>1.2071428571428573</v>
      </c>
      <c r="H100" s="31">
        <v>-1.2071428571428573</v>
      </c>
    </row>
    <row r="101" spans="1:8" ht="21">
      <c r="A101" s="29">
        <v>51</v>
      </c>
      <c r="B101" s="31">
        <v>-8.4499999999999993</v>
      </c>
      <c r="C101">
        <v>-6.8528571428571432</v>
      </c>
      <c r="E101" s="43" t="s">
        <v>146</v>
      </c>
      <c r="G101" s="31">
        <v>1.5971428571428561</v>
      </c>
      <c r="H101" s="31">
        <v>-1.5971428571428561</v>
      </c>
    </row>
    <row r="102" spans="1:8" ht="21">
      <c r="A102" s="29">
        <v>52</v>
      </c>
      <c r="B102" s="31">
        <v>-9.23</v>
      </c>
      <c r="C102">
        <v>-8.5228571428571431</v>
      </c>
      <c r="E102" s="43" t="s">
        <v>146</v>
      </c>
      <c r="G102" s="31">
        <v>0.7071428571428573</v>
      </c>
      <c r="H102" s="31">
        <v>-0.7071428571428573</v>
      </c>
    </row>
    <row r="103" spans="1:8" ht="21">
      <c r="A103" s="29">
        <v>53</v>
      </c>
      <c r="B103" s="31">
        <v>-9.9700000000000006</v>
      </c>
      <c r="C103">
        <v>-11.102857142857143</v>
      </c>
      <c r="E103" s="43" t="s">
        <v>146</v>
      </c>
      <c r="G103" s="31">
        <v>1.1328571428571426</v>
      </c>
      <c r="H103" s="31">
        <v>1.1328571428571426</v>
      </c>
    </row>
    <row r="104" spans="1:8" ht="21">
      <c r="A104" s="29">
        <v>54</v>
      </c>
      <c r="B104" s="31">
        <v>-9.7799999999999994</v>
      </c>
      <c r="C104">
        <v>-9.8328571428571436</v>
      </c>
      <c r="E104" s="43" t="s">
        <v>146</v>
      </c>
      <c r="G104" s="31">
        <v>5.2857142857144268E-2</v>
      </c>
      <c r="H104" s="31">
        <v>5.2857142857144268E-2</v>
      </c>
    </row>
    <row r="105" spans="1:8" ht="21">
      <c r="A105" s="29">
        <v>56</v>
      </c>
      <c r="B105" s="31">
        <v>-9.27</v>
      </c>
      <c r="C105">
        <v>-9.7528571428571436</v>
      </c>
      <c r="E105" s="43" t="s">
        <v>146</v>
      </c>
      <c r="G105" s="31">
        <v>0.48285714285714398</v>
      </c>
      <c r="H105" s="31">
        <v>0.48285714285714398</v>
      </c>
    </row>
    <row r="106" spans="1:8" ht="21">
      <c r="A106" s="29">
        <v>57</v>
      </c>
      <c r="B106" s="31">
        <v>-9.0400000000000009</v>
      </c>
      <c r="C106">
        <v>-7.7628571428571433</v>
      </c>
      <c r="E106" s="43" t="s">
        <v>146</v>
      </c>
      <c r="G106" s="31">
        <v>1.2771428571428576</v>
      </c>
      <c r="H106" s="31">
        <v>-1.2771428571428576</v>
      </c>
    </row>
    <row r="107" spans="1:8" ht="21">
      <c r="A107" s="29">
        <v>58</v>
      </c>
      <c r="B107" s="31">
        <v>-9.41</v>
      </c>
      <c r="C107">
        <v>-12.772857142857143</v>
      </c>
      <c r="E107" s="43" t="s">
        <v>146</v>
      </c>
      <c r="G107" s="31">
        <v>3.362857142857143</v>
      </c>
      <c r="H107" s="31">
        <v>3.362857142857143</v>
      </c>
    </row>
    <row r="108" spans="1:8" ht="21">
      <c r="A108" s="29">
        <v>60</v>
      </c>
      <c r="B108" s="31">
        <v>-8.92</v>
      </c>
      <c r="C108">
        <v>-10.202857142857143</v>
      </c>
      <c r="E108" s="43" t="s">
        <v>146</v>
      </c>
      <c r="G108" s="31">
        <v>1.2828571428571429</v>
      </c>
      <c r="H108" s="31">
        <v>1.2828571428571429</v>
      </c>
    </row>
    <row r="109" spans="1:8" ht="21">
      <c r="A109" s="29">
        <v>61</v>
      </c>
      <c r="B109" s="31">
        <v>-8.08</v>
      </c>
      <c r="C109">
        <v>-9.6428571428571423</v>
      </c>
      <c r="E109" s="43" t="s">
        <v>146</v>
      </c>
      <c r="G109" s="31">
        <v>1.5628571428571423</v>
      </c>
      <c r="H109" s="31">
        <v>1.5628571428571423</v>
      </c>
    </row>
    <row r="110" spans="1:8" ht="21">
      <c r="A110" s="29">
        <v>62</v>
      </c>
      <c r="B110" s="31">
        <v>-7.96</v>
      </c>
      <c r="C110">
        <v>-7.4128571428571428</v>
      </c>
      <c r="E110" s="43" t="s">
        <v>146</v>
      </c>
      <c r="G110" s="31">
        <v>0.54714285714285715</v>
      </c>
      <c r="H110" s="31">
        <v>-0.54714285714285715</v>
      </c>
    </row>
    <row r="111" spans="1:8" ht="21">
      <c r="A111" s="29">
        <v>63</v>
      </c>
      <c r="B111" s="31">
        <v>-9.07</v>
      </c>
      <c r="C111">
        <v>-12.402857142857144</v>
      </c>
      <c r="E111" s="43" t="s">
        <v>146</v>
      </c>
      <c r="G111" s="31">
        <v>3.3328571428571436</v>
      </c>
      <c r="H111" s="31">
        <v>3.3328571428571436</v>
      </c>
    </row>
    <row r="112" spans="1:8" ht="21">
      <c r="A112" s="29">
        <v>64</v>
      </c>
      <c r="B112" s="31">
        <v>-9.49</v>
      </c>
      <c r="C112">
        <v>-10.972857142857142</v>
      </c>
      <c r="E112" s="43" t="s">
        <v>146</v>
      </c>
      <c r="G112" s="31">
        <v>1.4828571428571422</v>
      </c>
      <c r="H112" s="31">
        <v>1.4828571428571422</v>
      </c>
    </row>
    <row r="113" spans="1:8" ht="21">
      <c r="A113" s="29">
        <v>65</v>
      </c>
      <c r="B113" s="31">
        <v>-8.41</v>
      </c>
      <c r="C113">
        <v>-11.322857142857142</v>
      </c>
      <c r="E113" s="43" t="s">
        <v>146</v>
      </c>
      <c r="G113" s="31">
        <v>2.9128571428571419</v>
      </c>
      <c r="H113" s="31">
        <v>2.9128571428571419</v>
      </c>
    </row>
    <row r="114" spans="1:8" ht="21">
      <c r="A114" s="29">
        <v>66</v>
      </c>
      <c r="B114" s="31">
        <v>-8.43</v>
      </c>
      <c r="C114">
        <v>-9.6828571428571433</v>
      </c>
      <c r="E114" s="43" t="s">
        <v>146</v>
      </c>
      <c r="G114" s="31">
        <v>1.2528571428571436</v>
      </c>
      <c r="H114" s="31">
        <v>1.2528571428571436</v>
      </c>
    </row>
    <row r="115" spans="1:8" ht="21">
      <c r="A115" s="29">
        <v>67</v>
      </c>
      <c r="B115" s="31">
        <v>-7.59</v>
      </c>
      <c r="C115">
        <v>-9.2928571428571427</v>
      </c>
      <c r="E115" s="43" t="s">
        <v>146</v>
      </c>
      <c r="G115" s="31">
        <v>1.7028571428571428</v>
      </c>
      <c r="H115" s="31">
        <v>1.7028571428571428</v>
      </c>
    </row>
    <row r="116" spans="1:8" ht="21">
      <c r="A116" s="29">
        <v>68</v>
      </c>
      <c r="B116" s="31">
        <v>-7.69</v>
      </c>
      <c r="C116">
        <v>-7.4928571428571429</v>
      </c>
      <c r="E116" s="43" t="s">
        <v>146</v>
      </c>
      <c r="G116" s="31">
        <v>0.19714285714285751</v>
      </c>
      <c r="H116" s="31">
        <v>-0.19714285714285751</v>
      </c>
    </row>
    <row r="117" spans="1:8" ht="21">
      <c r="A117" s="29" t="s">
        <v>267</v>
      </c>
      <c r="B117" s="31">
        <v>-9.27</v>
      </c>
      <c r="C117">
        <v>-9.5279411764705877</v>
      </c>
      <c r="E117" s="44" t="s">
        <v>269</v>
      </c>
      <c r="G117" s="31">
        <v>0.25794117647058812</v>
      </c>
      <c r="H117" s="31">
        <v>0.25794117647058812</v>
      </c>
    </row>
    <row r="118" spans="1:8" ht="21">
      <c r="A118" s="29" t="s">
        <v>270</v>
      </c>
      <c r="B118" s="31">
        <v>-9.07</v>
      </c>
      <c r="C118">
        <v>-10.727941176470587</v>
      </c>
      <c r="E118" s="44" t="s">
        <v>269</v>
      </c>
      <c r="G118" s="31">
        <v>1.6579411764705867</v>
      </c>
      <c r="H118" s="31">
        <v>1.6579411764705867</v>
      </c>
    </row>
    <row r="119" spans="1:8" ht="21">
      <c r="A119" s="29" t="s">
        <v>284</v>
      </c>
      <c r="B119" s="31">
        <v>-10.469999999999999</v>
      </c>
      <c r="C119">
        <v>-11.427941176470586</v>
      </c>
      <c r="E119" s="44" t="s">
        <v>269</v>
      </c>
      <c r="G119" s="31">
        <v>0.95794117647058741</v>
      </c>
      <c r="H119" s="31">
        <v>0.95794117647058741</v>
      </c>
    </row>
    <row r="120" spans="1:8" ht="21">
      <c r="A120" s="29" t="s">
        <v>274</v>
      </c>
      <c r="B120" s="31">
        <v>-10.709999999999999</v>
      </c>
      <c r="C120">
        <v>-7.427941176470588</v>
      </c>
      <c r="E120" s="44" t="s">
        <v>269</v>
      </c>
      <c r="G120" s="31">
        <v>3.282058823529411</v>
      </c>
      <c r="H120" s="31">
        <v>-3.282058823529411</v>
      </c>
    </row>
    <row r="121" spans="1:8" ht="21">
      <c r="A121" s="29" t="s">
        <v>278</v>
      </c>
      <c r="B121" s="31">
        <v>-12.27</v>
      </c>
      <c r="C121">
        <v>-13.027941176470588</v>
      </c>
      <c r="E121" s="44" t="s">
        <v>269</v>
      </c>
      <c r="G121" s="31">
        <v>0.75794117647058812</v>
      </c>
      <c r="H121" s="31">
        <v>0.75794117647058812</v>
      </c>
    </row>
    <row r="122" spans="1:8" ht="21">
      <c r="A122" s="29" t="s">
        <v>286</v>
      </c>
      <c r="B122" s="31">
        <v>-8.49</v>
      </c>
      <c r="C122">
        <v>-8.6479411764705869</v>
      </c>
      <c r="E122" s="44" t="s">
        <v>269</v>
      </c>
      <c r="G122" s="31">
        <v>0.1579411764705867</v>
      </c>
      <c r="H122" s="31">
        <v>0.1579411764705867</v>
      </c>
    </row>
    <row r="123" spans="1:8" ht="21">
      <c r="A123" s="29" t="s">
        <v>294</v>
      </c>
      <c r="B123" s="31">
        <v>-11.45</v>
      </c>
      <c r="C123">
        <v>-9.1979411764705876</v>
      </c>
      <c r="E123" s="44" t="s">
        <v>269</v>
      </c>
      <c r="G123" s="31">
        <v>2.2520588235294117</v>
      </c>
      <c r="H123" s="31">
        <v>-2.2520588235294117</v>
      </c>
    </row>
    <row r="124" spans="1:8" ht="21">
      <c r="A124" s="29" t="s">
        <v>282</v>
      </c>
      <c r="B124" s="31">
        <v>-10.67</v>
      </c>
      <c r="C124">
        <v>-10.677941176470586</v>
      </c>
      <c r="E124" s="44" t="s">
        <v>269</v>
      </c>
      <c r="G124" s="31">
        <v>7.9411764705863419E-3</v>
      </c>
      <c r="H124" s="31">
        <v>7.9411764705863419E-3</v>
      </c>
    </row>
    <row r="125" spans="1:8" ht="21">
      <c r="A125" s="29" t="s">
        <v>292</v>
      </c>
      <c r="B125" s="31">
        <v>-10.67</v>
      </c>
      <c r="C125">
        <v>-6.847941176470588</v>
      </c>
      <c r="E125" s="44" t="s">
        <v>269</v>
      </c>
      <c r="G125" s="31">
        <v>3.822058823529412</v>
      </c>
      <c r="H125" s="31">
        <v>-3.822058823529412</v>
      </c>
    </row>
    <row r="126" spans="1:8" ht="21">
      <c r="A126" s="29" t="s">
        <v>288</v>
      </c>
      <c r="B126" s="31">
        <v>-9.49</v>
      </c>
      <c r="C126">
        <v>-8.597941176470588</v>
      </c>
      <c r="E126" s="44" t="s">
        <v>269</v>
      </c>
      <c r="G126" s="31">
        <v>0.89205882352941224</v>
      </c>
      <c r="H126" s="31">
        <v>-0.89205882352941224</v>
      </c>
    </row>
    <row r="127" spans="1:8" ht="21">
      <c r="A127" s="29" t="s">
        <v>290</v>
      </c>
      <c r="B127" s="31">
        <v>-10.059999999999999</v>
      </c>
      <c r="C127">
        <v>-12.047941176470587</v>
      </c>
      <c r="E127" s="44" t="s">
        <v>269</v>
      </c>
      <c r="G127" s="31">
        <v>1.9879411764705885</v>
      </c>
      <c r="H127" s="31">
        <v>1.9879411764705885</v>
      </c>
    </row>
    <row r="128" spans="1:8" ht="21">
      <c r="A128" s="29" t="s">
        <v>276</v>
      </c>
      <c r="B128" s="31">
        <v>-10.09</v>
      </c>
      <c r="C128">
        <v>-10.517941176470588</v>
      </c>
      <c r="E128" s="44" t="s">
        <v>269</v>
      </c>
      <c r="G128" s="31">
        <v>0.42794117647058805</v>
      </c>
      <c r="H128" s="31">
        <v>0.42794117647058805</v>
      </c>
    </row>
    <row r="129" spans="1:8" ht="21">
      <c r="A129" s="29" t="s">
        <v>310</v>
      </c>
      <c r="B129" s="31">
        <v>-10.559999999999999</v>
      </c>
      <c r="C129">
        <v>-8.8379411764705882</v>
      </c>
      <c r="E129" s="44" t="s">
        <v>269</v>
      </c>
      <c r="G129" s="31">
        <v>1.7220588235294105</v>
      </c>
      <c r="H129" s="31">
        <v>-1.7220588235294105</v>
      </c>
    </row>
    <row r="130" spans="1:8" ht="21">
      <c r="A130" s="29" t="s">
        <v>300</v>
      </c>
      <c r="B130" s="31">
        <v>-12.27</v>
      </c>
      <c r="C130">
        <v>-11.537941176470587</v>
      </c>
      <c r="E130" s="44" t="s">
        <v>269</v>
      </c>
      <c r="G130" s="31">
        <v>0.73205882352941209</v>
      </c>
      <c r="H130" s="31">
        <v>-0.73205882352941209</v>
      </c>
    </row>
    <row r="131" spans="1:8" ht="21">
      <c r="A131" s="29" t="s">
        <v>308</v>
      </c>
      <c r="B131" s="31">
        <v>-10.969999999999999</v>
      </c>
      <c r="C131">
        <v>-11.777941176470588</v>
      </c>
      <c r="E131" s="44" t="s">
        <v>269</v>
      </c>
      <c r="G131" s="31">
        <v>0.80794117647058883</v>
      </c>
      <c r="H131" s="31">
        <v>0.80794117647058883</v>
      </c>
    </row>
    <row r="132" spans="1:8" ht="21">
      <c r="A132" s="29" t="s">
        <v>302</v>
      </c>
      <c r="B132" s="31">
        <v>-11.86</v>
      </c>
      <c r="C132">
        <v>-11.187941176470588</v>
      </c>
      <c r="E132" s="44" t="s">
        <v>269</v>
      </c>
      <c r="G132" s="31">
        <v>0.6720588235294116</v>
      </c>
      <c r="H132" s="31">
        <v>-0.6720588235294116</v>
      </c>
    </row>
    <row r="133" spans="1:8" ht="21">
      <c r="A133" s="29" t="s">
        <v>304</v>
      </c>
      <c r="B133" s="31">
        <v>-10.5</v>
      </c>
      <c r="C133">
        <v>-9.9179411764705883</v>
      </c>
      <c r="E133" s="44" t="s">
        <v>269</v>
      </c>
      <c r="G133" s="31">
        <v>0.58205882352941174</v>
      </c>
      <c r="H133" s="31">
        <v>-0.58205882352941174</v>
      </c>
    </row>
    <row r="134" spans="1:8" ht="21">
      <c r="A134" s="29" t="s">
        <v>306</v>
      </c>
      <c r="B134" s="31">
        <v>-11.209999999999999</v>
      </c>
      <c r="C134">
        <v>-10.857941176470588</v>
      </c>
      <c r="E134" s="44" t="s">
        <v>269</v>
      </c>
      <c r="G134" s="31">
        <v>0.35205882352941131</v>
      </c>
      <c r="H134" s="31">
        <v>-0.35205882352941131</v>
      </c>
    </row>
    <row r="135" spans="1:8" ht="21">
      <c r="A135" s="29" t="s">
        <v>296</v>
      </c>
      <c r="B135" s="31">
        <v>-12.27</v>
      </c>
      <c r="C135">
        <v>-12.957941176470587</v>
      </c>
      <c r="E135" s="44" t="s">
        <v>269</v>
      </c>
      <c r="G135" s="31">
        <v>0.68794117647058783</v>
      </c>
      <c r="H135" s="31">
        <v>0.68794117647058783</v>
      </c>
    </row>
    <row r="136" spans="1:8" ht="21">
      <c r="A136" s="29" t="s">
        <v>298</v>
      </c>
      <c r="B136" s="31">
        <v>-10.799999999999999</v>
      </c>
      <c r="C136">
        <v>-9.0279411764705877</v>
      </c>
      <c r="E136" s="44" t="s">
        <v>269</v>
      </c>
      <c r="G136" s="31">
        <v>1.7720588235294112</v>
      </c>
      <c r="H136" s="31">
        <v>-1.7720588235294112</v>
      </c>
    </row>
    <row r="137" spans="1:8" ht="21">
      <c r="A137" s="29" t="s">
        <v>312</v>
      </c>
      <c r="B137" s="31">
        <v>-11.12</v>
      </c>
      <c r="C137">
        <v>-9.0579411764705871</v>
      </c>
      <c r="E137" s="44" t="s">
        <v>269</v>
      </c>
      <c r="G137" s="31">
        <v>2.0620588235294122</v>
      </c>
      <c r="H137" s="31">
        <v>-2.0620588235294122</v>
      </c>
    </row>
    <row r="138" spans="1:8" ht="21">
      <c r="A138" s="29" t="s">
        <v>314</v>
      </c>
      <c r="B138" s="31">
        <v>-11.86</v>
      </c>
      <c r="C138">
        <v>-9.977941176470587</v>
      </c>
      <c r="E138" s="44" t="s">
        <v>269</v>
      </c>
      <c r="G138" s="31">
        <v>1.8820588235294125</v>
      </c>
      <c r="H138" s="31">
        <v>-1.8820588235294125</v>
      </c>
    </row>
    <row r="139" spans="1:8" ht="21">
      <c r="A139" s="29" t="s">
        <v>316</v>
      </c>
      <c r="B139" s="31">
        <v>-12.27</v>
      </c>
      <c r="C139">
        <v>-12.747941176470587</v>
      </c>
      <c r="E139" s="44" t="s">
        <v>269</v>
      </c>
      <c r="G139" s="31">
        <v>0.47794117647058698</v>
      </c>
      <c r="H139" s="31">
        <v>0.47794117647058698</v>
      </c>
    </row>
    <row r="140" spans="1:8" ht="21">
      <c r="A140" s="29" t="s">
        <v>318</v>
      </c>
      <c r="B140" s="31">
        <v>-8.98</v>
      </c>
      <c r="C140">
        <v>-10.127941176470587</v>
      </c>
      <c r="E140" s="44" t="s">
        <v>269</v>
      </c>
      <c r="G140" s="31">
        <v>1.1479411764705869</v>
      </c>
      <c r="H140" s="31">
        <v>1.1479411764705869</v>
      </c>
    </row>
    <row r="141" spans="1:8" ht="21">
      <c r="A141" s="29" t="s">
        <v>320</v>
      </c>
      <c r="B141" s="31">
        <v>-10.24</v>
      </c>
      <c r="C141">
        <v>-12.247941176470587</v>
      </c>
      <c r="E141" s="44" t="s">
        <v>269</v>
      </c>
      <c r="G141" s="31">
        <v>2.0079411764705863</v>
      </c>
      <c r="H141" s="31">
        <v>2.0079411764705863</v>
      </c>
    </row>
    <row r="142" spans="1:8" ht="21">
      <c r="A142" s="29" t="s">
        <v>322</v>
      </c>
      <c r="B142" s="31">
        <v>-9.7799999999999994</v>
      </c>
      <c r="C142">
        <v>-10.857941176470588</v>
      </c>
      <c r="E142" s="44" t="s">
        <v>269</v>
      </c>
      <c r="G142" s="31">
        <v>1.0779411764705884</v>
      </c>
      <c r="H142" s="31">
        <v>1.0779411764705884</v>
      </c>
    </row>
    <row r="143" spans="1:8" ht="21">
      <c r="A143" s="29" t="s">
        <v>328</v>
      </c>
      <c r="B143" s="31">
        <v>-10.36</v>
      </c>
      <c r="C143">
        <v>-10.677941176470588</v>
      </c>
      <c r="E143" s="44" t="s">
        <v>269</v>
      </c>
      <c r="G143" s="31">
        <v>0.31794117647058862</v>
      </c>
      <c r="H143" s="31">
        <v>0.31794117647058862</v>
      </c>
    </row>
    <row r="144" spans="1:8" ht="21">
      <c r="A144" s="29" t="s">
        <v>280</v>
      </c>
      <c r="B144" s="31">
        <v>-10.89</v>
      </c>
      <c r="C144">
        <v>-9.7379411764705868</v>
      </c>
      <c r="E144" s="44" t="s">
        <v>269</v>
      </c>
      <c r="G144" s="31">
        <v>1.1520588235294138</v>
      </c>
      <c r="H144" s="31">
        <v>-1.1520588235294138</v>
      </c>
    </row>
    <row r="145" spans="1:8" ht="21">
      <c r="A145" s="29" t="s">
        <v>330</v>
      </c>
      <c r="B145" s="31">
        <v>-9.93</v>
      </c>
      <c r="C145">
        <v>-12.647941176470589</v>
      </c>
      <c r="E145" s="44" t="s">
        <v>269</v>
      </c>
      <c r="G145" s="31">
        <v>2.717941176470589</v>
      </c>
      <c r="H145" s="31">
        <v>2.717941176470589</v>
      </c>
    </row>
    <row r="146" spans="1:8" ht="21">
      <c r="A146" s="29" t="s">
        <v>272</v>
      </c>
      <c r="B146" s="31">
        <v>-10.68</v>
      </c>
      <c r="C146">
        <v>-11.377941176470587</v>
      </c>
      <c r="E146" s="44" t="s">
        <v>269</v>
      </c>
      <c r="G146" s="31">
        <v>0.69794117647058762</v>
      </c>
      <c r="H146" s="31">
        <v>0.69794117647058762</v>
      </c>
    </row>
    <row r="147" spans="1:8" ht="21">
      <c r="A147" s="29" t="s">
        <v>324</v>
      </c>
      <c r="B147" s="31">
        <v>-11.43</v>
      </c>
      <c r="C147">
        <v>-12.857941176470588</v>
      </c>
      <c r="E147" s="44" t="s">
        <v>269</v>
      </c>
      <c r="G147" s="31">
        <v>1.427941176470588</v>
      </c>
      <c r="H147" s="31">
        <v>1.427941176470588</v>
      </c>
    </row>
    <row r="148" spans="1:8" ht="21">
      <c r="A148" s="29" t="s">
        <v>332</v>
      </c>
      <c r="B148" s="31">
        <v>-9.5</v>
      </c>
      <c r="C148">
        <v>-8.9879411764705868</v>
      </c>
      <c r="E148" s="44" t="s">
        <v>269</v>
      </c>
      <c r="G148" s="31">
        <v>0.51205882352941323</v>
      </c>
      <c r="H148" s="31">
        <v>-0.51205882352941323</v>
      </c>
    </row>
    <row r="149" spans="1:8" ht="21">
      <c r="A149" s="29" t="s">
        <v>334</v>
      </c>
      <c r="B149" s="31">
        <v>-10.83</v>
      </c>
      <c r="C149">
        <v>-14.667941176470588</v>
      </c>
      <c r="E149" s="44" t="s">
        <v>269</v>
      </c>
      <c r="G149" s="31">
        <v>3.8379411764705882</v>
      </c>
      <c r="H149" s="31">
        <v>3.8379411764705882</v>
      </c>
    </row>
    <row r="150" spans="1:8" ht="21">
      <c r="A150" s="29" t="s">
        <v>326</v>
      </c>
      <c r="B150" s="31">
        <v>-11.84</v>
      </c>
      <c r="C150">
        <v>-12.107941176470588</v>
      </c>
      <c r="E150" s="44" t="s">
        <v>269</v>
      </c>
      <c r="G150" s="31">
        <v>0.26794117647058791</v>
      </c>
      <c r="H150" s="31">
        <v>0.26794117647058791</v>
      </c>
    </row>
    <row r="151" spans="1:8" ht="21">
      <c r="A151" s="29" t="s">
        <v>348</v>
      </c>
      <c r="B151" s="31">
        <v>-11.42</v>
      </c>
      <c r="C151">
        <v>-10.86086956521739</v>
      </c>
      <c r="E151" s="45" t="s">
        <v>189</v>
      </c>
      <c r="G151" s="31">
        <v>0.5591304347826096</v>
      </c>
      <c r="H151" s="31">
        <v>-0.5591304347826096</v>
      </c>
    </row>
    <row r="152" spans="1:8" ht="21">
      <c r="A152" s="29" t="s">
        <v>349</v>
      </c>
      <c r="B152" s="31">
        <v>-8.59</v>
      </c>
      <c r="C152">
        <v>-8.4208695652173908</v>
      </c>
      <c r="E152" s="45" t="s">
        <v>189</v>
      </c>
      <c r="G152" s="31">
        <v>0.16913043478260903</v>
      </c>
      <c r="H152" s="31">
        <v>-0.16913043478260903</v>
      </c>
    </row>
    <row r="153" spans="1:8" ht="21">
      <c r="A153" s="29" t="s">
        <v>350</v>
      </c>
      <c r="B153" s="31">
        <v>-9.08</v>
      </c>
      <c r="C153">
        <v>-9.8108695652173914</v>
      </c>
      <c r="E153" s="45" t="s">
        <v>189</v>
      </c>
      <c r="G153" s="31">
        <v>0.73086956521739133</v>
      </c>
      <c r="H153" s="31">
        <v>0.73086956521739133</v>
      </c>
    </row>
    <row r="154" spans="1:8" ht="21">
      <c r="A154" s="29" t="s">
        <v>351</v>
      </c>
      <c r="B154" s="31">
        <v>-10.119999999999999</v>
      </c>
      <c r="C154">
        <v>-11.46086956521739</v>
      </c>
      <c r="E154" s="45" t="s">
        <v>189</v>
      </c>
      <c r="G154" s="31">
        <v>1.3408695652173908</v>
      </c>
      <c r="H154" s="31">
        <v>1.3408695652173908</v>
      </c>
    </row>
    <row r="155" spans="1:8" ht="21">
      <c r="A155" s="29">
        <v>23466</v>
      </c>
      <c r="B155" s="31">
        <v>-7.84</v>
      </c>
      <c r="C155">
        <v>-7.410869565217391</v>
      </c>
      <c r="E155" s="45" t="s">
        <v>189</v>
      </c>
      <c r="G155" s="31">
        <v>0.42913043478260882</v>
      </c>
      <c r="H155" s="31">
        <v>-0.42913043478260882</v>
      </c>
    </row>
    <row r="156" spans="1:8" ht="21">
      <c r="A156" s="29">
        <v>23467</v>
      </c>
      <c r="B156" s="31">
        <v>-7.33</v>
      </c>
      <c r="C156">
        <v>-7.5908695652173908</v>
      </c>
      <c r="E156" s="45" t="s">
        <v>189</v>
      </c>
      <c r="G156" s="31">
        <v>0.26086956521739069</v>
      </c>
      <c r="H156" s="31">
        <v>0.26086956521739069</v>
      </c>
    </row>
    <row r="157" spans="1:8" ht="21">
      <c r="A157" s="29">
        <v>23468</v>
      </c>
      <c r="B157" s="31">
        <v>-7.74</v>
      </c>
      <c r="C157">
        <v>-7.3108695652173914</v>
      </c>
      <c r="E157" s="45" t="s">
        <v>189</v>
      </c>
      <c r="G157" s="31">
        <v>0.42913043478260882</v>
      </c>
      <c r="H157" s="31">
        <v>-0.42913043478260882</v>
      </c>
    </row>
    <row r="158" spans="1:8" ht="21">
      <c r="A158" s="29">
        <v>23469</v>
      </c>
      <c r="B158" s="31">
        <v>-7.71</v>
      </c>
      <c r="C158">
        <v>-5.79086956521739</v>
      </c>
      <c r="E158" s="45" t="s">
        <v>189</v>
      </c>
      <c r="G158" s="31">
        <v>1.9191304347826099</v>
      </c>
      <c r="H158" s="31">
        <v>-1.9191304347826099</v>
      </c>
    </row>
    <row r="159" spans="1:8" ht="21">
      <c r="A159" s="29">
        <v>23470</v>
      </c>
      <c r="B159" s="31">
        <v>-7.71</v>
      </c>
      <c r="C159">
        <v>-7.7608695652173907</v>
      </c>
      <c r="E159" s="45" t="s">
        <v>189</v>
      </c>
      <c r="G159" s="31">
        <v>5.0869565217390722E-2</v>
      </c>
      <c r="H159" s="31">
        <v>5.0869565217390722E-2</v>
      </c>
    </row>
    <row r="160" spans="1:8" ht="21">
      <c r="A160" s="29">
        <v>23471</v>
      </c>
      <c r="B160" s="31">
        <v>-7.74</v>
      </c>
      <c r="C160">
        <v>-7.3808695652173908</v>
      </c>
      <c r="E160" s="45" t="s">
        <v>189</v>
      </c>
      <c r="G160" s="31">
        <v>0.35913043478260942</v>
      </c>
      <c r="H160" s="31">
        <v>-0.35913043478260942</v>
      </c>
    </row>
    <row r="161" spans="1:8" ht="21">
      <c r="A161" s="29">
        <v>23472</v>
      </c>
      <c r="B161" s="31">
        <v>-8.629999999999999</v>
      </c>
      <c r="C161">
        <v>-8.21086956521739</v>
      </c>
      <c r="E161" s="45" t="s">
        <v>189</v>
      </c>
      <c r="G161" s="31">
        <v>0.41913043478260903</v>
      </c>
      <c r="H161" s="31">
        <v>-0.41913043478260903</v>
      </c>
    </row>
    <row r="162" spans="1:8" ht="21">
      <c r="A162" s="29">
        <v>23473</v>
      </c>
      <c r="B162" s="31">
        <v>-8.379999999999999</v>
      </c>
      <c r="C162">
        <v>-9.2308695652173913</v>
      </c>
      <c r="E162" s="45" t="s">
        <v>189</v>
      </c>
      <c r="G162" s="31">
        <v>0.85086956521739232</v>
      </c>
      <c r="H162" s="31">
        <v>0.85086956521739232</v>
      </c>
    </row>
    <row r="163" spans="1:8" ht="21">
      <c r="A163" s="29">
        <v>23474</v>
      </c>
      <c r="B163" s="31">
        <v>-9.1</v>
      </c>
      <c r="C163">
        <v>-10.350869565217391</v>
      </c>
      <c r="E163" s="45" t="s">
        <v>189</v>
      </c>
      <c r="G163" s="31">
        <v>1.2508695652173909</v>
      </c>
      <c r="H163" s="31">
        <v>1.2508695652173909</v>
      </c>
    </row>
    <row r="164" spans="1:8" ht="21">
      <c r="A164" s="29">
        <v>23475</v>
      </c>
      <c r="B164" s="31">
        <v>-8.7100000000000009</v>
      </c>
      <c r="C164">
        <v>-9.3208695652173912</v>
      </c>
      <c r="E164" s="45" t="s">
        <v>189</v>
      </c>
      <c r="G164" s="31">
        <v>0.61086956521739033</v>
      </c>
      <c r="H164" s="31">
        <v>0.61086956521739033</v>
      </c>
    </row>
    <row r="165" spans="1:8" ht="21">
      <c r="A165" s="29">
        <v>23476</v>
      </c>
      <c r="B165" s="31">
        <v>-9.4</v>
      </c>
      <c r="C165">
        <v>-9.9508695652173902</v>
      </c>
      <c r="E165" s="45" t="s">
        <v>189</v>
      </c>
      <c r="G165" s="31">
        <v>0.55086956521738983</v>
      </c>
      <c r="H165" s="31">
        <v>0.55086956521738983</v>
      </c>
    </row>
    <row r="166" spans="1:8" ht="21">
      <c r="A166" s="29">
        <v>23477</v>
      </c>
      <c r="B166" s="31">
        <v>-8.85</v>
      </c>
      <c r="C166">
        <v>-9.2508695652173909</v>
      </c>
      <c r="E166" s="45" t="s">
        <v>189</v>
      </c>
      <c r="G166" s="31">
        <v>0.40086956521739125</v>
      </c>
      <c r="H166" s="31">
        <v>0.40086956521739125</v>
      </c>
    </row>
    <row r="167" spans="1:8" ht="21">
      <c r="A167" s="29">
        <v>23479</v>
      </c>
      <c r="B167" s="31">
        <v>-9.14</v>
      </c>
      <c r="C167">
        <v>-9.3008695652173898</v>
      </c>
      <c r="E167" s="45" t="s">
        <v>189</v>
      </c>
      <c r="G167" s="31">
        <v>0.16086956521738927</v>
      </c>
      <c r="H167" s="31">
        <v>0.16086956521738927</v>
      </c>
    </row>
    <row r="168" spans="1:8" ht="21">
      <c r="A168" s="29">
        <v>23480</v>
      </c>
      <c r="B168" s="31">
        <v>-8.7199999999999989</v>
      </c>
      <c r="C168">
        <v>-9.3408695652173908</v>
      </c>
      <c r="E168" s="45" t="s">
        <v>189</v>
      </c>
      <c r="G168" s="31">
        <v>0.62086956521739189</v>
      </c>
      <c r="H168" s="31">
        <v>0.62086956521739189</v>
      </c>
    </row>
    <row r="169" spans="1:8" ht="21">
      <c r="A169" s="29">
        <v>23482</v>
      </c>
      <c r="B169" s="31">
        <v>-10</v>
      </c>
      <c r="C169">
        <v>-9.830869565217391</v>
      </c>
      <c r="E169" s="45" t="s">
        <v>189</v>
      </c>
      <c r="G169" s="31">
        <v>0.16913043478260903</v>
      </c>
      <c r="H169" s="31">
        <v>-0.16913043478260903</v>
      </c>
    </row>
    <row r="170" spans="1:8" ht="21">
      <c r="A170" s="29">
        <v>23483</v>
      </c>
      <c r="B170" s="31">
        <v>-9.8699999999999992</v>
      </c>
      <c r="C170">
        <v>-9.7508695652173909</v>
      </c>
      <c r="E170" s="45" t="s">
        <v>189</v>
      </c>
      <c r="G170" s="31">
        <v>0.11913043478260832</v>
      </c>
      <c r="H170" s="31">
        <v>-0.11913043478260832</v>
      </c>
    </row>
    <row r="171" spans="1:8" ht="21">
      <c r="A171" s="29">
        <v>23484</v>
      </c>
      <c r="B171" s="31">
        <v>-7.75</v>
      </c>
      <c r="C171">
        <v>-9.6408695652173915</v>
      </c>
      <c r="E171" s="45" t="s">
        <v>189</v>
      </c>
      <c r="G171" s="31">
        <v>1.8908695652173915</v>
      </c>
      <c r="H171" s="31">
        <v>1.8908695652173915</v>
      </c>
    </row>
    <row r="172" spans="1:8" ht="21">
      <c r="A172" s="29">
        <v>23485</v>
      </c>
      <c r="B172" s="31">
        <v>-11.01</v>
      </c>
      <c r="C172">
        <v>-8.4208695652173908</v>
      </c>
      <c r="E172" s="45" t="s">
        <v>189</v>
      </c>
      <c r="G172" s="31">
        <v>2.589130434782609</v>
      </c>
      <c r="H172" s="31">
        <v>-2.589130434782609</v>
      </c>
    </row>
    <row r="173" spans="1:8" ht="21">
      <c r="A173" s="29">
        <v>23486</v>
      </c>
      <c r="B173" s="31">
        <v>-12.47</v>
      </c>
      <c r="C173">
        <v>-10.910869565217391</v>
      </c>
      <c r="E173" s="45" t="s">
        <v>189</v>
      </c>
      <c r="G173" s="31">
        <v>1.5591304347826096</v>
      </c>
      <c r="H173" s="31">
        <v>-1.5591304347826096</v>
      </c>
    </row>
    <row r="174" spans="1:8" ht="21">
      <c r="A174" s="29" t="s">
        <v>212</v>
      </c>
      <c r="B174" s="30">
        <v>-7.48</v>
      </c>
      <c r="C174">
        <v>-7.5154545454545456</v>
      </c>
      <c r="E174" s="46" t="s">
        <v>214</v>
      </c>
      <c r="G174" s="31">
        <v>3.5454545454545183E-2</v>
      </c>
      <c r="H174" s="31">
        <v>3.5454545454545183E-2</v>
      </c>
    </row>
    <row r="175" spans="1:8" ht="21">
      <c r="A175" s="29" t="s">
        <v>218</v>
      </c>
      <c r="B175" s="30">
        <v>-8.4600000000000009</v>
      </c>
      <c r="C175">
        <v>-8.9454545454545453</v>
      </c>
      <c r="E175" s="46" t="s">
        <v>214</v>
      </c>
      <c r="G175" s="31">
        <v>0.48545454545454447</v>
      </c>
      <c r="H175" s="31">
        <v>0.48545454545454447</v>
      </c>
    </row>
    <row r="176" spans="1:8" ht="21">
      <c r="A176" s="29" t="s">
        <v>336</v>
      </c>
      <c r="B176" s="30">
        <v>-8.56</v>
      </c>
      <c r="C176">
        <v>-8.9054545454545462</v>
      </c>
      <c r="E176" s="46" t="s">
        <v>214</v>
      </c>
      <c r="G176" s="31">
        <v>0.34545454545454568</v>
      </c>
      <c r="H176" s="31">
        <v>0.34545454545454568</v>
      </c>
    </row>
    <row r="177" spans="1:8" ht="21">
      <c r="A177" s="29" t="s">
        <v>222</v>
      </c>
      <c r="B177" s="30">
        <v>-8.25</v>
      </c>
      <c r="C177">
        <v>-8.5654545454545463</v>
      </c>
      <c r="E177" s="46" t="s">
        <v>214</v>
      </c>
      <c r="G177" s="31">
        <v>0.31545454545454632</v>
      </c>
      <c r="H177" s="31">
        <v>0.31545454545454632</v>
      </c>
    </row>
    <row r="178" spans="1:8" ht="21">
      <c r="A178" s="29" t="s">
        <v>226</v>
      </c>
      <c r="B178" s="30">
        <v>-8.32</v>
      </c>
      <c r="C178">
        <v>-8.5554545454545465</v>
      </c>
      <c r="E178" s="46" t="s">
        <v>214</v>
      </c>
      <c r="G178" s="31">
        <v>0.23545454545454625</v>
      </c>
      <c r="H178" s="31">
        <v>0.23545454545454625</v>
      </c>
    </row>
    <row r="179" spans="1:8" ht="21">
      <c r="A179" s="29" t="s">
        <v>216</v>
      </c>
      <c r="B179" s="30">
        <v>-7.86</v>
      </c>
      <c r="C179">
        <v>-8.3854545454545466</v>
      </c>
      <c r="E179" s="46" t="s">
        <v>214</v>
      </c>
      <c r="G179" s="31">
        <v>0.52545454545454628</v>
      </c>
      <c r="H179" s="31">
        <v>0.52545454545454628</v>
      </c>
    </row>
    <row r="180" spans="1:8" ht="21">
      <c r="A180" s="29">
        <v>5</v>
      </c>
      <c r="B180" s="30">
        <v>-7.58</v>
      </c>
      <c r="C180">
        <v>-6.3154545454545463</v>
      </c>
      <c r="E180" s="46" t="s">
        <v>214</v>
      </c>
      <c r="G180" s="31">
        <v>1.2645454545454538</v>
      </c>
      <c r="H180" s="31">
        <v>-1.2645454545454538</v>
      </c>
    </row>
    <row r="181" spans="1:8" ht="21">
      <c r="A181" s="29" t="s">
        <v>228</v>
      </c>
      <c r="B181" s="30">
        <v>-9.18</v>
      </c>
      <c r="C181">
        <v>-9.1354545454545466</v>
      </c>
      <c r="E181" s="46" t="s">
        <v>214</v>
      </c>
      <c r="G181" s="31">
        <v>4.4545454545453111E-2</v>
      </c>
      <c r="H181" s="31">
        <v>-4.4545454545453111E-2</v>
      </c>
    </row>
    <row r="182" spans="1:8" ht="21">
      <c r="A182" s="29" t="s">
        <v>230</v>
      </c>
      <c r="B182" s="30">
        <v>-8.89</v>
      </c>
      <c r="C182">
        <v>-8.2254545454545465</v>
      </c>
      <c r="E182" s="46" t="s">
        <v>214</v>
      </c>
      <c r="G182" s="31">
        <v>0.66454545454545411</v>
      </c>
      <c r="H182" s="31">
        <v>-0.66454545454545411</v>
      </c>
    </row>
    <row r="183" spans="1:8" ht="21">
      <c r="A183" s="29" t="s">
        <v>224</v>
      </c>
      <c r="B183" s="30">
        <v>-8.91</v>
      </c>
      <c r="C183">
        <v>-8.875454545454545</v>
      </c>
      <c r="E183" s="46" t="s">
        <v>214</v>
      </c>
      <c r="G183" s="31">
        <v>3.4545454545455101E-2</v>
      </c>
      <c r="H183" s="31">
        <v>-3.4545454545455101E-2</v>
      </c>
    </row>
    <row r="184" spans="1:8" ht="21">
      <c r="A184" s="29" t="s">
        <v>220</v>
      </c>
      <c r="B184" s="30">
        <v>-8.2200000000000006</v>
      </c>
      <c r="C184">
        <v>-8.2854545454545452</v>
      </c>
      <c r="E184" s="46" t="s">
        <v>214</v>
      </c>
      <c r="G184" s="31">
        <v>6.5454545454544544E-2</v>
      </c>
      <c r="H184" s="31">
        <v>6.5454545454544544E-2</v>
      </c>
    </row>
    <row r="185" spans="1:8" ht="21">
      <c r="A185" s="29" t="s">
        <v>245</v>
      </c>
      <c r="B185" s="34">
        <v>-9.5399999999999991</v>
      </c>
      <c r="C185">
        <v>-9.4624999999999986</v>
      </c>
      <c r="E185" s="47" t="s">
        <v>234</v>
      </c>
      <c r="G185" s="31">
        <v>7.7500000000000568E-2</v>
      </c>
      <c r="H185" s="31">
        <v>-7.7500000000000568E-2</v>
      </c>
    </row>
    <row r="186" spans="1:8" ht="21">
      <c r="A186" s="29" t="s">
        <v>257</v>
      </c>
      <c r="B186" s="34">
        <v>-9.7799999999999994</v>
      </c>
      <c r="C186">
        <v>-9.6224999999999987</v>
      </c>
      <c r="E186" s="47" t="s">
        <v>234</v>
      </c>
      <c r="G186" s="31">
        <v>0.15750000000000064</v>
      </c>
      <c r="H186" s="31">
        <v>-0.15750000000000064</v>
      </c>
    </row>
    <row r="187" spans="1:8" ht="21">
      <c r="A187" s="29" t="s">
        <v>247</v>
      </c>
      <c r="B187" s="34">
        <v>-8.26</v>
      </c>
      <c r="C187">
        <v>-8.6224999999999987</v>
      </c>
      <c r="E187" s="47" t="s">
        <v>234</v>
      </c>
      <c r="G187" s="31">
        <v>0.36249999999999893</v>
      </c>
      <c r="H187" s="31">
        <v>0.36249999999999893</v>
      </c>
    </row>
    <row r="188" spans="1:8" ht="21">
      <c r="A188" s="29" t="s">
        <v>259</v>
      </c>
      <c r="B188" s="34">
        <v>-7.419999999999999</v>
      </c>
      <c r="C188">
        <v>-6.732499999999999</v>
      </c>
      <c r="E188" s="47" t="s">
        <v>234</v>
      </c>
      <c r="G188" s="31">
        <v>0.6875</v>
      </c>
      <c r="H188" s="31">
        <v>-0.6875</v>
      </c>
    </row>
    <row r="189" spans="1:8" ht="21">
      <c r="A189" s="29" t="s">
        <v>249</v>
      </c>
      <c r="B189" s="34">
        <v>-9.5599999999999987</v>
      </c>
      <c r="C189">
        <v>-9.8724999999999987</v>
      </c>
      <c r="E189" s="47" t="s">
        <v>234</v>
      </c>
      <c r="G189" s="31">
        <v>0.3125</v>
      </c>
      <c r="H189" s="31">
        <v>0.3125</v>
      </c>
    </row>
    <row r="190" spans="1:8" ht="21">
      <c r="A190" s="29" t="s">
        <v>239</v>
      </c>
      <c r="B190" s="34">
        <v>-11.309999999999999</v>
      </c>
      <c r="C190">
        <v>-10.202499999999999</v>
      </c>
      <c r="E190" s="47" t="s">
        <v>234</v>
      </c>
      <c r="G190" s="31">
        <v>1.1074999999999999</v>
      </c>
      <c r="H190" s="31">
        <v>-1.1074999999999999</v>
      </c>
    </row>
    <row r="191" spans="1:8" ht="21">
      <c r="A191" s="29" t="s">
        <v>251</v>
      </c>
      <c r="B191" s="34">
        <v>-9.6999999999999993</v>
      </c>
      <c r="C191">
        <v>-9.6524999999999999</v>
      </c>
      <c r="E191" s="47" t="s">
        <v>234</v>
      </c>
      <c r="G191" s="31">
        <v>4.7499999999999432E-2</v>
      </c>
      <c r="H191" s="31">
        <v>-4.7499999999999432E-2</v>
      </c>
    </row>
    <row r="192" spans="1:8" ht="21">
      <c r="A192" s="29" t="s">
        <v>253</v>
      </c>
      <c r="B192" s="34">
        <v>-9</v>
      </c>
      <c r="C192">
        <v>-9.7424999999999997</v>
      </c>
      <c r="E192" s="47" t="s">
        <v>234</v>
      </c>
      <c r="G192" s="31">
        <v>0.74249999999999972</v>
      </c>
      <c r="H192" s="31">
        <v>0.74249999999999972</v>
      </c>
    </row>
    <row r="193" spans="1:8" ht="21">
      <c r="A193" s="29" t="s">
        <v>255</v>
      </c>
      <c r="B193" s="34">
        <v>-7.7499999999999991</v>
      </c>
      <c r="C193">
        <v>-9.5724999999999998</v>
      </c>
      <c r="E193" s="47" t="s">
        <v>234</v>
      </c>
      <c r="G193" s="31">
        <v>1.8225000000000007</v>
      </c>
      <c r="H193" s="31">
        <v>1.8225000000000007</v>
      </c>
    </row>
    <row r="194" spans="1:8" ht="21">
      <c r="A194" s="29" t="s">
        <v>261</v>
      </c>
      <c r="B194" s="34">
        <v>-8.9799999999999986</v>
      </c>
      <c r="C194">
        <v>-9.5324999999999989</v>
      </c>
      <c r="E194" s="47" t="s">
        <v>234</v>
      </c>
      <c r="G194" s="31">
        <v>0.55250000000000021</v>
      </c>
      <c r="H194" s="31">
        <v>0.55250000000000021</v>
      </c>
    </row>
    <row r="195" spans="1:8" ht="21">
      <c r="A195" s="29" t="s">
        <v>263</v>
      </c>
      <c r="B195" s="34">
        <v>-10.53</v>
      </c>
      <c r="C195">
        <v>-12.802499999999998</v>
      </c>
      <c r="E195" s="47" t="s">
        <v>234</v>
      </c>
      <c r="G195" s="31">
        <v>2.2724999999999991</v>
      </c>
      <c r="H195" s="31">
        <v>2.2724999999999991</v>
      </c>
    </row>
    <row r="196" spans="1:8" ht="21">
      <c r="A196" s="29" t="s">
        <v>241</v>
      </c>
      <c r="B196" s="34">
        <v>-9.2099999999999991</v>
      </c>
      <c r="C196">
        <v>-10.2425</v>
      </c>
      <c r="E196" s="47" t="s">
        <v>234</v>
      </c>
      <c r="G196" s="31">
        <v>1.0325000000000006</v>
      </c>
      <c r="H196" s="31">
        <v>1.0325000000000006</v>
      </c>
    </row>
    <row r="197" spans="1:8" ht="21">
      <c r="A197" s="29" t="s">
        <v>232</v>
      </c>
      <c r="B197" s="34">
        <v>-11.7</v>
      </c>
      <c r="C197">
        <v>-10.342499999999999</v>
      </c>
      <c r="E197" s="47" t="s">
        <v>234</v>
      </c>
      <c r="G197" s="31">
        <v>1.3574999999999999</v>
      </c>
      <c r="H197" s="31">
        <v>-1.3574999999999999</v>
      </c>
    </row>
    <row r="198" spans="1:8" ht="21">
      <c r="A198" s="29" t="s">
        <v>235</v>
      </c>
      <c r="B198" s="34">
        <v>-11.28</v>
      </c>
      <c r="C198">
        <v>-10.182499999999999</v>
      </c>
      <c r="E198" s="47" t="s">
        <v>234</v>
      </c>
      <c r="G198" s="31">
        <v>1.0975000000000001</v>
      </c>
      <c r="H198" s="31">
        <v>-1.0975000000000001</v>
      </c>
    </row>
    <row r="199" spans="1:8" ht="21">
      <c r="A199" s="29" t="s">
        <v>243</v>
      </c>
      <c r="B199" s="34">
        <v>-10.979999999999999</v>
      </c>
      <c r="C199">
        <v>-8.7724999999999991</v>
      </c>
      <c r="E199" s="47" t="s">
        <v>234</v>
      </c>
      <c r="G199" s="31">
        <v>2.2074999999999996</v>
      </c>
      <c r="H199" s="31">
        <v>-2.2074999999999996</v>
      </c>
    </row>
    <row r="200" spans="1:8" ht="21">
      <c r="A200" s="29" t="s">
        <v>237</v>
      </c>
      <c r="B200" s="34">
        <v>-10.94</v>
      </c>
      <c r="C200">
        <v>-10.5825</v>
      </c>
      <c r="E200" s="47" t="s">
        <v>234</v>
      </c>
      <c r="G200" s="31">
        <v>0.35749999999999993</v>
      </c>
      <c r="H200" s="31">
        <v>-0.35749999999999993</v>
      </c>
    </row>
    <row r="201" spans="1:8">
      <c r="A201" s="1" t="s">
        <v>266</v>
      </c>
      <c r="B201" s="1"/>
      <c r="C201" s="1"/>
      <c r="D201" s="1"/>
      <c r="E201" s="1"/>
      <c r="F201" s="1"/>
      <c r="G201" s="1">
        <v>1.0123341274950535</v>
      </c>
    </row>
    <row r="202" spans="1:8">
      <c r="A202" s="2" t="s">
        <v>342</v>
      </c>
      <c r="B202" s="2"/>
      <c r="C202" s="2"/>
      <c r="D202" s="2"/>
      <c r="E202" s="2"/>
      <c r="F202" s="2"/>
      <c r="G202" s="32"/>
      <c r="H202" s="17">
        <v>1.2989916435765463</v>
      </c>
    </row>
    <row r="203" spans="1:8">
      <c r="A203" s="5" t="s">
        <v>338</v>
      </c>
      <c r="B203" s="33">
        <v>0.44025729531264801</v>
      </c>
      <c r="E203"/>
    </row>
    <row r="204" spans="1:8">
      <c r="A204" t="s">
        <v>340</v>
      </c>
      <c r="E204"/>
    </row>
    <row r="205" spans="1:8">
      <c r="A205" s="14" t="s">
        <v>339</v>
      </c>
      <c r="B205" s="14"/>
      <c r="E205"/>
    </row>
    <row r="211" spans="1:6">
      <c r="A211" s="24"/>
      <c r="B211" s="24" t="s">
        <v>265</v>
      </c>
      <c r="C211" s="24" t="s">
        <v>353</v>
      </c>
      <c r="D211" s="49" t="s">
        <v>338</v>
      </c>
      <c r="E211" s="56"/>
      <c r="F211" s="57"/>
    </row>
    <row r="212" spans="1:6" ht="17">
      <c r="A212" s="16" t="s">
        <v>43</v>
      </c>
      <c r="B212" s="27">
        <v>1.0277160493827162</v>
      </c>
      <c r="C212" s="27">
        <v>1.3220980333835095</v>
      </c>
      <c r="D212" s="55">
        <v>0.18831637324128095</v>
      </c>
      <c r="E212" s="56"/>
      <c r="F212" s="56"/>
    </row>
    <row r="213" spans="1:6" ht="17">
      <c r="A213" s="16" t="s">
        <v>80</v>
      </c>
      <c r="B213" s="27">
        <v>0.90209374999999992</v>
      </c>
      <c r="C213" s="27">
        <v>1.0788660424260281</v>
      </c>
      <c r="D213" s="55">
        <v>0.22159960513330201</v>
      </c>
      <c r="E213" s="56"/>
      <c r="F213" s="56"/>
    </row>
    <row r="214" spans="1:6" ht="17">
      <c r="A214" s="16" t="s">
        <v>104</v>
      </c>
      <c r="B214" s="27">
        <v>0.89532879818594091</v>
      </c>
      <c r="C214" s="27">
        <v>1.1261507090532481</v>
      </c>
      <c r="D214" s="55">
        <v>0.22334467340711284</v>
      </c>
      <c r="E214" s="56"/>
      <c r="F214" s="56"/>
    </row>
    <row r="215" spans="1:6" ht="17">
      <c r="A215" s="16" t="s">
        <v>146</v>
      </c>
      <c r="B215" s="27">
        <v>1.2426530612244895</v>
      </c>
      <c r="C215" s="27">
        <v>1.477019659594933</v>
      </c>
      <c r="D215" s="55">
        <v>0.42311695695782242</v>
      </c>
      <c r="E215" s="56"/>
      <c r="F215" s="56"/>
    </row>
    <row r="216" spans="1:6" ht="17">
      <c r="A216" s="16" t="s">
        <v>269</v>
      </c>
      <c r="B216" s="27">
        <v>1.2758131487889273</v>
      </c>
      <c r="C216" s="27">
        <v>1.6209724376431003</v>
      </c>
      <c r="D216" s="55">
        <v>0.14749926600364241</v>
      </c>
      <c r="E216" s="56"/>
      <c r="F216" s="56"/>
    </row>
    <row r="217" spans="1:6" ht="17">
      <c r="A217" s="16" t="s">
        <v>189</v>
      </c>
      <c r="B217" s="27">
        <v>0.7582986767485822</v>
      </c>
      <c r="C217" s="27">
        <v>1.0084422470302716</v>
      </c>
      <c r="D217" s="55">
        <v>0.50157079229574875</v>
      </c>
      <c r="E217" s="56"/>
      <c r="F217" s="56"/>
    </row>
    <row r="218" spans="1:6" ht="17">
      <c r="A218" s="16" t="s">
        <v>214</v>
      </c>
      <c r="B218" s="27">
        <v>0.3651239669421486</v>
      </c>
      <c r="C218" s="27">
        <v>0.50771079162637867</v>
      </c>
      <c r="D218" s="55">
        <v>0.57007645174464028</v>
      </c>
      <c r="E218" s="56"/>
      <c r="F218" s="56"/>
    </row>
    <row r="219" spans="1:6" ht="17">
      <c r="A219" s="16" t="s">
        <v>234</v>
      </c>
      <c r="B219" s="27">
        <v>0.88718749999999991</v>
      </c>
      <c r="C219" s="27">
        <v>1.1296542612675791</v>
      </c>
      <c r="D219" s="55">
        <v>0.32950132665432535</v>
      </c>
      <c r="E219" s="56"/>
      <c r="F219" s="5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BD8AC-8E0C-4C4F-8864-FAA117488EE5}">
  <dimension ref="A1:J220"/>
  <sheetViews>
    <sheetView topLeftCell="A180" zoomScale="70" zoomScaleNormal="70" workbookViewId="0">
      <selection activeCell="I218" sqref="I218"/>
    </sheetView>
  </sheetViews>
  <sheetFormatPr baseColWidth="10" defaultRowHeight="16"/>
  <cols>
    <col min="3" max="3" width="13" customWidth="1"/>
    <col min="4" max="4" width="22.3320312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0</v>
      </c>
      <c r="F1" t="s">
        <v>41</v>
      </c>
      <c r="G1" t="s">
        <v>343</v>
      </c>
      <c r="H1" t="s">
        <v>341</v>
      </c>
    </row>
    <row r="2" spans="1:8">
      <c r="A2" t="s">
        <v>4</v>
      </c>
      <c r="B2">
        <v>-8.84</v>
      </c>
      <c r="C2">
        <v>-8.7471685375709392</v>
      </c>
      <c r="D2">
        <v>9.4519472547409694E-2</v>
      </c>
      <c r="E2" t="s">
        <v>42</v>
      </c>
      <c r="F2" s="2" t="s">
        <v>43</v>
      </c>
      <c r="G2">
        <v>9.2831462429060707E-2</v>
      </c>
      <c r="H2">
        <v>-9.2831462429060707E-2</v>
      </c>
    </row>
    <row r="3" spans="1:8">
      <c r="A3" t="s">
        <v>5</v>
      </c>
      <c r="B3">
        <v>-9.74</v>
      </c>
      <c r="C3">
        <v>-7.92174398010276</v>
      </c>
      <c r="D3">
        <v>9.8724325500686605E-2</v>
      </c>
      <c r="E3" t="s">
        <v>44</v>
      </c>
      <c r="F3" s="2" t="s">
        <v>43</v>
      </c>
      <c r="G3">
        <v>1.8182560198972402</v>
      </c>
      <c r="H3">
        <v>-1.8182560198972402</v>
      </c>
    </row>
    <row r="4" spans="1:8">
      <c r="A4" t="s">
        <v>6</v>
      </c>
      <c r="B4">
        <v>-9.4700000000000006</v>
      </c>
      <c r="C4">
        <v>-8.9647296480392207</v>
      </c>
      <c r="D4">
        <v>9.8881934562954604E-2</v>
      </c>
      <c r="E4" t="s">
        <v>45</v>
      </c>
      <c r="F4" s="2" t="s">
        <v>43</v>
      </c>
      <c r="G4">
        <v>0.50527035196077996</v>
      </c>
      <c r="H4">
        <v>-0.50527035196077996</v>
      </c>
    </row>
    <row r="5" spans="1:8">
      <c r="A5" t="s">
        <v>7</v>
      </c>
      <c r="B5">
        <v>-8.76</v>
      </c>
      <c r="C5">
        <v>-9.6845395749757106</v>
      </c>
      <c r="D5">
        <v>0.1187901308804</v>
      </c>
      <c r="E5" t="s">
        <v>46</v>
      </c>
      <c r="F5" s="2" t="s">
        <v>43</v>
      </c>
      <c r="G5">
        <v>0.92453957497571082</v>
      </c>
      <c r="H5">
        <v>0.92453957497571082</v>
      </c>
    </row>
    <row r="6" spans="1:8">
      <c r="A6" t="s">
        <v>8</v>
      </c>
      <c r="B6">
        <v>-9.1199999999999992</v>
      </c>
      <c r="C6">
        <v>-9.11597886279589</v>
      </c>
      <c r="D6">
        <v>0.122838987787427</v>
      </c>
      <c r="E6" t="s">
        <v>47</v>
      </c>
      <c r="F6" s="2" t="s">
        <v>43</v>
      </c>
      <c r="G6">
        <v>4.0211372041092375E-3</v>
      </c>
      <c r="H6">
        <v>-4.0211372041092375E-3</v>
      </c>
    </row>
    <row r="7" spans="1:8">
      <c r="A7" t="s">
        <v>9</v>
      </c>
      <c r="B7">
        <v>-9.32</v>
      </c>
      <c r="C7">
        <v>-9.1158759453954303</v>
      </c>
      <c r="D7">
        <v>0.16421080700367</v>
      </c>
      <c r="E7" t="s">
        <v>48</v>
      </c>
      <c r="F7" s="2" t="s">
        <v>43</v>
      </c>
      <c r="G7">
        <v>0.20412405460456995</v>
      </c>
      <c r="H7">
        <v>-0.20412405460456995</v>
      </c>
    </row>
    <row r="8" spans="1:8">
      <c r="A8" t="s">
        <v>10</v>
      </c>
      <c r="B8">
        <v>-10.47</v>
      </c>
      <c r="C8">
        <v>-9.7021234160932401</v>
      </c>
      <c r="D8">
        <v>9.97164456654102E-2</v>
      </c>
      <c r="E8" t="s">
        <v>49</v>
      </c>
      <c r="F8" s="2" t="s">
        <v>43</v>
      </c>
      <c r="G8">
        <v>0.7678765839067605</v>
      </c>
      <c r="H8">
        <v>-0.7678765839067605</v>
      </c>
    </row>
    <row r="9" spans="1:8">
      <c r="A9" t="s">
        <v>11</v>
      </c>
      <c r="B9">
        <v>-9.6300000000000008</v>
      </c>
      <c r="C9">
        <v>-9.2516772704842207</v>
      </c>
      <c r="D9">
        <v>0.124098643410493</v>
      </c>
      <c r="E9" t="s">
        <v>50</v>
      </c>
      <c r="F9" s="2" t="s">
        <v>43</v>
      </c>
      <c r="G9">
        <v>0.37832272951578005</v>
      </c>
      <c r="H9">
        <v>-0.37832272951578005</v>
      </c>
    </row>
    <row r="10" spans="1:8">
      <c r="A10" t="s">
        <v>12</v>
      </c>
      <c r="B10">
        <v>-10.33</v>
      </c>
      <c r="C10">
        <v>-10.297467588637099</v>
      </c>
      <c r="D10">
        <v>0.121967285067139</v>
      </c>
      <c r="E10" t="s">
        <v>51</v>
      </c>
      <c r="F10" s="2" t="s">
        <v>43</v>
      </c>
      <c r="G10">
        <v>3.2532411362900859E-2</v>
      </c>
      <c r="H10">
        <v>-3.2532411362900859E-2</v>
      </c>
    </row>
    <row r="11" spans="1:8">
      <c r="A11" t="s">
        <v>13</v>
      </c>
      <c r="B11">
        <v>-9.42</v>
      </c>
      <c r="C11">
        <v>-6.7428232382728899</v>
      </c>
      <c r="D11">
        <v>0.10152947664339999</v>
      </c>
      <c r="E11" t="s">
        <v>52</v>
      </c>
      <c r="F11" s="2" t="s">
        <v>43</v>
      </c>
      <c r="G11">
        <v>2.6771767617271101</v>
      </c>
      <c r="H11">
        <v>-2.6771767617271101</v>
      </c>
    </row>
    <row r="12" spans="1:8">
      <c r="A12" t="s">
        <v>14</v>
      </c>
      <c r="B12">
        <v>-9.09</v>
      </c>
      <c r="C12">
        <v>-11.091378405382001</v>
      </c>
      <c r="D12">
        <v>0.17437383960892799</v>
      </c>
      <c r="E12" t="s">
        <v>53</v>
      </c>
      <c r="F12" s="2" t="s">
        <v>43</v>
      </c>
      <c r="G12">
        <v>2.0013784053820007</v>
      </c>
      <c r="H12">
        <v>2.0013784053820007</v>
      </c>
    </row>
    <row r="13" spans="1:8">
      <c r="A13" t="s">
        <v>15</v>
      </c>
      <c r="B13">
        <v>-10.73</v>
      </c>
      <c r="C13">
        <v>-10.2343431402004</v>
      </c>
      <c r="D13">
        <v>0.107065164077986</v>
      </c>
      <c r="E13" t="s">
        <v>54</v>
      </c>
      <c r="F13" s="2" t="s">
        <v>43</v>
      </c>
      <c r="G13">
        <v>0.49565685979960072</v>
      </c>
      <c r="H13">
        <v>-0.49565685979960072</v>
      </c>
    </row>
    <row r="14" spans="1:8">
      <c r="A14" t="s">
        <v>16</v>
      </c>
      <c r="B14">
        <v>-9.27</v>
      </c>
      <c r="C14">
        <v>-10.482091504922099</v>
      </c>
      <c r="D14">
        <v>0.13802407847064199</v>
      </c>
      <c r="E14" t="s">
        <v>55</v>
      </c>
      <c r="F14" s="2" t="s">
        <v>43</v>
      </c>
      <c r="G14">
        <v>1.2120915049220997</v>
      </c>
      <c r="H14">
        <v>1.2120915049220997</v>
      </c>
    </row>
    <row r="15" spans="1:8">
      <c r="A15" t="s">
        <v>17</v>
      </c>
      <c r="B15">
        <v>-9.9600000000000009</v>
      </c>
      <c r="C15">
        <v>-11.0900848176785</v>
      </c>
      <c r="D15">
        <v>0.14859023509489899</v>
      </c>
      <c r="E15" t="s">
        <v>56</v>
      </c>
      <c r="F15" s="2" t="s">
        <v>43</v>
      </c>
      <c r="G15">
        <v>1.1300848176784992</v>
      </c>
      <c r="H15">
        <v>1.1300848176784992</v>
      </c>
    </row>
    <row r="16" spans="1:8">
      <c r="A16" t="s">
        <v>18</v>
      </c>
      <c r="B16">
        <v>-9.09</v>
      </c>
      <c r="C16">
        <v>-11.012882173304</v>
      </c>
      <c r="D16">
        <v>0.23102795558452599</v>
      </c>
      <c r="E16" t="s">
        <v>57</v>
      </c>
      <c r="F16" s="2" t="s">
        <v>43</v>
      </c>
      <c r="G16">
        <v>1.922882173304</v>
      </c>
      <c r="H16">
        <v>1.922882173304</v>
      </c>
    </row>
    <row r="17" spans="1:8">
      <c r="A17" t="s">
        <v>19</v>
      </c>
      <c r="B17">
        <v>-8.73</v>
      </c>
      <c r="C17">
        <v>-8.5568710541886599</v>
      </c>
      <c r="D17">
        <v>0.15247044003378901</v>
      </c>
      <c r="E17" t="s">
        <v>58</v>
      </c>
      <c r="F17" s="2" t="s">
        <v>43</v>
      </c>
      <c r="G17">
        <v>0.17312894581134053</v>
      </c>
      <c r="H17">
        <v>-0.17312894581134053</v>
      </c>
    </row>
    <row r="18" spans="1:8">
      <c r="A18" t="s">
        <v>20</v>
      </c>
      <c r="B18">
        <v>-9.3800000000000008</v>
      </c>
      <c r="C18">
        <v>-9.4711513859242498</v>
      </c>
      <c r="D18">
        <v>0.13032481287712799</v>
      </c>
      <c r="E18" t="s">
        <v>59</v>
      </c>
      <c r="F18" s="2" t="s">
        <v>43</v>
      </c>
      <c r="G18">
        <v>9.1151385924248984E-2</v>
      </c>
      <c r="H18">
        <v>9.1151385924248984E-2</v>
      </c>
    </row>
    <row r="19" spans="1:8">
      <c r="A19" t="s">
        <v>21</v>
      </c>
      <c r="B19">
        <v>-9.6999999999999993</v>
      </c>
      <c r="C19">
        <v>-9.5453225453103592</v>
      </c>
      <c r="D19">
        <v>0.121792528557521</v>
      </c>
      <c r="E19" t="s">
        <v>60</v>
      </c>
      <c r="F19" s="2" t="s">
        <v>43</v>
      </c>
      <c r="G19">
        <v>0.15467745468964011</v>
      </c>
      <c r="H19">
        <v>-0.15467745468964011</v>
      </c>
    </row>
    <row r="20" spans="1:8">
      <c r="A20" t="s">
        <v>22</v>
      </c>
      <c r="B20">
        <v>-9.11</v>
      </c>
      <c r="C20">
        <v>-10.5939910194326</v>
      </c>
      <c r="D20">
        <v>0.16382180140923999</v>
      </c>
      <c r="E20" t="s">
        <v>61</v>
      </c>
      <c r="F20" s="2" t="s">
        <v>43</v>
      </c>
      <c r="G20">
        <v>1.4839910194326009</v>
      </c>
      <c r="H20">
        <v>1.4839910194326009</v>
      </c>
    </row>
    <row r="21" spans="1:8">
      <c r="A21" t="s">
        <v>23</v>
      </c>
      <c r="B21">
        <v>-9.6300000000000008</v>
      </c>
      <c r="C21">
        <v>-10.812274082914699</v>
      </c>
      <c r="D21">
        <v>0.15102268202056801</v>
      </c>
      <c r="E21" t="s">
        <v>62</v>
      </c>
      <c r="F21" s="2" t="s">
        <v>43</v>
      </c>
      <c r="G21">
        <v>1.1822740829146987</v>
      </c>
      <c r="H21">
        <v>1.1822740829146987</v>
      </c>
    </row>
    <row r="22" spans="1:8">
      <c r="A22" t="s">
        <v>24</v>
      </c>
      <c r="B22">
        <v>-8.5399999999999991</v>
      </c>
      <c r="C22">
        <v>-7.32747360502551</v>
      </c>
      <c r="D22">
        <v>0.128775491232308</v>
      </c>
      <c r="E22" t="s">
        <v>63</v>
      </c>
      <c r="F22" s="2" t="s">
        <v>43</v>
      </c>
      <c r="G22">
        <v>1.2125263949744891</v>
      </c>
      <c r="H22">
        <v>-1.2125263949744891</v>
      </c>
    </row>
    <row r="23" spans="1:8">
      <c r="A23" t="s">
        <v>25</v>
      </c>
      <c r="B23">
        <v>-8.26</v>
      </c>
      <c r="C23">
        <v>-6.4045856105539203</v>
      </c>
      <c r="D23">
        <v>0.170682312212531</v>
      </c>
      <c r="E23" t="s">
        <v>64</v>
      </c>
      <c r="F23" s="2" t="s">
        <v>43</v>
      </c>
      <c r="G23">
        <v>1.8554143894460795</v>
      </c>
      <c r="H23">
        <v>-1.8554143894460795</v>
      </c>
    </row>
    <row r="24" spans="1:8">
      <c r="A24" t="s">
        <v>26</v>
      </c>
      <c r="B24">
        <v>-8.5399999999999991</v>
      </c>
      <c r="C24">
        <v>-8.9070435455940409</v>
      </c>
      <c r="D24">
        <v>0.15604343351973901</v>
      </c>
      <c r="E24" t="s">
        <v>65</v>
      </c>
      <c r="F24" s="2" t="s">
        <v>43</v>
      </c>
      <c r="G24">
        <v>0.36704354559404173</v>
      </c>
      <c r="H24">
        <v>0.36704354559404173</v>
      </c>
    </row>
    <row r="25" spans="1:8">
      <c r="A25" t="s">
        <v>27</v>
      </c>
      <c r="B25">
        <v>-10.02</v>
      </c>
      <c r="C25">
        <v>-9.0885044857660997</v>
      </c>
      <c r="D25">
        <v>0.115828930529447</v>
      </c>
      <c r="E25" t="s">
        <v>66</v>
      </c>
      <c r="F25" s="2" t="s">
        <v>43</v>
      </c>
      <c r="G25">
        <v>0.93149551423389987</v>
      </c>
      <c r="H25">
        <v>-0.93149551423389987</v>
      </c>
    </row>
    <row r="26" spans="1:8">
      <c r="A26" t="s">
        <v>28</v>
      </c>
      <c r="B26">
        <v>-10.02</v>
      </c>
      <c r="C26">
        <v>-9.8164367128312406</v>
      </c>
      <c r="D26">
        <v>0.113112203168721</v>
      </c>
      <c r="E26" t="s">
        <v>67</v>
      </c>
      <c r="F26" s="2" t="s">
        <v>43</v>
      </c>
      <c r="G26">
        <v>0.20356328716875893</v>
      </c>
      <c r="H26">
        <v>-0.20356328716875893</v>
      </c>
    </row>
    <row r="27" spans="1:8">
      <c r="A27" t="s">
        <v>29</v>
      </c>
      <c r="B27">
        <v>-9.86</v>
      </c>
      <c r="C27">
        <v>-9.8553089842906498</v>
      </c>
      <c r="D27">
        <v>0.12053574633335699</v>
      </c>
      <c r="E27" t="s">
        <v>68</v>
      </c>
      <c r="F27" s="2" t="s">
        <v>43</v>
      </c>
      <c r="G27">
        <v>4.6910157093495997E-3</v>
      </c>
      <c r="H27">
        <v>-4.6910157093495997E-3</v>
      </c>
    </row>
    <row r="28" spans="1:8">
      <c r="A28" t="s">
        <v>30</v>
      </c>
      <c r="B28">
        <v>-9.42</v>
      </c>
      <c r="C28">
        <v>-9.5295149414657008</v>
      </c>
      <c r="D28">
        <v>0.107594927406505</v>
      </c>
      <c r="E28" t="s">
        <v>69</v>
      </c>
      <c r="F28" s="2" t="s">
        <v>43</v>
      </c>
      <c r="G28">
        <v>0.10951494146570084</v>
      </c>
      <c r="H28">
        <v>0.10951494146570084</v>
      </c>
    </row>
    <row r="29" spans="1:8">
      <c r="A29" t="s">
        <v>31</v>
      </c>
      <c r="B29">
        <v>-11.35</v>
      </c>
      <c r="C29">
        <v>-11.893251635582001</v>
      </c>
      <c r="D29">
        <v>0.12324254990479</v>
      </c>
      <c r="E29" t="s">
        <v>70</v>
      </c>
      <c r="F29" s="2" t="s">
        <v>43</v>
      </c>
      <c r="G29">
        <v>0.54325163558200096</v>
      </c>
      <c r="H29">
        <v>0.54325163558200096</v>
      </c>
    </row>
    <row r="30" spans="1:8">
      <c r="A30" t="s">
        <v>32</v>
      </c>
      <c r="B30">
        <v>-7.93</v>
      </c>
      <c r="C30">
        <v>-8.3964992798015707</v>
      </c>
      <c r="D30">
        <v>0.137478976808487</v>
      </c>
      <c r="E30" t="s">
        <v>71</v>
      </c>
      <c r="F30" s="2" t="s">
        <v>43</v>
      </c>
      <c r="G30">
        <v>0.46649927980157102</v>
      </c>
      <c r="H30">
        <v>0.46649927980157102</v>
      </c>
    </row>
    <row r="31" spans="1:8">
      <c r="A31" t="s">
        <v>33</v>
      </c>
      <c r="B31">
        <v>-7.85</v>
      </c>
      <c r="C31">
        <v>-8.8249559484419393</v>
      </c>
      <c r="D31">
        <v>0.157640006160854</v>
      </c>
      <c r="E31" t="s">
        <v>72</v>
      </c>
      <c r="F31" s="2" t="s">
        <v>43</v>
      </c>
      <c r="G31">
        <v>0.97495594844193967</v>
      </c>
      <c r="H31">
        <v>0.97495594844193967</v>
      </c>
    </row>
    <row r="32" spans="1:8">
      <c r="A32" t="s">
        <v>34</v>
      </c>
      <c r="B32">
        <v>-9.02</v>
      </c>
      <c r="C32">
        <v>-7.2410343800186796</v>
      </c>
      <c r="D32">
        <v>0.14566833674113</v>
      </c>
      <c r="E32" t="s">
        <v>73</v>
      </c>
      <c r="F32" s="2" t="s">
        <v>43</v>
      </c>
      <c r="G32">
        <v>1.77896561998132</v>
      </c>
      <c r="H32">
        <v>-1.77896561998132</v>
      </c>
    </row>
    <row r="33" spans="1:8">
      <c r="A33" t="s">
        <v>35</v>
      </c>
      <c r="B33">
        <v>-7.85</v>
      </c>
      <c r="C33">
        <v>-7.5376400161386803</v>
      </c>
      <c r="D33">
        <v>0.14622889499739899</v>
      </c>
      <c r="E33" t="s">
        <v>74</v>
      </c>
      <c r="F33" s="2" t="s">
        <v>43</v>
      </c>
      <c r="G33">
        <v>0.31235998386131936</v>
      </c>
      <c r="H33">
        <v>-0.31235998386131936</v>
      </c>
    </row>
    <row r="34" spans="1:8">
      <c r="A34" t="s">
        <v>36</v>
      </c>
      <c r="B34">
        <v>-9.34</v>
      </c>
      <c r="C34">
        <v>-6.9031999934034598</v>
      </c>
      <c r="D34">
        <v>0.16319822948320201</v>
      </c>
      <c r="E34" t="s">
        <v>75</v>
      </c>
      <c r="F34" s="2" t="s">
        <v>43</v>
      </c>
      <c r="G34">
        <v>2.4368000065965401</v>
      </c>
      <c r="H34">
        <v>-2.4368000065965401</v>
      </c>
    </row>
    <row r="35" spans="1:8">
      <c r="A35" t="s">
        <v>37</v>
      </c>
      <c r="B35">
        <v>-9.15</v>
      </c>
      <c r="C35">
        <v>-10.3615182682402</v>
      </c>
      <c r="D35">
        <v>0.120541404497976</v>
      </c>
      <c r="E35" t="s">
        <v>76</v>
      </c>
      <c r="F35" s="2" t="s">
        <v>43</v>
      </c>
      <c r="G35">
        <v>1.2115182682401997</v>
      </c>
      <c r="H35">
        <v>1.2115182682401997</v>
      </c>
    </row>
    <row r="36" spans="1:8">
      <c r="A36" t="s">
        <v>38</v>
      </c>
      <c r="B36">
        <v>-9.09</v>
      </c>
      <c r="C36">
        <v>-10.4931573326633</v>
      </c>
      <c r="D36">
        <v>0.127978254791077</v>
      </c>
      <c r="E36" t="s">
        <v>77</v>
      </c>
      <c r="F36" s="2" t="s">
        <v>43</v>
      </c>
      <c r="G36">
        <v>1.4031573326632998</v>
      </c>
      <c r="H36">
        <v>1.4031573326632998</v>
      </c>
    </row>
    <row r="37" spans="1:8">
      <c r="A37" t="s">
        <v>39</v>
      </c>
      <c r="B37">
        <v>-10.08</v>
      </c>
      <c r="C37">
        <v>-11.095357068557201</v>
      </c>
      <c r="D37">
        <v>0.123192745779076</v>
      </c>
      <c r="E37" t="s">
        <v>78</v>
      </c>
      <c r="F37" s="2" t="s">
        <v>43</v>
      </c>
      <c r="G37">
        <v>1.0153570685572006</v>
      </c>
      <c r="H37">
        <v>1.0153570685572006</v>
      </c>
    </row>
    <row r="38" spans="1:8">
      <c r="A38">
        <v>22</v>
      </c>
      <c r="B38">
        <v>-7.86</v>
      </c>
      <c r="C38">
        <v>-6.6676979367210798</v>
      </c>
      <c r="D38">
        <v>0.110202961847506</v>
      </c>
      <c r="E38" t="s">
        <v>79</v>
      </c>
      <c r="F38" s="15" t="s">
        <v>80</v>
      </c>
      <c r="G38">
        <v>1.1923020632789205</v>
      </c>
      <c r="H38">
        <v>-1.1923020632789205</v>
      </c>
    </row>
    <row r="39" spans="1:8">
      <c r="A39" t="s">
        <v>81</v>
      </c>
      <c r="B39">
        <v>-7.67</v>
      </c>
      <c r="C39">
        <v>-8.9990882978153497</v>
      </c>
      <c r="D39">
        <v>9.5041116739922202E-2</v>
      </c>
      <c r="E39" t="s">
        <v>82</v>
      </c>
      <c r="F39" s="15" t="s">
        <v>80</v>
      </c>
      <c r="G39">
        <v>1.3290882978153498</v>
      </c>
      <c r="H39">
        <v>1.3290882978153498</v>
      </c>
    </row>
    <row r="40" spans="1:8">
      <c r="A40">
        <v>17</v>
      </c>
      <c r="B40">
        <v>-7.04</v>
      </c>
      <c r="C40">
        <v>-9.3450191679881804</v>
      </c>
      <c r="D40">
        <v>7.9088373473909498E-2</v>
      </c>
      <c r="E40" t="s">
        <v>83</v>
      </c>
      <c r="F40" s="15" t="s">
        <v>80</v>
      </c>
      <c r="G40">
        <v>2.3050191679881804</v>
      </c>
      <c r="H40">
        <v>2.3050191679881804</v>
      </c>
    </row>
    <row r="41" spans="1:8">
      <c r="A41" t="s">
        <v>84</v>
      </c>
      <c r="B41">
        <v>-8.18</v>
      </c>
      <c r="C41">
        <v>-8.0880738579065703</v>
      </c>
      <c r="D41">
        <v>6.9031284168661305E-2</v>
      </c>
      <c r="E41" t="s">
        <v>85</v>
      </c>
      <c r="F41" s="15" t="s">
        <v>80</v>
      </c>
      <c r="G41">
        <v>9.1926142093429419E-2</v>
      </c>
      <c r="H41">
        <v>-9.1926142093429419E-2</v>
      </c>
    </row>
    <row r="42" spans="1:8">
      <c r="A42">
        <v>21</v>
      </c>
      <c r="B42">
        <v>-7.83</v>
      </c>
      <c r="C42">
        <v>-7.9581588304744004</v>
      </c>
      <c r="D42">
        <v>9.8443232683409002E-2</v>
      </c>
      <c r="E42" t="s">
        <v>86</v>
      </c>
      <c r="F42" s="15" t="s">
        <v>80</v>
      </c>
      <c r="G42">
        <v>0.12815883047440035</v>
      </c>
      <c r="H42">
        <v>0.12815883047440035</v>
      </c>
    </row>
    <row r="43" spans="1:8">
      <c r="A43">
        <v>20</v>
      </c>
      <c r="B43">
        <v>-8.7200000000000006</v>
      </c>
      <c r="C43">
        <v>-8.1162507237208406</v>
      </c>
      <c r="D43">
        <v>0.12704464756601</v>
      </c>
      <c r="E43" t="s">
        <v>87</v>
      </c>
      <c r="F43" s="15" t="s">
        <v>80</v>
      </c>
      <c r="G43">
        <v>0.60374927627916009</v>
      </c>
      <c r="H43">
        <v>-0.60374927627916009</v>
      </c>
    </row>
    <row r="44" spans="1:8">
      <c r="A44">
        <v>26</v>
      </c>
      <c r="B44">
        <v>-8.43</v>
      </c>
      <c r="C44">
        <v>-8.0952066929994295</v>
      </c>
      <c r="D44">
        <v>6.8279109858558895E-2</v>
      </c>
      <c r="E44" t="s">
        <v>88</v>
      </c>
      <c r="F44" s="15" t="s">
        <v>80</v>
      </c>
      <c r="G44">
        <v>0.33479330700057019</v>
      </c>
      <c r="H44">
        <v>-0.33479330700057019</v>
      </c>
    </row>
    <row r="45" spans="1:8">
      <c r="A45" t="s">
        <v>89</v>
      </c>
      <c r="B45">
        <v>-9.74</v>
      </c>
      <c r="C45">
        <v>-10.7057345653503</v>
      </c>
      <c r="D45">
        <v>9.1586357548289699E-2</v>
      </c>
      <c r="E45" t="s">
        <v>90</v>
      </c>
      <c r="F45" s="15" t="s">
        <v>80</v>
      </c>
      <c r="G45">
        <v>0.96573456535029933</v>
      </c>
      <c r="H45">
        <v>0.96573456535029933</v>
      </c>
    </row>
    <row r="46" spans="1:8">
      <c r="A46">
        <v>28</v>
      </c>
      <c r="B46">
        <v>-11.11</v>
      </c>
      <c r="C46">
        <v>-9.08389894215113</v>
      </c>
      <c r="D46">
        <v>0.17231810538438599</v>
      </c>
      <c r="E46" t="s">
        <v>91</v>
      </c>
      <c r="F46" s="15" t="s">
        <v>80</v>
      </c>
      <c r="G46">
        <v>2.0261010578488694</v>
      </c>
      <c r="H46">
        <v>-2.0261010578488694</v>
      </c>
    </row>
    <row r="47" spans="1:8">
      <c r="A47">
        <v>31</v>
      </c>
      <c r="B47">
        <v>-9.5399999999999991</v>
      </c>
      <c r="C47">
        <v>-10.731323544325599</v>
      </c>
      <c r="D47">
        <v>0.14350228983716001</v>
      </c>
      <c r="E47" t="s">
        <v>92</v>
      </c>
      <c r="F47" s="15" t="s">
        <v>80</v>
      </c>
      <c r="G47">
        <v>1.1913235443256003</v>
      </c>
      <c r="H47">
        <v>1.1913235443256003</v>
      </c>
    </row>
    <row r="48" spans="1:8">
      <c r="A48">
        <v>29</v>
      </c>
      <c r="B48">
        <v>-9.8800000000000008</v>
      </c>
      <c r="C48">
        <v>-9.9662574187121802</v>
      </c>
      <c r="D48">
        <v>0.16281399444727401</v>
      </c>
      <c r="E48" t="s">
        <v>93</v>
      </c>
      <c r="F48" s="15" t="s">
        <v>80</v>
      </c>
      <c r="G48">
        <v>8.6257418712179401E-2</v>
      </c>
      <c r="H48">
        <v>8.6257418712179401E-2</v>
      </c>
    </row>
    <row r="49" spans="1:8">
      <c r="A49">
        <v>30</v>
      </c>
      <c r="B49">
        <v>-9.81</v>
      </c>
      <c r="C49">
        <v>-9.5877633896334604</v>
      </c>
      <c r="D49">
        <v>0.128948463775929</v>
      </c>
      <c r="E49" t="s">
        <v>94</v>
      </c>
      <c r="F49" s="15" t="s">
        <v>80</v>
      </c>
      <c r="G49">
        <v>0.22223661036654008</v>
      </c>
      <c r="H49">
        <v>-0.22223661036654008</v>
      </c>
    </row>
    <row r="50" spans="1:8">
      <c r="A50">
        <v>32</v>
      </c>
      <c r="B50">
        <v>-9.75</v>
      </c>
      <c r="C50">
        <v>-7.3817547057395902</v>
      </c>
      <c r="D50">
        <v>0.2099632483036</v>
      </c>
      <c r="E50" t="s">
        <v>95</v>
      </c>
      <c r="F50" s="15" t="s">
        <v>80</v>
      </c>
      <c r="G50">
        <v>2.3682452942604098</v>
      </c>
      <c r="H50">
        <v>-2.3682452942604098</v>
      </c>
    </row>
    <row r="51" spans="1:8">
      <c r="A51" t="s">
        <v>96</v>
      </c>
      <c r="B51">
        <v>-11.25</v>
      </c>
      <c r="C51">
        <v>-10.0800845838807</v>
      </c>
      <c r="D51">
        <v>0.160470330926449</v>
      </c>
      <c r="E51" t="s">
        <v>97</v>
      </c>
      <c r="F51" s="15" t="s">
        <v>80</v>
      </c>
      <c r="G51">
        <v>1.1699154161193004</v>
      </c>
      <c r="H51">
        <v>-1.1699154161193004</v>
      </c>
    </row>
    <row r="52" spans="1:8">
      <c r="A52" t="s">
        <v>98</v>
      </c>
      <c r="B52">
        <v>-9.7899999999999991</v>
      </c>
      <c r="C52">
        <v>-10.6577443608008</v>
      </c>
      <c r="D52">
        <v>0.103529058882172</v>
      </c>
      <c r="E52" t="s">
        <v>99</v>
      </c>
      <c r="F52" s="15" t="s">
        <v>80</v>
      </c>
      <c r="G52">
        <v>0.86774436080080086</v>
      </c>
      <c r="H52">
        <v>0.86774436080080086</v>
      </c>
    </row>
    <row r="53" spans="1:8">
      <c r="A53" t="s">
        <v>100</v>
      </c>
      <c r="B53">
        <v>-9.08</v>
      </c>
      <c r="C53">
        <v>-10.2159429817802</v>
      </c>
      <c r="D53">
        <v>0.17131803284497099</v>
      </c>
      <c r="E53" t="s">
        <v>101</v>
      </c>
      <c r="F53" s="15" t="s">
        <v>80</v>
      </c>
      <c r="G53">
        <v>1.1359429817802003</v>
      </c>
      <c r="H53">
        <v>1.1359429817802003</v>
      </c>
    </row>
    <row r="54" spans="1:8">
      <c r="A54" t="s">
        <v>102</v>
      </c>
      <c r="B54">
        <v>-9.68</v>
      </c>
      <c r="C54">
        <v>-10.650262655379899</v>
      </c>
      <c r="D54">
        <v>9.7041740439712906E-2</v>
      </c>
      <c r="E54" t="s">
        <v>103</v>
      </c>
      <c r="F54" s="7" t="s">
        <v>104</v>
      </c>
      <c r="G54">
        <v>0.97026265537989964</v>
      </c>
      <c r="H54">
        <v>0.97026265537989964</v>
      </c>
    </row>
    <row r="55" spans="1:8">
      <c r="A55" t="s">
        <v>105</v>
      </c>
      <c r="B55">
        <v>-9.99</v>
      </c>
      <c r="C55">
        <v>-10.1790542888016</v>
      </c>
      <c r="D55">
        <v>8.3354735573025696E-2</v>
      </c>
      <c r="E55" t="s">
        <v>106</v>
      </c>
      <c r="F55" s="7" t="s">
        <v>104</v>
      </c>
      <c r="G55">
        <v>0.18905428880160002</v>
      </c>
      <c r="H55">
        <v>0.18905428880160002</v>
      </c>
    </row>
    <row r="56" spans="1:8">
      <c r="A56" t="s">
        <v>107</v>
      </c>
      <c r="B56">
        <v>-9.41</v>
      </c>
      <c r="C56">
        <v>-8.9812211868104903</v>
      </c>
      <c r="D56">
        <v>9.9943355334948095E-2</v>
      </c>
      <c r="E56" t="s">
        <v>108</v>
      </c>
      <c r="F56" s="7" t="s">
        <v>104</v>
      </c>
      <c r="G56">
        <v>0.42877881318950983</v>
      </c>
      <c r="H56">
        <v>-0.42877881318950983</v>
      </c>
    </row>
    <row r="57" spans="1:8">
      <c r="A57" t="s">
        <v>109</v>
      </c>
      <c r="B57">
        <v>-8.8699999999999992</v>
      </c>
      <c r="C57">
        <v>-8.3156906972188196</v>
      </c>
      <c r="D57">
        <v>5.7251124236487802E-2</v>
      </c>
      <c r="E57" t="s">
        <v>110</v>
      </c>
      <c r="F57" s="7" t="s">
        <v>104</v>
      </c>
      <c r="G57">
        <v>0.55430930278117962</v>
      </c>
      <c r="H57">
        <v>-0.55430930278117962</v>
      </c>
    </row>
    <row r="58" spans="1:8">
      <c r="A58" t="s">
        <v>111</v>
      </c>
      <c r="B58">
        <v>-8.49</v>
      </c>
      <c r="C58">
        <v>-7.0171077900642196</v>
      </c>
      <c r="D58">
        <v>6.1638270587856203E-2</v>
      </c>
      <c r="E58" t="s">
        <v>112</v>
      </c>
      <c r="F58" s="7" t="s">
        <v>104</v>
      </c>
      <c r="G58">
        <v>1.4728922099357806</v>
      </c>
      <c r="H58">
        <v>-1.4728922099357806</v>
      </c>
    </row>
    <row r="59" spans="1:8">
      <c r="A59" t="s">
        <v>113</v>
      </c>
      <c r="B59">
        <v>-9.6999999999999993</v>
      </c>
      <c r="C59">
        <v>-11.2907177327029</v>
      </c>
      <c r="D59">
        <v>0.152535248043741</v>
      </c>
      <c r="E59" t="s">
        <v>114</v>
      </c>
      <c r="F59" s="7" t="s">
        <v>104</v>
      </c>
      <c r="G59">
        <v>1.5907177327029007</v>
      </c>
      <c r="H59">
        <v>1.5907177327029007</v>
      </c>
    </row>
    <row r="60" spans="1:8">
      <c r="A60" t="s">
        <v>115</v>
      </c>
      <c r="B60">
        <v>-8.11</v>
      </c>
      <c r="C60">
        <v>-8.1778027745078905</v>
      </c>
      <c r="D60">
        <v>8.9607240953675296E-2</v>
      </c>
      <c r="E60" t="s">
        <v>116</v>
      </c>
      <c r="F60" s="7" t="s">
        <v>104</v>
      </c>
      <c r="G60">
        <v>6.7802774507891073E-2</v>
      </c>
      <c r="H60">
        <v>6.7802774507891073E-2</v>
      </c>
    </row>
    <row r="61" spans="1:8">
      <c r="A61" t="s">
        <v>117</v>
      </c>
      <c r="B61">
        <v>-9.08</v>
      </c>
      <c r="C61">
        <v>-8.1738989125497898</v>
      </c>
      <c r="D61">
        <v>9.3649358629505297E-2</v>
      </c>
      <c r="E61" t="s">
        <v>118</v>
      </c>
      <c r="F61" s="7" t="s">
        <v>104</v>
      </c>
      <c r="G61">
        <v>0.90610108745021023</v>
      </c>
      <c r="H61">
        <v>-0.90610108745021023</v>
      </c>
    </row>
    <row r="62" spans="1:8">
      <c r="A62" t="s">
        <v>119</v>
      </c>
      <c r="B62">
        <v>-9.14</v>
      </c>
      <c r="C62">
        <v>-7.7814209059161499</v>
      </c>
      <c r="D62">
        <v>8.6179705645775997E-2</v>
      </c>
      <c r="E62" t="s">
        <v>120</v>
      </c>
      <c r="F62" s="7" t="s">
        <v>104</v>
      </c>
      <c r="G62">
        <v>1.3585790940838507</v>
      </c>
      <c r="H62">
        <v>-1.3585790940838507</v>
      </c>
    </row>
    <row r="63" spans="1:8">
      <c r="A63" t="s">
        <v>121</v>
      </c>
      <c r="B63">
        <v>-8.48</v>
      </c>
      <c r="C63">
        <v>-7.6752051947941498</v>
      </c>
      <c r="D63">
        <v>8.5229908762714704E-2</v>
      </c>
      <c r="E63" t="s">
        <v>122</v>
      </c>
      <c r="F63" s="7" t="s">
        <v>104</v>
      </c>
      <c r="G63">
        <v>0.80479480520585067</v>
      </c>
      <c r="H63">
        <v>-0.80479480520585067</v>
      </c>
    </row>
    <row r="64" spans="1:8">
      <c r="A64" t="s">
        <v>123</v>
      </c>
      <c r="B64">
        <v>-8.6999999999999993</v>
      </c>
      <c r="C64">
        <v>-7.5090555451841796</v>
      </c>
      <c r="D64">
        <v>9.7950162407514405E-2</v>
      </c>
      <c r="E64" t="s">
        <v>124</v>
      </c>
      <c r="F64" s="7" t="s">
        <v>104</v>
      </c>
      <c r="G64">
        <v>1.1909444548158197</v>
      </c>
      <c r="H64">
        <v>-1.1909444548158197</v>
      </c>
    </row>
    <row r="65" spans="1:8">
      <c r="A65" t="s">
        <v>125</v>
      </c>
      <c r="B65">
        <v>-8.6999999999999993</v>
      </c>
      <c r="C65">
        <v>-9.6394718191620807</v>
      </c>
      <c r="D65">
        <v>0.22692351149694301</v>
      </c>
      <c r="E65" t="s">
        <v>126</v>
      </c>
      <c r="F65" s="7" t="s">
        <v>104</v>
      </c>
      <c r="G65">
        <v>0.93947181916208145</v>
      </c>
      <c r="H65">
        <v>0.93947181916208145</v>
      </c>
    </row>
    <row r="66" spans="1:8">
      <c r="A66" t="s">
        <v>127</v>
      </c>
      <c r="B66">
        <v>-9.4700000000000006</v>
      </c>
      <c r="C66">
        <v>-10.3333494917942</v>
      </c>
      <c r="D66">
        <v>0.12799880002866201</v>
      </c>
      <c r="E66" t="s">
        <v>128</v>
      </c>
      <c r="F66" s="7" t="s">
        <v>104</v>
      </c>
      <c r="G66">
        <v>0.86334949179419951</v>
      </c>
      <c r="H66">
        <v>0.86334949179419951</v>
      </c>
    </row>
    <row r="67" spans="1:8">
      <c r="A67" t="s">
        <v>129</v>
      </c>
      <c r="B67">
        <v>-8.67</v>
      </c>
      <c r="C67">
        <v>-8.0236695951240602</v>
      </c>
      <c r="D67">
        <v>0.11850750137744701</v>
      </c>
      <c r="E67" t="s">
        <v>130</v>
      </c>
      <c r="F67" s="7" t="s">
        <v>104</v>
      </c>
      <c r="G67">
        <v>0.64633040487593973</v>
      </c>
      <c r="H67">
        <v>-0.64633040487593973</v>
      </c>
    </row>
    <row r="68" spans="1:8">
      <c r="A68" t="s">
        <v>131</v>
      </c>
      <c r="B68">
        <v>-10.68</v>
      </c>
      <c r="C68">
        <v>-10.166691422854001</v>
      </c>
      <c r="D68">
        <v>0.321794386254797</v>
      </c>
      <c r="E68" t="s">
        <v>132</v>
      </c>
      <c r="F68" s="7" t="s">
        <v>104</v>
      </c>
      <c r="G68">
        <v>0.51330857714599887</v>
      </c>
      <c r="H68">
        <v>-0.51330857714599887</v>
      </c>
    </row>
    <row r="69" spans="1:8">
      <c r="A69" t="s">
        <v>133</v>
      </c>
      <c r="B69">
        <v>-9.17</v>
      </c>
      <c r="C69">
        <v>-8.0734339940613005</v>
      </c>
      <c r="D69">
        <v>0.13798460157390599</v>
      </c>
      <c r="E69" t="s">
        <v>134</v>
      </c>
      <c r="F69" s="7" t="s">
        <v>104</v>
      </c>
      <c r="G69">
        <v>1.0965660059386995</v>
      </c>
      <c r="H69">
        <v>-1.0965660059386995</v>
      </c>
    </row>
    <row r="70" spans="1:8">
      <c r="A70" t="s">
        <v>135</v>
      </c>
      <c r="B70">
        <v>-10.14</v>
      </c>
      <c r="C70">
        <v>-11.0535057770122</v>
      </c>
      <c r="D70">
        <v>0.16413273909415799</v>
      </c>
      <c r="E70" t="s">
        <v>136</v>
      </c>
      <c r="F70" s="7" t="s">
        <v>104</v>
      </c>
      <c r="G70">
        <v>0.91350577701219926</v>
      </c>
      <c r="H70">
        <v>0.91350577701219926</v>
      </c>
    </row>
    <row r="71" spans="1:8">
      <c r="A71" t="s">
        <v>137</v>
      </c>
      <c r="B71">
        <v>-7.29</v>
      </c>
      <c r="C71">
        <v>-8.6567192643045399</v>
      </c>
      <c r="D71">
        <v>0.111511603745507</v>
      </c>
      <c r="E71" t="s">
        <v>138</v>
      </c>
      <c r="F71" s="7" t="s">
        <v>104</v>
      </c>
      <c r="G71">
        <v>1.3667192643045398</v>
      </c>
      <c r="H71">
        <v>1.3667192643045398</v>
      </c>
    </row>
    <row r="72" spans="1:8">
      <c r="A72" t="s">
        <v>139</v>
      </c>
      <c r="B72">
        <v>-7.51</v>
      </c>
      <c r="C72">
        <v>-8.9552688443174393</v>
      </c>
      <c r="D72">
        <v>0.100973278190072</v>
      </c>
      <c r="E72" t="s">
        <v>140</v>
      </c>
      <c r="F72" s="7" t="s">
        <v>104</v>
      </c>
      <c r="G72">
        <v>1.4452688443174395</v>
      </c>
      <c r="H72">
        <v>1.4452688443174395</v>
      </c>
    </row>
    <row r="73" spans="1:8">
      <c r="A73" t="s">
        <v>141</v>
      </c>
      <c r="B73">
        <v>-10.09</v>
      </c>
      <c r="C73">
        <v>-10.2396697167478</v>
      </c>
      <c r="D73">
        <v>0.17192257445949599</v>
      </c>
      <c r="E73" t="s">
        <v>142</v>
      </c>
      <c r="F73" s="7" t="s">
        <v>104</v>
      </c>
      <c r="G73">
        <v>0.14966971674780005</v>
      </c>
      <c r="H73">
        <v>0.14966971674780005</v>
      </c>
    </row>
    <row r="74" spans="1:8">
      <c r="A74" t="s">
        <v>143</v>
      </c>
      <c r="B74">
        <v>-9.74</v>
      </c>
      <c r="C74">
        <v>-10.216782390691799</v>
      </c>
      <c r="D74">
        <v>0.13305284106882601</v>
      </c>
      <c r="E74" t="s">
        <v>144</v>
      </c>
      <c r="F74" s="7" t="s">
        <v>104</v>
      </c>
      <c r="G74">
        <v>0.47678239069179895</v>
      </c>
      <c r="H74">
        <v>0.47678239069179895</v>
      </c>
    </row>
    <row r="75" spans="1:8">
      <c r="A75">
        <v>26</v>
      </c>
      <c r="B75">
        <v>-8.24</v>
      </c>
      <c r="C75">
        <v>-7.17946576153801</v>
      </c>
      <c r="D75">
        <v>0.25153415794578399</v>
      </c>
      <c r="E75" t="s">
        <v>145</v>
      </c>
      <c r="F75" s="4" t="s">
        <v>146</v>
      </c>
      <c r="G75">
        <v>1.0605342384619902</v>
      </c>
      <c r="H75">
        <v>-1.0605342384619902</v>
      </c>
    </row>
    <row r="76" spans="1:8">
      <c r="A76">
        <v>44</v>
      </c>
      <c r="B76">
        <v>-8.67</v>
      </c>
      <c r="C76">
        <v>-8.26797751496348</v>
      </c>
      <c r="D76">
        <v>0.26169479719323002</v>
      </c>
      <c r="E76" t="s">
        <v>147</v>
      </c>
      <c r="F76" s="4" t="s">
        <v>146</v>
      </c>
      <c r="G76">
        <v>0.40202248503651994</v>
      </c>
      <c r="H76">
        <v>-0.40202248503651994</v>
      </c>
    </row>
    <row r="77" spans="1:8">
      <c r="A77">
        <v>57</v>
      </c>
      <c r="B77">
        <v>-9.0399999999999991</v>
      </c>
      <c r="C77">
        <v>-6.0134567062969699</v>
      </c>
      <c r="D77">
        <v>0.26081007050716198</v>
      </c>
      <c r="E77" t="s">
        <v>148</v>
      </c>
      <c r="F77" s="4" t="s">
        <v>146</v>
      </c>
      <c r="G77">
        <v>3.0265432937030292</v>
      </c>
      <c r="H77">
        <v>-3.0265432937030292</v>
      </c>
    </row>
    <row r="78" spans="1:8">
      <c r="A78">
        <v>64</v>
      </c>
      <c r="B78">
        <v>-9.5</v>
      </c>
      <c r="C78">
        <v>-8.5119592841055596</v>
      </c>
      <c r="D78">
        <v>0.29709525446662</v>
      </c>
      <c r="E78" t="s">
        <v>149</v>
      </c>
      <c r="F78" s="4" t="s">
        <v>146</v>
      </c>
      <c r="G78">
        <v>0.98804071589444042</v>
      </c>
      <c r="H78">
        <v>-0.98804071589444042</v>
      </c>
    </row>
    <row r="79" spans="1:8">
      <c r="A79">
        <v>27</v>
      </c>
      <c r="B79">
        <v>-6.12</v>
      </c>
      <c r="C79">
        <v>-4.8552557772730403</v>
      </c>
      <c r="D79">
        <v>7.4221890715644306E-2</v>
      </c>
      <c r="E79" t="s">
        <v>150</v>
      </c>
      <c r="F79" s="4" t="s">
        <v>146</v>
      </c>
      <c r="G79">
        <v>1.2647442227269599</v>
      </c>
      <c r="H79">
        <v>-1.2647442227269599</v>
      </c>
    </row>
    <row r="80" spans="1:8">
      <c r="A80">
        <v>23</v>
      </c>
      <c r="B80">
        <v>-8.83</v>
      </c>
      <c r="C80">
        <v>-7.1444774645327298</v>
      </c>
      <c r="D80">
        <v>0.200612328918572</v>
      </c>
      <c r="E80" t="s">
        <v>151</v>
      </c>
      <c r="F80" s="4" t="s">
        <v>146</v>
      </c>
      <c r="G80">
        <v>1.6855225354672703</v>
      </c>
      <c r="H80">
        <v>-1.6855225354672703</v>
      </c>
    </row>
    <row r="81" spans="1:8">
      <c r="A81">
        <v>45</v>
      </c>
      <c r="B81">
        <v>-8.9499999999999993</v>
      </c>
      <c r="C81">
        <v>-7.4827654179612502</v>
      </c>
      <c r="D81">
        <v>0.16372150818015599</v>
      </c>
      <c r="E81" t="s">
        <v>152</v>
      </c>
      <c r="F81" s="4" t="s">
        <v>146</v>
      </c>
      <c r="G81">
        <v>1.4672345820387491</v>
      </c>
      <c r="H81">
        <v>-1.4672345820387491</v>
      </c>
    </row>
    <row r="82" spans="1:8">
      <c r="A82">
        <v>46</v>
      </c>
      <c r="B82">
        <v>-7.6</v>
      </c>
      <c r="C82">
        <v>-8.2540774823324803</v>
      </c>
      <c r="D82">
        <v>0.14703238466736901</v>
      </c>
      <c r="E82" t="s">
        <v>153</v>
      </c>
      <c r="F82" s="4" t="s">
        <v>146</v>
      </c>
      <c r="G82">
        <v>0.65407748233248064</v>
      </c>
      <c r="H82">
        <v>0.65407748233248064</v>
      </c>
    </row>
    <row r="83" spans="1:8">
      <c r="A83">
        <v>28</v>
      </c>
      <c r="B83">
        <v>-6.62</v>
      </c>
      <c r="C83">
        <v>-5.1633212259031396</v>
      </c>
      <c r="D83">
        <v>9.6517092732247595E-2</v>
      </c>
      <c r="E83" t="s">
        <v>154</v>
      </c>
      <c r="F83" s="4" t="s">
        <v>146</v>
      </c>
      <c r="G83">
        <v>1.4566787740968605</v>
      </c>
      <c r="H83">
        <v>-1.4566787740968605</v>
      </c>
    </row>
    <row r="84" spans="1:8">
      <c r="A84">
        <v>35</v>
      </c>
      <c r="B84">
        <v>-8.81</v>
      </c>
      <c r="C84">
        <v>-8.0139112872120197</v>
      </c>
      <c r="D84">
        <v>7.3545477332921605E-2</v>
      </c>
      <c r="E84" t="s">
        <v>155</v>
      </c>
      <c r="F84" s="4" t="s">
        <v>146</v>
      </c>
      <c r="G84">
        <v>0.79608871278798077</v>
      </c>
      <c r="H84">
        <v>-0.79608871278798077</v>
      </c>
    </row>
    <row r="85" spans="1:8">
      <c r="A85">
        <v>47</v>
      </c>
      <c r="B85">
        <v>-5.78</v>
      </c>
      <c r="C85">
        <v>-3.6038141957023999</v>
      </c>
      <c r="D85">
        <v>0.16397242961273101</v>
      </c>
      <c r="E85" t="s">
        <v>156</v>
      </c>
      <c r="F85" s="4" t="s">
        <v>146</v>
      </c>
      <c r="G85">
        <v>2.1761858042976003</v>
      </c>
      <c r="H85">
        <v>-2.1761858042976003</v>
      </c>
    </row>
    <row r="86" spans="1:8">
      <c r="A86">
        <v>29</v>
      </c>
      <c r="B86">
        <v>-6.94</v>
      </c>
      <c r="C86">
        <v>-4.9459432282139097</v>
      </c>
      <c r="D86">
        <v>0.120143805440226</v>
      </c>
      <c r="E86" t="s">
        <v>157</v>
      </c>
      <c r="F86" s="4" t="s">
        <v>146</v>
      </c>
      <c r="G86">
        <v>1.9940567717860906</v>
      </c>
      <c r="H86">
        <v>-1.9940567717860906</v>
      </c>
    </row>
    <row r="87" spans="1:8">
      <c r="A87">
        <v>40</v>
      </c>
      <c r="B87">
        <v>-7.25</v>
      </c>
      <c r="C87">
        <v>-9.0109852337495102</v>
      </c>
      <c r="D87">
        <v>0.16825080371750101</v>
      </c>
      <c r="E87" t="s">
        <v>158</v>
      </c>
      <c r="F87" s="4" t="s">
        <v>146</v>
      </c>
      <c r="G87">
        <v>1.7609852337495102</v>
      </c>
      <c r="H87">
        <v>1.7609852337495102</v>
      </c>
    </row>
    <row r="88" spans="1:8">
      <c r="A88">
        <v>30</v>
      </c>
      <c r="B88">
        <v>-7.85</v>
      </c>
      <c r="C88">
        <v>-6.09669638849791</v>
      </c>
      <c r="D88">
        <v>8.03285246512285E-2</v>
      </c>
      <c r="E88" t="s">
        <v>159</v>
      </c>
      <c r="F88" s="4" t="s">
        <v>146</v>
      </c>
      <c r="G88">
        <v>1.7533036115020897</v>
      </c>
      <c r="H88">
        <v>-1.7533036115020897</v>
      </c>
    </row>
    <row r="89" spans="1:8">
      <c r="A89">
        <v>48</v>
      </c>
      <c r="B89">
        <v>-6.66</v>
      </c>
      <c r="C89">
        <v>-4.0236914957356102</v>
      </c>
      <c r="D89">
        <v>0.13297091200561301</v>
      </c>
      <c r="E89" t="s">
        <v>160</v>
      </c>
      <c r="F89" s="4" t="s">
        <v>146</v>
      </c>
      <c r="G89">
        <v>2.6363085042643899</v>
      </c>
      <c r="H89">
        <v>-2.6363085042643899</v>
      </c>
    </row>
    <row r="90" spans="1:8">
      <c r="A90">
        <v>31</v>
      </c>
      <c r="B90">
        <v>-7.92</v>
      </c>
      <c r="C90">
        <v>-8.60415331559234</v>
      </c>
      <c r="D90">
        <v>9.98153717863383E-2</v>
      </c>
      <c r="E90" t="s">
        <v>161</v>
      </c>
      <c r="F90" s="4" t="s">
        <v>146</v>
      </c>
      <c r="G90">
        <v>0.68415331559234005</v>
      </c>
      <c r="H90">
        <v>0.68415331559234005</v>
      </c>
    </row>
    <row r="91" spans="1:8">
      <c r="A91">
        <v>32</v>
      </c>
      <c r="B91">
        <v>-6.58</v>
      </c>
      <c r="C91">
        <v>-6.9865461659540404</v>
      </c>
      <c r="D91">
        <v>9.4475655828944904E-2</v>
      </c>
      <c r="E91" t="s">
        <v>162</v>
      </c>
      <c r="F91" s="4" t="s">
        <v>146</v>
      </c>
      <c r="G91">
        <v>0.40654616595404036</v>
      </c>
      <c r="H91">
        <v>0.40654616595404036</v>
      </c>
    </row>
    <row r="92" spans="1:8">
      <c r="A92">
        <v>34</v>
      </c>
      <c r="B92">
        <v>-6.87</v>
      </c>
      <c r="C92">
        <v>-7.8103024471134299</v>
      </c>
      <c r="D92">
        <v>9.1552091132137095E-2</v>
      </c>
      <c r="E92" t="s">
        <v>163</v>
      </c>
      <c r="F92" s="4" t="s">
        <v>146</v>
      </c>
      <c r="G92">
        <v>0.94030244711342981</v>
      </c>
      <c r="H92">
        <v>0.94030244711342981</v>
      </c>
    </row>
    <row r="93" spans="1:8">
      <c r="A93">
        <v>33</v>
      </c>
      <c r="B93">
        <v>-6.88</v>
      </c>
      <c r="C93">
        <v>-6.5761621749219001</v>
      </c>
      <c r="D93">
        <v>7.9964972686644306E-2</v>
      </c>
      <c r="E93" t="s">
        <v>164</v>
      </c>
      <c r="F93" s="4" t="s">
        <v>146</v>
      </c>
      <c r="G93">
        <v>0.30383782507809975</v>
      </c>
      <c r="H93">
        <v>-0.30383782507809975</v>
      </c>
    </row>
    <row r="94" spans="1:8">
      <c r="A94">
        <v>36</v>
      </c>
      <c r="B94">
        <v>-8.18</v>
      </c>
      <c r="C94">
        <v>-10.814171896889</v>
      </c>
      <c r="D94">
        <v>0.105547458340687</v>
      </c>
      <c r="E94" t="s">
        <v>165</v>
      </c>
      <c r="F94" s="4" t="s">
        <v>146</v>
      </c>
      <c r="G94">
        <v>2.6341718968890007</v>
      </c>
      <c r="H94">
        <v>2.6341718968890007</v>
      </c>
    </row>
    <row r="95" spans="1:8">
      <c r="A95">
        <v>37</v>
      </c>
      <c r="B95">
        <v>-8.9499999999999993</v>
      </c>
      <c r="C95">
        <v>-9.97019476920015</v>
      </c>
      <c r="D95">
        <v>9.2244387715972806E-2</v>
      </c>
      <c r="E95" t="s">
        <v>166</v>
      </c>
      <c r="F95" s="4" t="s">
        <v>146</v>
      </c>
      <c r="G95">
        <v>1.0201947692001507</v>
      </c>
      <c r="H95">
        <v>1.0201947692001507</v>
      </c>
    </row>
    <row r="96" spans="1:8">
      <c r="A96">
        <v>39</v>
      </c>
      <c r="B96">
        <v>-7.03</v>
      </c>
      <c r="C96">
        <v>-7.2602773458672596</v>
      </c>
      <c r="D96">
        <v>0.12973001092551001</v>
      </c>
      <c r="E96" t="s">
        <v>167</v>
      </c>
      <c r="F96" s="4" t="s">
        <v>146</v>
      </c>
      <c r="G96">
        <v>0.23027734586725934</v>
      </c>
      <c r="H96">
        <v>0.23027734586725934</v>
      </c>
    </row>
    <row r="97" spans="1:8">
      <c r="A97">
        <v>53</v>
      </c>
      <c r="B97">
        <v>-9.9600000000000009</v>
      </c>
      <c r="C97">
        <v>-11.671614287574201</v>
      </c>
      <c r="D97">
        <v>0.10739175755572999</v>
      </c>
      <c r="E97" t="s">
        <v>168</v>
      </c>
      <c r="F97" s="4" t="s">
        <v>146</v>
      </c>
      <c r="G97">
        <v>1.7116142875742</v>
      </c>
      <c r="H97">
        <v>1.7116142875742</v>
      </c>
    </row>
    <row r="98" spans="1:8">
      <c r="A98">
        <v>60</v>
      </c>
      <c r="B98">
        <v>-8.92</v>
      </c>
      <c r="C98">
        <v>-10.120328166775201</v>
      </c>
      <c r="D98">
        <v>0.13209234610683801</v>
      </c>
      <c r="E98" t="s">
        <v>169</v>
      </c>
      <c r="F98" s="4" t="s">
        <v>146</v>
      </c>
      <c r="G98">
        <v>1.2003281667752006</v>
      </c>
      <c r="H98">
        <v>1.2003281667752006</v>
      </c>
    </row>
    <row r="99" spans="1:8">
      <c r="A99">
        <v>38</v>
      </c>
      <c r="B99">
        <v>-7.02</v>
      </c>
      <c r="C99">
        <v>-10.467666831225101</v>
      </c>
      <c r="D99">
        <v>0.16384886054783901</v>
      </c>
      <c r="E99" t="s">
        <v>170</v>
      </c>
      <c r="F99" s="4" t="s">
        <v>146</v>
      </c>
      <c r="G99">
        <v>3.4476668312251011</v>
      </c>
      <c r="H99">
        <v>3.4476668312251011</v>
      </c>
    </row>
    <row r="100" spans="1:8">
      <c r="A100">
        <v>41</v>
      </c>
      <c r="B100">
        <v>-7.13</v>
      </c>
      <c r="C100">
        <v>-7.5505869768922</v>
      </c>
      <c r="D100">
        <v>0.14958770269049501</v>
      </c>
      <c r="E100" t="s">
        <v>171</v>
      </c>
      <c r="F100" s="4" t="s">
        <v>146</v>
      </c>
      <c r="G100">
        <v>0.42058697689220015</v>
      </c>
      <c r="H100">
        <v>0.42058697689220015</v>
      </c>
    </row>
    <row r="101" spans="1:8">
      <c r="A101">
        <v>42</v>
      </c>
      <c r="B101">
        <v>-8.9</v>
      </c>
      <c r="C101">
        <v>-7.9292614814317499</v>
      </c>
      <c r="D101">
        <v>0.21360650318078001</v>
      </c>
      <c r="E101" t="s">
        <v>172</v>
      </c>
      <c r="F101" s="4" t="s">
        <v>146</v>
      </c>
      <c r="G101">
        <v>0.97073851856825044</v>
      </c>
      <c r="H101">
        <v>-0.97073851856825044</v>
      </c>
    </row>
    <row r="102" spans="1:8">
      <c r="A102">
        <v>51</v>
      </c>
      <c r="B102">
        <v>-8.4499999999999993</v>
      </c>
      <c r="C102">
        <v>-6.6443271367601797</v>
      </c>
      <c r="D102">
        <v>0.21396013957110699</v>
      </c>
      <c r="E102" t="s">
        <v>173</v>
      </c>
      <c r="F102" s="4" t="s">
        <v>146</v>
      </c>
      <c r="G102">
        <v>1.8056728632398196</v>
      </c>
      <c r="H102">
        <v>-1.8056728632398196</v>
      </c>
    </row>
    <row r="103" spans="1:8">
      <c r="A103">
        <v>43</v>
      </c>
      <c r="B103">
        <v>-7.03</v>
      </c>
      <c r="C103">
        <v>-7.3348144806199498</v>
      </c>
      <c r="D103">
        <v>0.16334816760762599</v>
      </c>
      <c r="E103" t="s">
        <v>174</v>
      </c>
      <c r="F103" s="4" t="s">
        <v>146</v>
      </c>
      <c r="G103">
        <v>0.30481448061994953</v>
      </c>
      <c r="H103">
        <v>0.30481448061994953</v>
      </c>
    </row>
    <row r="104" spans="1:8">
      <c r="A104">
        <v>49</v>
      </c>
      <c r="B104">
        <v>-8.36</v>
      </c>
      <c r="C104">
        <v>-7.7475513326928098</v>
      </c>
      <c r="D104">
        <v>9.5989777232887805E-2</v>
      </c>
      <c r="E104" t="s">
        <v>175</v>
      </c>
      <c r="F104" s="4" t="s">
        <v>146</v>
      </c>
      <c r="G104">
        <v>0.61244866730718961</v>
      </c>
      <c r="H104">
        <v>-0.61244866730718961</v>
      </c>
    </row>
    <row r="105" spans="1:8">
      <c r="A105">
        <v>67</v>
      </c>
      <c r="B105">
        <v>-7.58</v>
      </c>
      <c r="C105">
        <v>-9.9480215445373794</v>
      </c>
      <c r="D105">
        <v>8.2033401064248196E-2</v>
      </c>
      <c r="E105" t="s">
        <v>176</v>
      </c>
      <c r="F105" s="4" t="s">
        <v>146</v>
      </c>
      <c r="G105">
        <v>2.3680215445373793</v>
      </c>
      <c r="H105">
        <v>2.3680215445373793</v>
      </c>
    </row>
    <row r="106" spans="1:8">
      <c r="A106">
        <v>50</v>
      </c>
      <c r="B106">
        <v>-9.33</v>
      </c>
      <c r="C106">
        <v>-8.9716710419413594</v>
      </c>
      <c r="D106">
        <v>0.15548498889015799</v>
      </c>
      <c r="E106" t="s">
        <v>177</v>
      </c>
      <c r="F106" s="4" t="s">
        <v>146</v>
      </c>
      <c r="G106">
        <v>0.35832895805864062</v>
      </c>
      <c r="H106">
        <v>-0.35832895805864062</v>
      </c>
    </row>
    <row r="107" spans="1:8">
      <c r="A107">
        <v>52</v>
      </c>
      <c r="B107">
        <v>-9.23</v>
      </c>
      <c r="C107">
        <v>-10.168063242590801</v>
      </c>
      <c r="D107">
        <v>0.140632877419123</v>
      </c>
      <c r="E107" t="s">
        <v>178</v>
      </c>
      <c r="F107" s="4" t="s">
        <v>146</v>
      </c>
      <c r="G107">
        <v>0.93806324259080043</v>
      </c>
      <c r="H107">
        <v>0.93806324259080043</v>
      </c>
    </row>
    <row r="108" spans="1:8">
      <c r="A108">
        <v>54</v>
      </c>
      <c r="B108">
        <v>-9.7799999999999994</v>
      </c>
      <c r="C108">
        <v>-8.7247694120489996</v>
      </c>
      <c r="D108">
        <v>0.217010934965057</v>
      </c>
      <c r="E108" t="s">
        <v>179</v>
      </c>
      <c r="F108" s="4" t="s">
        <v>146</v>
      </c>
      <c r="G108">
        <v>1.0552305879509998</v>
      </c>
      <c r="H108">
        <v>-1.0552305879509998</v>
      </c>
    </row>
    <row r="109" spans="1:8">
      <c r="A109">
        <v>56</v>
      </c>
      <c r="B109">
        <v>-9.26</v>
      </c>
      <c r="C109">
        <v>-9.2465010542838204</v>
      </c>
      <c r="D109">
        <v>0.14374806639858601</v>
      </c>
      <c r="E109" t="s">
        <v>180</v>
      </c>
      <c r="F109" s="4" t="s">
        <v>146</v>
      </c>
      <c r="G109">
        <v>1.3498945716179378E-2</v>
      </c>
      <c r="H109">
        <v>-1.3498945716179378E-2</v>
      </c>
    </row>
    <row r="110" spans="1:8">
      <c r="A110">
        <v>58</v>
      </c>
      <c r="B110">
        <v>-9.41</v>
      </c>
      <c r="C110">
        <v>-11.0903387770901</v>
      </c>
      <c r="D110">
        <v>0.15543294733788099</v>
      </c>
      <c r="E110" t="s">
        <v>181</v>
      </c>
      <c r="F110" s="4" t="s">
        <v>146</v>
      </c>
      <c r="G110">
        <v>1.6803387770900997</v>
      </c>
      <c r="H110">
        <v>1.6803387770900997</v>
      </c>
    </row>
    <row r="111" spans="1:8">
      <c r="A111">
        <v>61</v>
      </c>
      <c r="B111">
        <v>-8.08</v>
      </c>
      <c r="C111">
        <v>-8.8569877408679094</v>
      </c>
      <c r="D111">
        <v>0.157431787904871</v>
      </c>
      <c r="E111" t="s">
        <v>182</v>
      </c>
      <c r="F111" s="4" t="s">
        <v>146</v>
      </c>
      <c r="G111">
        <v>0.77698774086790934</v>
      </c>
      <c r="H111">
        <v>0.77698774086790934</v>
      </c>
    </row>
    <row r="112" spans="1:8">
      <c r="A112">
        <v>62</v>
      </c>
      <c r="B112">
        <v>-7.96</v>
      </c>
      <c r="C112">
        <v>-8.4176888155532996</v>
      </c>
      <c r="D112">
        <v>0.30742980775150403</v>
      </c>
      <c r="E112" t="s">
        <v>183</v>
      </c>
      <c r="F112" s="4" t="s">
        <v>146</v>
      </c>
      <c r="G112">
        <v>0.45768881555329965</v>
      </c>
      <c r="H112">
        <v>0.45768881555329965</v>
      </c>
    </row>
    <row r="113" spans="1:8">
      <c r="A113">
        <v>63</v>
      </c>
      <c r="B113">
        <v>-9.06</v>
      </c>
      <c r="C113">
        <v>-11.4668301551296</v>
      </c>
      <c r="D113">
        <v>0.14142388789952001</v>
      </c>
      <c r="E113" t="s">
        <v>184</v>
      </c>
      <c r="F113" s="4" t="s">
        <v>146</v>
      </c>
      <c r="G113">
        <v>2.4068301551295992</v>
      </c>
      <c r="H113">
        <v>2.4068301551295992</v>
      </c>
    </row>
    <row r="114" spans="1:8">
      <c r="A114">
        <v>65</v>
      </c>
      <c r="B114">
        <v>-8.41</v>
      </c>
      <c r="C114">
        <v>-10.9716967046954</v>
      </c>
      <c r="D114">
        <v>0.14014591131259399</v>
      </c>
      <c r="E114" t="s">
        <v>185</v>
      </c>
      <c r="F114" s="4" t="s">
        <v>146</v>
      </c>
      <c r="G114">
        <v>2.5616967046954002</v>
      </c>
      <c r="H114">
        <v>2.5616967046954002</v>
      </c>
    </row>
    <row r="115" spans="1:8">
      <c r="A115">
        <v>66</v>
      </c>
      <c r="B115">
        <v>-8.43</v>
      </c>
      <c r="C115">
        <v>-8.1054758258843709</v>
      </c>
      <c r="D115">
        <v>0.20488039374654701</v>
      </c>
      <c r="E115" t="s">
        <v>186</v>
      </c>
      <c r="F115" s="4" t="s">
        <v>146</v>
      </c>
      <c r="G115">
        <v>0.32452417411562884</v>
      </c>
      <c r="H115">
        <v>-0.32452417411562884</v>
      </c>
    </row>
    <row r="116" spans="1:8" ht="17" customHeight="1">
      <c r="A116">
        <v>68</v>
      </c>
      <c r="B116">
        <v>-7.69</v>
      </c>
      <c r="C116">
        <v>-7.2361984118488998</v>
      </c>
      <c r="D116">
        <v>0.229318200581027</v>
      </c>
      <c r="E116" t="s">
        <v>187</v>
      </c>
      <c r="F116" s="4" t="s">
        <v>146</v>
      </c>
      <c r="G116">
        <v>0.45380158815110061</v>
      </c>
      <c r="H116">
        <v>-0.45380158815110061</v>
      </c>
    </row>
    <row r="117" spans="1:8">
      <c r="A117" t="s">
        <v>267</v>
      </c>
      <c r="B117">
        <v>-9.27</v>
      </c>
      <c r="C117">
        <v>-9.9050789317467292</v>
      </c>
      <c r="D117">
        <v>0.25119659904425001</v>
      </c>
      <c r="E117" t="s">
        <v>268</v>
      </c>
      <c r="F117" s="5" t="s">
        <v>269</v>
      </c>
      <c r="G117">
        <v>0.63507893174672958</v>
      </c>
      <c r="H117">
        <v>0.63507893174672958</v>
      </c>
    </row>
    <row r="118" spans="1:8">
      <c r="A118" t="s">
        <v>270</v>
      </c>
      <c r="B118">
        <v>-9.06</v>
      </c>
      <c r="C118">
        <v>-9.2644214463609096</v>
      </c>
      <c r="D118">
        <v>0.22723387007823601</v>
      </c>
      <c r="E118" t="s">
        <v>271</v>
      </c>
      <c r="F118" s="5" t="s">
        <v>269</v>
      </c>
      <c r="G118">
        <v>0.20442144636090909</v>
      </c>
      <c r="H118">
        <v>0.20442144636090909</v>
      </c>
    </row>
    <row r="119" spans="1:8">
      <c r="A119" t="s">
        <v>272</v>
      </c>
      <c r="B119">
        <v>-10.68</v>
      </c>
      <c r="C119">
        <v>-11.357974723281</v>
      </c>
      <c r="D119">
        <v>0.28415819347058202</v>
      </c>
      <c r="E119" t="s">
        <v>273</v>
      </c>
      <c r="F119" s="5" t="s">
        <v>269</v>
      </c>
      <c r="G119">
        <v>0.67797472328100028</v>
      </c>
      <c r="H119">
        <v>0.67797472328100028</v>
      </c>
    </row>
    <row r="120" spans="1:8">
      <c r="A120" t="s">
        <v>274</v>
      </c>
      <c r="B120">
        <v>-10.7</v>
      </c>
      <c r="C120">
        <v>-9.1323110826275702</v>
      </c>
      <c r="D120">
        <v>8.3437954905280901E-2</v>
      </c>
      <c r="E120" t="s">
        <v>275</v>
      </c>
      <c r="F120" s="5" t="s">
        <v>269</v>
      </c>
      <c r="G120">
        <v>1.5676889173724291</v>
      </c>
      <c r="H120">
        <v>-1.5676889173724291</v>
      </c>
    </row>
    <row r="121" spans="1:8">
      <c r="A121" t="s">
        <v>276</v>
      </c>
      <c r="B121">
        <v>-10.08</v>
      </c>
      <c r="C121">
        <v>-10.124000098751001</v>
      </c>
      <c r="D121">
        <v>9.4781476859413294E-2</v>
      </c>
      <c r="E121" t="s">
        <v>277</v>
      </c>
      <c r="F121" s="5" t="s">
        <v>269</v>
      </c>
      <c r="G121">
        <v>4.4000098751000749E-2</v>
      </c>
      <c r="H121">
        <v>4.4000098751000749E-2</v>
      </c>
    </row>
    <row r="122" spans="1:8">
      <c r="A122" t="s">
        <v>278</v>
      </c>
      <c r="B122">
        <v>-12.26</v>
      </c>
      <c r="C122">
        <v>-10.9674922213828</v>
      </c>
      <c r="D122">
        <v>0.19849927017208899</v>
      </c>
      <c r="E122" t="s">
        <v>279</v>
      </c>
      <c r="F122" s="5" t="s">
        <v>269</v>
      </c>
      <c r="G122">
        <v>1.2925077786171997</v>
      </c>
      <c r="H122">
        <v>-1.2925077786171997</v>
      </c>
    </row>
    <row r="123" spans="1:8">
      <c r="A123" t="s">
        <v>280</v>
      </c>
      <c r="B123">
        <v>-10.88</v>
      </c>
      <c r="C123">
        <v>-10.318982685990999</v>
      </c>
      <c r="D123">
        <v>7.4809921121902795E-2</v>
      </c>
      <c r="E123" t="s">
        <v>281</v>
      </c>
      <c r="F123" s="5" t="s">
        <v>269</v>
      </c>
      <c r="G123">
        <v>0.56101731400900157</v>
      </c>
      <c r="H123">
        <v>-0.56101731400900157</v>
      </c>
    </row>
    <row r="124" spans="1:8">
      <c r="A124" t="s">
        <v>282</v>
      </c>
      <c r="B124">
        <v>-10.66</v>
      </c>
      <c r="C124">
        <v>-10.235566639976501</v>
      </c>
      <c r="D124">
        <v>7.8941572920149902E-2</v>
      </c>
      <c r="E124" t="s">
        <v>283</v>
      </c>
      <c r="F124" s="5" t="s">
        <v>269</v>
      </c>
      <c r="G124">
        <v>0.42443336002349952</v>
      </c>
      <c r="H124">
        <v>-0.42443336002349952</v>
      </c>
    </row>
    <row r="125" spans="1:8">
      <c r="A125" t="s">
        <v>284</v>
      </c>
      <c r="B125">
        <v>-10.46</v>
      </c>
      <c r="C125">
        <v>-10.6584206386802</v>
      </c>
      <c r="D125">
        <v>0.15524333810201901</v>
      </c>
      <c r="E125" t="s">
        <v>285</v>
      </c>
      <c r="F125" s="5" t="s">
        <v>269</v>
      </c>
      <c r="G125">
        <v>0.19842063868019899</v>
      </c>
      <c r="H125">
        <v>0.19842063868019899</v>
      </c>
    </row>
    <row r="126" spans="1:8">
      <c r="A126" t="s">
        <v>286</v>
      </c>
      <c r="B126">
        <v>-8.48</v>
      </c>
      <c r="C126">
        <v>-10.186532572552601</v>
      </c>
      <c r="D126">
        <v>9.47502203117358E-2</v>
      </c>
      <c r="E126" t="s">
        <v>287</v>
      </c>
      <c r="F126" s="5" t="s">
        <v>269</v>
      </c>
      <c r="G126">
        <v>1.7065325725526002</v>
      </c>
      <c r="H126">
        <v>1.7065325725526002</v>
      </c>
    </row>
    <row r="127" spans="1:8">
      <c r="A127" t="s">
        <v>288</v>
      </c>
      <c r="B127">
        <v>-9.48</v>
      </c>
      <c r="C127">
        <v>-7.2522958760740304</v>
      </c>
      <c r="D127">
        <v>0.14794329050600899</v>
      </c>
      <c r="E127" t="s">
        <v>289</v>
      </c>
      <c r="F127" s="5" t="s">
        <v>269</v>
      </c>
      <c r="G127">
        <v>2.2277041239259701</v>
      </c>
      <c r="H127">
        <v>-2.2277041239259701</v>
      </c>
    </row>
    <row r="128" spans="1:8">
      <c r="A128" t="s">
        <v>290</v>
      </c>
      <c r="B128">
        <v>-10.050000000000001</v>
      </c>
      <c r="C128">
        <v>-9.9188983284452998</v>
      </c>
      <c r="D128">
        <v>0.15519630721594699</v>
      </c>
      <c r="E128" t="s">
        <v>291</v>
      </c>
      <c r="F128" s="5" t="s">
        <v>269</v>
      </c>
      <c r="G128">
        <v>0.13110167155470087</v>
      </c>
      <c r="H128">
        <v>-0.13110167155470087</v>
      </c>
    </row>
    <row r="129" spans="1:8">
      <c r="A129" t="s">
        <v>292</v>
      </c>
      <c r="B129">
        <v>-10.66</v>
      </c>
      <c r="C129">
        <v>-10.0659223149377</v>
      </c>
      <c r="D129">
        <v>0.17798024740985399</v>
      </c>
      <c r="E129" t="s">
        <v>293</v>
      </c>
      <c r="F129" s="5" t="s">
        <v>269</v>
      </c>
      <c r="G129">
        <v>0.59407768506230063</v>
      </c>
      <c r="H129">
        <v>-0.59407768506230063</v>
      </c>
    </row>
    <row r="130" spans="1:8">
      <c r="A130" t="s">
        <v>294</v>
      </c>
      <c r="B130">
        <v>-11.44</v>
      </c>
      <c r="C130">
        <v>-10.8768910323471</v>
      </c>
      <c r="D130">
        <v>0.153775331841181</v>
      </c>
      <c r="E130" t="s">
        <v>295</v>
      </c>
      <c r="F130" s="5" t="s">
        <v>269</v>
      </c>
      <c r="G130">
        <v>0.56310896765289975</v>
      </c>
      <c r="H130">
        <v>-0.56310896765289975</v>
      </c>
    </row>
    <row r="131" spans="1:8">
      <c r="A131" t="s">
        <v>296</v>
      </c>
      <c r="B131">
        <v>-12.26</v>
      </c>
      <c r="C131">
        <v>-13.6703964759747</v>
      </c>
      <c r="D131">
        <v>0.42768532764851303</v>
      </c>
      <c r="E131" t="s">
        <v>297</v>
      </c>
      <c r="F131" s="5" t="s">
        <v>269</v>
      </c>
      <c r="G131">
        <v>1.4103964759747001</v>
      </c>
      <c r="H131">
        <v>1.4103964759747001</v>
      </c>
    </row>
    <row r="132" spans="1:8">
      <c r="A132" t="s">
        <v>298</v>
      </c>
      <c r="B132">
        <v>-10.79</v>
      </c>
      <c r="C132">
        <v>-11.6029707795966</v>
      </c>
      <c r="D132">
        <v>0.17930453504913299</v>
      </c>
      <c r="E132" t="s">
        <v>299</v>
      </c>
      <c r="F132" s="5" t="s">
        <v>269</v>
      </c>
      <c r="G132">
        <v>0.81297077959660058</v>
      </c>
      <c r="H132">
        <v>0.81297077959660058</v>
      </c>
    </row>
    <row r="133" spans="1:8">
      <c r="A133" t="s">
        <v>300</v>
      </c>
      <c r="B133">
        <v>-12.26</v>
      </c>
      <c r="C133">
        <v>-11.576174998054301</v>
      </c>
      <c r="D133">
        <v>0.118361437066761</v>
      </c>
      <c r="E133" t="s">
        <v>301</v>
      </c>
      <c r="F133" s="5" t="s">
        <v>269</v>
      </c>
      <c r="G133">
        <v>0.68382500194569928</v>
      </c>
      <c r="H133">
        <v>-0.68382500194569928</v>
      </c>
    </row>
    <row r="134" spans="1:8">
      <c r="A134" t="s">
        <v>302</v>
      </c>
      <c r="B134">
        <v>-11.85</v>
      </c>
      <c r="C134">
        <v>-12.475855742869101</v>
      </c>
      <c r="D134">
        <v>0.120297891179974</v>
      </c>
      <c r="E134" t="s">
        <v>303</v>
      </c>
      <c r="F134" s="5" t="s">
        <v>269</v>
      </c>
      <c r="G134">
        <v>0.62585574286910095</v>
      </c>
      <c r="H134">
        <v>0.62585574286910095</v>
      </c>
    </row>
    <row r="135" spans="1:8">
      <c r="A135" t="s">
        <v>304</v>
      </c>
      <c r="B135">
        <v>-10.49</v>
      </c>
      <c r="C135">
        <v>-11.621301392737999</v>
      </c>
      <c r="D135">
        <v>0.14845008138405799</v>
      </c>
      <c r="E135" t="s">
        <v>305</v>
      </c>
      <c r="F135" s="5" t="s">
        <v>269</v>
      </c>
      <c r="G135">
        <v>1.1313013927379991</v>
      </c>
      <c r="H135">
        <v>1.1313013927379991</v>
      </c>
    </row>
    <row r="136" spans="1:8">
      <c r="A136" t="s">
        <v>306</v>
      </c>
      <c r="B136">
        <v>-11.2</v>
      </c>
      <c r="C136">
        <v>-10.9017734793137</v>
      </c>
      <c r="D136">
        <v>0.22044657750975</v>
      </c>
      <c r="E136" t="s">
        <v>307</v>
      </c>
      <c r="F136" s="5" t="s">
        <v>269</v>
      </c>
      <c r="G136">
        <v>0.29822652068629907</v>
      </c>
      <c r="H136">
        <v>-0.29822652068629907</v>
      </c>
    </row>
    <row r="137" spans="1:8">
      <c r="A137" t="s">
        <v>308</v>
      </c>
      <c r="B137">
        <v>-10.96</v>
      </c>
      <c r="C137">
        <v>-12.6733299024377</v>
      </c>
      <c r="D137">
        <v>0.16492725041916301</v>
      </c>
      <c r="E137" t="s">
        <v>309</v>
      </c>
      <c r="F137" s="5" t="s">
        <v>269</v>
      </c>
      <c r="G137">
        <v>1.7133299024376996</v>
      </c>
      <c r="H137">
        <v>1.7133299024376996</v>
      </c>
    </row>
    <row r="138" spans="1:8">
      <c r="A138" t="s">
        <v>310</v>
      </c>
      <c r="B138">
        <v>-10.55</v>
      </c>
      <c r="C138">
        <v>-9.1058475186149401</v>
      </c>
      <c r="D138">
        <v>0.124992918720607</v>
      </c>
      <c r="E138" t="s">
        <v>311</v>
      </c>
      <c r="F138" s="5" t="s">
        <v>269</v>
      </c>
      <c r="G138">
        <v>1.4441524813850606</v>
      </c>
      <c r="H138">
        <v>-1.4441524813850606</v>
      </c>
    </row>
    <row r="139" spans="1:8">
      <c r="A139" t="s">
        <v>312</v>
      </c>
      <c r="B139">
        <v>-11.11</v>
      </c>
      <c r="C139">
        <v>-11.642864657354901</v>
      </c>
      <c r="D139">
        <v>0.151230525497355</v>
      </c>
      <c r="E139" t="s">
        <v>313</v>
      </c>
      <c r="F139" s="5" t="s">
        <v>269</v>
      </c>
      <c r="G139">
        <v>0.53286465735490118</v>
      </c>
      <c r="H139">
        <v>0.53286465735490118</v>
      </c>
    </row>
    <row r="140" spans="1:8">
      <c r="A140" t="s">
        <v>314</v>
      </c>
      <c r="B140">
        <v>-11.85</v>
      </c>
      <c r="C140">
        <v>-12.517128321588199</v>
      </c>
      <c r="D140">
        <v>0.110761836165841</v>
      </c>
      <c r="E140" t="s">
        <v>315</v>
      </c>
      <c r="F140" s="5" t="s">
        <v>269</v>
      </c>
      <c r="G140">
        <v>0.66712832158819957</v>
      </c>
      <c r="H140">
        <v>0.66712832158819957</v>
      </c>
    </row>
    <row r="141" spans="1:8">
      <c r="A141" t="s">
        <v>316</v>
      </c>
      <c r="B141">
        <v>-12.26</v>
      </c>
      <c r="C141">
        <v>-13.685724852551999</v>
      </c>
      <c r="D141">
        <v>0.44468736579463097</v>
      </c>
      <c r="E141" t="s">
        <v>317</v>
      </c>
      <c r="F141" s="5" t="s">
        <v>269</v>
      </c>
      <c r="G141">
        <v>1.4257248525519994</v>
      </c>
      <c r="H141">
        <v>1.4257248525519994</v>
      </c>
    </row>
    <row r="142" spans="1:8">
      <c r="A142" t="s">
        <v>318</v>
      </c>
      <c r="B142">
        <v>-8.9700000000000006</v>
      </c>
      <c r="C142">
        <v>-8.27830925261582</v>
      </c>
      <c r="D142">
        <v>0.125801448791105</v>
      </c>
      <c r="E142" t="s">
        <v>319</v>
      </c>
      <c r="F142" s="5" t="s">
        <v>269</v>
      </c>
      <c r="G142">
        <v>0.69169074738418068</v>
      </c>
      <c r="H142">
        <v>-0.69169074738418068</v>
      </c>
    </row>
    <row r="143" spans="1:8">
      <c r="A143" t="s">
        <v>320</v>
      </c>
      <c r="B143">
        <v>-10.23</v>
      </c>
      <c r="C143">
        <v>-9.9398792962429301</v>
      </c>
      <c r="D143">
        <v>0.19241802365720601</v>
      </c>
      <c r="E143" t="s">
        <v>321</v>
      </c>
      <c r="F143" s="5" t="s">
        <v>269</v>
      </c>
      <c r="G143">
        <v>0.29012070375707033</v>
      </c>
      <c r="H143">
        <v>-0.29012070375707033</v>
      </c>
    </row>
    <row r="144" spans="1:8">
      <c r="A144" t="s">
        <v>322</v>
      </c>
      <c r="B144">
        <v>-9.7799999999999994</v>
      </c>
      <c r="C144">
        <v>-9.9756954117558703</v>
      </c>
      <c r="D144">
        <v>0.19892898144466201</v>
      </c>
      <c r="E144" t="s">
        <v>323</v>
      </c>
      <c r="F144" s="5" t="s">
        <v>269</v>
      </c>
      <c r="G144">
        <v>0.19569541175587091</v>
      </c>
      <c r="H144">
        <v>0.19569541175587091</v>
      </c>
    </row>
    <row r="145" spans="1:8">
      <c r="A145" t="s">
        <v>324</v>
      </c>
      <c r="B145">
        <v>-11.42</v>
      </c>
      <c r="C145">
        <v>-10.4871976686915</v>
      </c>
      <c r="D145">
        <v>0.168660544116671</v>
      </c>
      <c r="E145" t="s">
        <v>325</v>
      </c>
      <c r="F145" s="5" t="s">
        <v>269</v>
      </c>
      <c r="G145">
        <v>0.93280233130849943</v>
      </c>
      <c r="H145">
        <v>-0.93280233130849943</v>
      </c>
    </row>
    <row r="146" spans="1:8">
      <c r="A146" t="s">
        <v>334</v>
      </c>
      <c r="B146">
        <v>-10.83</v>
      </c>
      <c r="C146">
        <v>-11.3982659512316</v>
      </c>
      <c r="D146">
        <v>0.223144170356466</v>
      </c>
      <c r="E146" t="s">
        <v>335</v>
      </c>
      <c r="F146" s="5" t="s">
        <v>269</v>
      </c>
      <c r="G146">
        <v>0.5682659512316004</v>
      </c>
      <c r="H146">
        <v>0.5682659512316004</v>
      </c>
    </row>
    <row r="147" spans="1:8">
      <c r="A147" t="s">
        <v>326</v>
      </c>
      <c r="B147">
        <v>-11.83</v>
      </c>
      <c r="C147">
        <v>-11.8105227403677</v>
      </c>
      <c r="D147">
        <v>0.210793285679859</v>
      </c>
      <c r="E147" t="s">
        <v>327</v>
      </c>
      <c r="F147" s="5" t="s">
        <v>269</v>
      </c>
      <c r="G147">
        <v>1.9477259632299848E-2</v>
      </c>
      <c r="H147">
        <v>-1.9477259632299848E-2</v>
      </c>
    </row>
    <row r="148" spans="1:8">
      <c r="A148" t="s">
        <v>328</v>
      </c>
      <c r="B148">
        <v>-10.36</v>
      </c>
      <c r="C148">
        <v>-9.2960411320943503</v>
      </c>
      <c r="D148">
        <v>0.19785315068661699</v>
      </c>
      <c r="E148" t="s">
        <v>329</v>
      </c>
      <c r="F148" s="5" t="s">
        <v>269</v>
      </c>
      <c r="G148">
        <v>1.0639588679056491</v>
      </c>
      <c r="H148">
        <v>-1.0639588679056491</v>
      </c>
    </row>
    <row r="149" spans="1:8">
      <c r="A149" t="s">
        <v>330</v>
      </c>
      <c r="B149">
        <v>-9.93</v>
      </c>
      <c r="C149">
        <v>-10.2434168928567</v>
      </c>
      <c r="D149">
        <v>0.223023866984876</v>
      </c>
      <c r="E149" t="s">
        <v>331</v>
      </c>
      <c r="F149" s="5" t="s">
        <v>269</v>
      </c>
      <c r="G149">
        <v>0.31341689285670071</v>
      </c>
      <c r="H149">
        <v>0.31341689285670071</v>
      </c>
    </row>
    <row r="150" spans="1:8">
      <c r="A150" t="s">
        <v>332</v>
      </c>
      <c r="B150">
        <v>-9.49</v>
      </c>
      <c r="C150">
        <v>-9.4125149398939598</v>
      </c>
      <c r="D150">
        <v>8.3320562016113903E-2</v>
      </c>
      <c r="E150" t="s">
        <v>333</v>
      </c>
      <c r="F150" s="5" t="s">
        <v>269</v>
      </c>
      <c r="G150">
        <v>7.7485060106040393E-2</v>
      </c>
      <c r="H150">
        <v>-7.7485060106040393E-2</v>
      </c>
    </row>
    <row r="151" spans="1:8">
      <c r="A151">
        <v>23466</v>
      </c>
      <c r="B151">
        <v>-7.85</v>
      </c>
      <c r="C151">
        <v>-7.2873584005080101</v>
      </c>
      <c r="D151">
        <v>9.6879277977258496E-2</v>
      </c>
      <c r="E151" t="s">
        <v>188</v>
      </c>
      <c r="F151" s="12" t="s">
        <v>189</v>
      </c>
      <c r="G151">
        <v>0.56264159949198955</v>
      </c>
      <c r="H151">
        <v>-0.56264159949198955</v>
      </c>
    </row>
    <row r="152" spans="1:8">
      <c r="A152">
        <v>23475</v>
      </c>
      <c r="B152">
        <v>-8.7200000000000006</v>
      </c>
      <c r="C152">
        <v>-9.0627965174291703</v>
      </c>
      <c r="D152">
        <v>0.15369762365162301</v>
      </c>
      <c r="E152" t="s">
        <v>190</v>
      </c>
      <c r="F152" s="12" t="s">
        <v>189</v>
      </c>
      <c r="G152">
        <v>0.34279651742916961</v>
      </c>
      <c r="H152">
        <v>0.34279651742916961</v>
      </c>
    </row>
    <row r="153" spans="1:8">
      <c r="A153">
        <v>23467</v>
      </c>
      <c r="B153">
        <v>-7.34</v>
      </c>
      <c r="C153">
        <v>-7.1590455034103897</v>
      </c>
      <c r="D153">
        <v>9.8190028889584405E-2</v>
      </c>
      <c r="E153" t="s">
        <v>191</v>
      </c>
      <c r="F153" s="12" t="s">
        <v>189</v>
      </c>
      <c r="G153">
        <v>0.18095449658961016</v>
      </c>
      <c r="H153">
        <v>-0.18095449658961016</v>
      </c>
    </row>
    <row r="154" spans="1:8">
      <c r="A154">
        <v>23468</v>
      </c>
      <c r="B154">
        <v>-7.75</v>
      </c>
      <c r="C154">
        <v>-7.1971074976824196</v>
      </c>
      <c r="D154">
        <v>0.15333236420176599</v>
      </c>
      <c r="E154" t="s">
        <v>192</v>
      </c>
      <c r="F154" s="12" t="s">
        <v>189</v>
      </c>
      <c r="G154">
        <v>0.55289250231758036</v>
      </c>
      <c r="H154">
        <v>-0.55289250231758036</v>
      </c>
    </row>
    <row r="155" spans="1:8">
      <c r="A155">
        <v>23469</v>
      </c>
      <c r="B155">
        <v>-7.72</v>
      </c>
      <c r="C155">
        <v>-8.3092467645039001</v>
      </c>
      <c r="D155">
        <v>0.161210700600326</v>
      </c>
      <c r="E155" t="s">
        <v>193</v>
      </c>
      <c r="F155" s="12" t="s">
        <v>189</v>
      </c>
      <c r="G155">
        <v>0.58924676450390034</v>
      </c>
      <c r="H155">
        <v>0.58924676450390034</v>
      </c>
    </row>
    <row r="156" spans="1:8">
      <c r="A156">
        <v>23470</v>
      </c>
      <c r="B156">
        <v>-7.72</v>
      </c>
      <c r="C156">
        <v>-7.2117575706895698</v>
      </c>
      <c r="D156">
        <v>0.208298856449429</v>
      </c>
      <c r="E156" t="s">
        <v>194</v>
      </c>
      <c r="F156" s="12" t="s">
        <v>189</v>
      </c>
      <c r="G156">
        <v>0.50824242931042996</v>
      </c>
      <c r="H156">
        <v>-0.50824242931042996</v>
      </c>
    </row>
    <row r="157" spans="1:8">
      <c r="A157">
        <v>23473</v>
      </c>
      <c r="B157">
        <v>-8.39</v>
      </c>
      <c r="C157">
        <v>-9.1193574152107395</v>
      </c>
      <c r="D157">
        <v>0.16518564640170599</v>
      </c>
      <c r="E157" t="s">
        <v>195</v>
      </c>
      <c r="F157" s="12" t="s">
        <v>189</v>
      </c>
      <c r="G157">
        <v>0.72935741521073894</v>
      </c>
      <c r="H157">
        <v>0.72935741521073894</v>
      </c>
    </row>
    <row r="158" spans="1:8">
      <c r="A158">
        <v>23474</v>
      </c>
      <c r="B158">
        <v>-9.11</v>
      </c>
      <c r="C158">
        <v>-10.561362255807101</v>
      </c>
      <c r="D158">
        <v>0.19607954055087601</v>
      </c>
      <c r="E158" t="s">
        <v>196</v>
      </c>
      <c r="F158" s="12" t="s">
        <v>189</v>
      </c>
      <c r="G158">
        <v>1.4513622558071013</v>
      </c>
      <c r="H158">
        <v>1.4513622558071013</v>
      </c>
    </row>
    <row r="159" spans="1:8">
      <c r="A159">
        <v>23476</v>
      </c>
      <c r="B159">
        <v>-9.41</v>
      </c>
      <c r="C159">
        <v>-8.8318891826266999</v>
      </c>
      <c r="D159">
        <v>0.22642638017845601</v>
      </c>
      <c r="E159" t="s">
        <v>197</v>
      </c>
      <c r="F159" s="12" t="s">
        <v>189</v>
      </c>
      <c r="G159">
        <v>0.57811081737330028</v>
      </c>
      <c r="H159">
        <v>-0.57811081737330028</v>
      </c>
    </row>
    <row r="160" spans="1:8">
      <c r="A160">
        <v>23472</v>
      </c>
      <c r="B160">
        <v>-8.65</v>
      </c>
      <c r="C160">
        <v>-8.3563267401012595</v>
      </c>
      <c r="D160">
        <v>0.213027729797028</v>
      </c>
      <c r="E160" t="s">
        <v>198</v>
      </c>
      <c r="F160" s="12" t="s">
        <v>189</v>
      </c>
      <c r="G160">
        <v>0.29367325989874082</v>
      </c>
      <c r="H160">
        <v>-0.29367325989874082</v>
      </c>
    </row>
    <row r="161" spans="1:8">
      <c r="A161">
        <v>20669</v>
      </c>
      <c r="B161">
        <v>-8.61</v>
      </c>
      <c r="C161">
        <v>-7.91793406188944</v>
      </c>
      <c r="D161">
        <v>0.14750390736340699</v>
      </c>
      <c r="E161" t="s">
        <v>199</v>
      </c>
      <c r="F161" s="12" t="s">
        <v>189</v>
      </c>
      <c r="G161">
        <v>0.69206593811055939</v>
      </c>
      <c r="H161">
        <v>-0.69206593811055939</v>
      </c>
    </row>
    <row r="162" spans="1:8">
      <c r="A162">
        <v>23471</v>
      </c>
      <c r="B162">
        <v>-7.75</v>
      </c>
      <c r="C162">
        <v>-7.6154527167483899</v>
      </c>
      <c r="D162">
        <v>0.15015898357565499</v>
      </c>
      <c r="E162" t="s">
        <v>200</v>
      </c>
      <c r="F162" s="12" t="s">
        <v>189</v>
      </c>
      <c r="G162">
        <v>0.13454728325161014</v>
      </c>
      <c r="H162">
        <v>-0.13454728325161014</v>
      </c>
    </row>
    <row r="163" spans="1:8">
      <c r="A163">
        <v>23477</v>
      </c>
      <c r="B163">
        <v>-8.85</v>
      </c>
      <c r="C163">
        <v>-8.7764649690421308</v>
      </c>
      <c r="D163">
        <v>9.3189969106292694E-2</v>
      </c>
      <c r="E163" t="s">
        <v>201</v>
      </c>
      <c r="F163" s="12" t="s">
        <v>189</v>
      </c>
      <c r="G163">
        <v>7.3535030957868841E-2</v>
      </c>
      <c r="H163">
        <v>-7.3535030957868841E-2</v>
      </c>
    </row>
    <row r="164" spans="1:8">
      <c r="A164">
        <v>23479</v>
      </c>
      <c r="B164">
        <v>-9.14</v>
      </c>
      <c r="C164">
        <v>-9.2884801093605596</v>
      </c>
      <c r="D164">
        <v>0.1168458069</v>
      </c>
      <c r="E164" t="s">
        <v>202</v>
      </c>
      <c r="F164" s="12" t="s">
        <v>189</v>
      </c>
      <c r="G164">
        <v>0.148480109360559</v>
      </c>
      <c r="H164">
        <v>0.148480109360559</v>
      </c>
    </row>
    <row r="165" spans="1:8">
      <c r="A165">
        <v>23482</v>
      </c>
      <c r="B165">
        <v>-10.01</v>
      </c>
      <c r="C165">
        <v>-9.2947161422280402</v>
      </c>
      <c r="D165">
        <v>0.119349733445912</v>
      </c>
      <c r="E165" t="s">
        <v>203</v>
      </c>
      <c r="F165" s="12" t="s">
        <v>189</v>
      </c>
      <c r="G165">
        <v>0.71528385777195957</v>
      </c>
      <c r="H165">
        <v>-0.71528385777195957</v>
      </c>
    </row>
    <row r="166" spans="1:8">
      <c r="A166">
        <v>23483</v>
      </c>
      <c r="B166">
        <v>-9.8699999999999992</v>
      </c>
      <c r="C166">
        <v>-9.4254697341089404</v>
      </c>
      <c r="D166">
        <v>0.19906446115410201</v>
      </c>
      <c r="E166" t="s">
        <v>204</v>
      </c>
      <c r="F166" s="12" t="s">
        <v>189</v>
      </c>
      <c r="G166">
        <v>0.44453026589105882</v>
      </c>
      <c r="H166">
        <v>-0.44453026589105882</v>
      </c>
    </row>
    <row r="167" spans="1:8">
      <c r="A167">
        <v>23330</v>
      </c>
      <c r="B167">
        <v>-10.130000000000001</v>
      </c>
      <c r="C167">
        <v>-9.0304775901444305</v>
      </c>
      <c r="D167">
        <v>0.19986969209937699</v>
      </c>
      <c r="E167" t="s">
        <v>205</v>
      </c>
      <c r="F167" s="12" t="s">
        <v>189</v>
      </c>
      <c r="G167">
        <v>1.0995224098555703</v>
      </c>
      <c r="H167">
        <v>-1.0995224098555703</v>
      </c>
    </row>
    <row r="168" spans="1:8">
      <c r="A168">
        <v>23480</v>
      </c>
      <c r="B168">
        <v>-8.7200000000000006</v>
      </c>
      <c r="C168">
        <v>-8.6570807626795396</v>
      </c>
      <c r="D168">
        <v>0.163476467875807</v>
      </c>
      <c r="E168" t="s">
        <v>206</v>
      </c>
      <c r="F168" s="12" t="s">
        <v>189</v>
      </c>
      <c r="G168">
        <v>6.2919237320461008E-2</v>
      </c>
      <c r="H168">
        <v>-6.2919237320461008E-2</v>
      </c>
    </row>
    <row r="169" spans="1:8">
      <c r="A169">
        <v>23485</v>
      </c>
      <c r="B169">
        <v>-11.01</v>
      </c>
      <c r="C169">
        <v>-11.163551625542</v>
      </c>
      <c r="D169">
        <v>0.14801604180824901</v>
      </c>
      <c r="E169" t="s">
        <v>207</v>
      </c>
      <c r="F169" s="12" t="s">
        <v>189</v>
      </c>
      <c r="G169">
        <v>0.15355162554200064</v>
      </c>
      <c r="H169">
        <v>0.15355162554200064</v>
      </c>
    </row>
    <row r="170" spans="1:8">
      <c r="A170">
        <v>23486</v>
      </c>
      <c r="B170">
        <v>-12.47</v>
      </c>
      <c r="C170">
        <v>-11.6026827548272</v>
      </c>
      <c r="D170">
        <v>0.145916566026661</v>
      </c>
      <c r="E170" t="s">
        <v>208</v>
      </c>
      <c r="F170" s="12" t="s">
        <v>189</v>
      </c>
      <c r="G170">
        <v>0.86731724517280107</v>
      </c>
      <c r="H170">
        <v>-0.86731724517280107</v>
      </c>
    </row>
    <row r="171" spans="1:8">
      <c r="A171">
        <v>23484</v>
      </c>
      <c r="B171">
        <v>-7.75</v>
      </c>
      <c r="C171">
        <v>-11.866536905293501</v>
      </c>
      <c r="D171">
        <v>0.155289279172179</v>
      </c>
      <c r="E171" t="s">
        <v>209</v>
      </c>
      <c r="F171" s="12" t="s">
        <v>189</v>
      </c>
      <c r="G171">
        <v>4.1165369052935006</v>
      </c>
      <c r="H171">
        <v>4.1165369052935006</v>
      </c>
    </row>
    <row r="172" spans="1:8">
      <c r="A172">
        <v>20667</v>
      </c>
      <c r="B172">
        <v>-11.42</v>
      </c>
      <c r="C172">
        <v>-10.640756076122001</v>
      </c>
      <c r="D172">
        <v>0.145996820689415</v>
      </c>
      <c r="E172" t="s">
        <v>210</v>
      </c>
      <c r="F172" s="12" t="s">
        <v>189</v>
      </c>
      <c r="G172">
        <v>0.77924392387799912</v>
      </c>
      <c r="H172">
        <v>-0.77924392387799912</v>
      </c>
    </row>
    <row r="173" spans="1:8">
      <c r="A173">
        <v>20670</v>
      </c>
      <c r="B173">
        <v>-9.08</v>
      </c>
      <c r="C173">
        <v>-9.0941487040443008</v>
      </c>
      <c r="D173">
        <v>0.10473070876135999</v>
      </c>
      <c r="E173" t="s">
        <v>211</v>
      </c>
      <c r="F173" s="12" t="s">
        <v>189</v>
      </c>
      <c r="G173">
        <v>1.4148704044300686E-2</v>
      </c>
      <c r="H173">
        <v>1.4148704044300686E-2</v>
      </c>
    </row>
    <row r="174" spans="1:8">
      <c r="A174" t="s">
        <v>212</v>
      </c>
      <c r="B174">
        <v>-7.48</v>
      </c>
      <c r="C174">
        <v>-7.6583738697059403</v>
      </c>
      <c r="D174">
        <v>3.7207341085657798E-2</v>
      </c>
      <c r="E174" t="s">
        <v>213</v>
      </c>
      <c r="F174" s="10" t="s">
        <v>214</v>
      </c>
      <c r="G174">
        <v>0.17837386970593982</v>
      </c>
      <c r="H174">
        <v>0.17837386970593982</v>
      </c>
    </row>
    <row r="175" spans="1:8">
      <c r="A175">
        <v>5</v>
      </c>
      <c r="B175">
        <v>-7.58</v>
      </c>
      <c r="C175">
        <v>-7.2267313621136404</v>
      </c>
      <c r="D175">
        <v>4.4613358243547598E-2</v>
      </c>
      <c r="E175" t="s">
        <v>215</v>
      </c>
      <c r="F175" s="10" t="s">
        <v>214</v>
      </c>
      <c r="G175">
        <v>0.35326863788635965</v>
      </c>
      <c r="H175">
        <v>-0.35326863788635965</v>
      </c>
    </row>
    <row r="176" spans="1:8">
      <c r="A176" t="s">
        <v>216</v>
      </c>
      <c r="B176">
        <v>-7.86</v>
      </c>
      <c r="C176">
        <v>-7.6760672420630902</v>
      </c>
      <c r="D176">
        <v>8.4056482794103896E-2</v>
      </c>
      <c r="E176" t="s">
        <v>217</v>
      </c>
      <c r="F176" s="10" t="s">
        <v>214</v>
      </c>
      <c r="G176">
        <v>0.18393275793691011</v>
      </c>
      <c r="H176">
        <v>-0.18393275793691011</v>
      </c>
    </row>
    <row r="177" spans="1:10">
      <c r="A177" t="s">
        <v>218</v>
      </c>
      <c r="B177">
        <v>-8.4600000000000009</v>
      </c>
      <c r="C177">
        <v>-7.9868056317628104</v>
      </c>
      <c r="D177">
        <v>3.1580356116333197E-2</v>
      </c>
      <c r="E177" t="s">
        <v>219</v>
      </c>
      <c r="F177" s="10" t="s">
        <v>214</v>
      </c>
      <c r="G177">
        <v>0.47319436823719041</v>
      </c>
      <c r="H177">
        <v>-0.47319436823719041</v>
      </c>
    </row>
    <row r="178" spans="1:10">
      <c r="A178" t="s">
        <v>220</v>
      </c>
      <c r="B178">
        <v>-8.2200000000000006</v>
      </c>
      <c r="C178">
        <v>-8.0474580464728405</v>
      </c>
      <c r="D178">
        <v>8.7384752201468893E-2</v>
      </c>
      <c r="E178" t="s">
        <v>221</v>
      </c>
      <c r="F178" s="10" t="s">
        <v>214</v>
      </c>
      <c r="G178">
        <v>0.17254195352716017</v>
      </c>
      <c r="H178">
        <v>-0.17254195352716017</v>
      </c>
    </row>
    <row r="179" spans="1:10">
      <c r="A179" t="s">
        <v>222</v>
      </c>
      <c r="B179">
        <v>-8.25</v>
      </c>
      <c r="C179">
        <v>-8.3451888568064092</v>
      </c>
      <c r="D179">
        <v>3.8954850115046999E-2</v>
      </c>
      <c r="E179" t="s">
        <v>223</v>
      </c>
      <c r="F179" s="10" t="s">
        <v>214</v>
      </c>
      <c r="G179">
        <v>9.5188856806409206E-2</v>
      </c>
      <c r="H179">
        <v>9.5188856806409206E-2</v>
      </c>
    </row>
    <row r="180" spans="1:10">
      <c r="A180" t="s">
        <v>224</v>
      </c>
      <c r="B180">
        <v>-8.91</v>
      </c>
      <c r="C180">
        <v>-8.7902900811542501</v>
      </c>
      <c r="D180">
        <v>5.8491364876980603E-2</v>
      </c>
      <c r="E180" t="s">
        <v>225</v>
      </c>
      <c r="F180" s="10" t="s">
        <v>214</v>
      </c>
      <c r="G180">
        <v>0.11970991884575</v>
      </c>
      <c r="H180">
        <v>-0.11970991884575</v>
      </c>
    </row>
    <row r="181" spans="1:10">
      <c r="A181" t="s">
        <v>226</v>
      </c>
      <c r="B181">
        <v>-8.32</v>
      </c>
      <c r="C181">
        <v>-8.5612472425050399</v>
      </c>
      <c r="D181">
        <v>4.27935153724558E-2</v>
      </c>
      <c r="E181" t="s">
        <v>227</v>
      </c>
      <c r="F181" s="10" t="s">
        <v>214</v>
      </c>
      <c r="G181">
        <v>0.24124724250503959</v>
      </c>
      <c r="H181">
        <v>0.24124724250503959</v>
      </c>
    </row>
    <row r="182" spans="1:10">
      <c r="A182" t="s">
        <v>228</v>
      </c>
      <c r="B182">
        <v>-9.18</v>
      </c>
      <c r="C182">
        <v>-10.2075677522006</v>
      </c>
      <c r="D182">
        <v>5.2581018128585101E-2</v>
      </c>
      <c r="E182" t="s">
        <v>229</v>
      </c>
      <c r="F182" s="10" t="s">
        <v>214</v>
      </c>
      <c r="G182">
        <v>1.0275677522005999</v>
      </c>
      <c r="H182">
        <v>1.0275677522005999</v>
      </c>
    </row>
    <row r="183" spans="1:10">
      <c r="A183" t="s">
        <v>230</v>
      </c>
      <c r="B183">
        <v>-8.89</v>
      </c>
      <c r="C183">
        <v>-8.6502699152153202</v>
      </c>
      <c r="D183">
        <v>5.7190528646588197E-2</v>
      </c>
      <c r="E183" t="s">
        <v>231</v>
      </c>
      <c r="F183" s="10" t="s">
        <v>214</v>
      </c>
      <c r="G183">
        <v>0.23973008478468039</v>
      </c>
      <c r="H183">
        <v>-0.23973008478468039</v>
      </c>
    </row>
    <row r="184" spans="1:10">
      <c r="A184" t="s">
        <v>336</v>
      </c>
      <c r="B184">
        <v>-8.56</v>
      </c>
      <c r="C184">
        <v>-8.6502699152153202</v>
      </c>
      <c r="D184">
        <v>5.7190528646588197E-2</v>
      </c>
      <c r="E184" t="s">
        <v>337</v>
      </c>
      <c r="F184" s="10" t="s">
        <v>214</v>
      </c>
      <c r="G184">
        <v>9.0269915215319685E-2</v>
      </c>
      <c r="H184">
        <v>9.0269915215319685E-2</v>
      </c>
    </row>
    <row r="185" spans="1:10">
      <c r="A185" t="s">
        <v>232</v>
      </c>
      <c r="B185">
        <v>-11.7</v>
      </c>
      <c r="C185">
        <v>-10.505200856803601</v>
      </c>
      <c r="D185">
        <v>5.7052809740591903E-2</v>
      </c>
      <c r="E185" t="s">
        <v>233</v>
      </c>
      <c r="F185" s="11" t="s">
        <v>234</v>
      </c>
      <c r="G185">
        <v>1.1947991431963985</v>
      </c>
      <c r="H185">
        <v>-1.1947991431963985</v>
      </c>
      <c r="J185" s="35"/>
    </row>
    <row r="186" spans="1:10">
      <c r="A186" t="s">
        <v>235</v>
      </c>
      <c r="B186">
        <v>-11.28</v>
      </c>
      <c r="C186">
        <v>-10.2699181347816</v>
      </c>
      <c r="D186">
        <v>6.04903123887875E-2</v>
      </c>
      <c r="E186" t="s">
        <v>236</v>
      </c>
      <c r="F186" s="11" t="s">
        <v>234</v>
      </c>
      <c r="G186">
        <v>1.0100818652183996</v>
      </c>
      <c r="H186">
        <v>-1.0100818652183996</v>
      </c>
      <c r="J186" s="35"/>
    </row>
    <row r="187" spans="1:10">
      <c r="A187" t="s">
        <v>237</v>
      </c>
      <c r="B187">
        <v>-10.94</v>
      </c>
      <c r="C187">
        <v>-10.5689981148101</v>
      </c>
      <c r="D187">
        <v>6.8277440965092695E-2</v>
      </c>
      <c r="E187" t="s">
        <v>238</v>
      </c>
      <c r="F187" s="11" t="s">
        <v>234</v>
      </c>
      <c r="G187">
        <v>0.37100188518989974</v>
      </c>
      <c r="H187">
        <v>-0.37100188518989974</v>
      </c>
      <c r="J187" s="35"/>
    </row>
    <row r="188" spans="1:10">
      <c r="A188" t="s">
        <v>239</v>
      </c>
      <c r="B188">
        <v>-11.31</v>
      </c>
      <c r="C188">
        <v>-10.2736011880597</v>
      </c>
      <c r="D188">
        <v>5.9824569120438403E-2</v>
      </c>
      <c r="E188" t="s">
        <v>240</v>
      </c>
      <c r="F188" s="11" t="s">
        <v>234</v>
      </c>
      <c r="G188">
        <v>1.0363988119403</v>
      </c>
      <c r="H188">
        <v>-1.0363988119403</v>
      </c>
      <c r="J188" s="35"/>
    </row>
    <row r="189" spans="1:10">
      <c r="A189" t="s">
        <v>241</v>
      </c>
      <c r="B189">
        <v>-9.2100000000000009</v>
      </c>
      <c r="C189">
        <v>-10.8472431589437</v>
      </c>
      <c r="D189">
        <v>5.4054838142887897E-2</v>
      </c>
      <c r="E189" t="s">
        <v>242</v>
      </c>
      <c r="F189" s="11" t="s">
        <v>234</v>
      </c>
      <c r="G189">
        <v>1.6372431589436989</v>
      </c>
      <c r="H189">
        <v>1.6372431589436989</v>
      </c>
      <c r="J189" s="35"/>
    </row>
    <row r="190" spans="1:10">
      <c r="A190" t="s">
        <v>243</v>
      </c>
      <c r="B190">
        <v>-10.98</v>
      </c>
      <c r="C190">
        <v>-9.4666861687284598</v>
      </c>
      <c r="D190">
        <v>6.1832868255363001E-2</v>
      </c>
      <c r="E190" t="s">
        <v>244</v>
      </c>
      <c r="F190" s="11" t="s">
        <v>234</v>
      </c>
      <c r="G190">
        <v>1.5133138312715406</v>
      </c>
      <c r="H190">
        <v>-1.5133138312715406</v>
      </c>
      <c r="J190" s="35"/>
    </row>
    <row r="191" spans="1:10">
      <c r="A191" t="s">
        <v>245</v>
      </c>
      <c r="B191">
        <v>-9.5399999999999991</v>
      </c>
      <c r="C191">
        <v>-9.8224484652025499</v>
      </c>
      <c r="D191">
        <v>5.68191863330278E-2</v>
      </c>
      <c r="E191" t="s">
        <v>246</v>
      </c>
      <c r="F191" s="11" t="s">
        <v>234</v>
      </c>
      <c r="G191">
        <v>0.28244846520255074</v>
      </c>
      <c r="H191">
        <v>0.28244846520255074</v>
      </c>
      <c r="J191" s="35"/>
    </row>
    <row r="192" spans="1:10">
      <c r="A192" t="s">
        <v>247</v>
      </c>
      <c r="B192">
        <v>-8.26</v>
      </c>
      <c r="C192">
        <v>-7.9581154467800603</v>
      </c>
      <c r="D192">
        <v>9.2473249225853899E-2</v>
      </c>
      <c r="E192" t="s">
        <v>248</v>
      </c>
      <c r="F192" s="11" t="s">
        <v>234</v>
      </c>
      <c r="G192">
        <v>0.30188455321993946</v>
      </c>
      <c r="H192">
        <v>-0.30188455321993946</v>
      </c>
      <c r="J192" s="35"/>
    </row>
    <row r="193" spans="1:10">
      <c r="A193" t="s">
        <v>249</v>
      </c>
      <c r="B193">
        <v>-9.56</v>
      </c>
      <c r="C193">
        <v>-10.3827845246814</v>
      </c>
      <c r="D193">
        <v>7.6347977536477499E-2</v>
      </c>
      <c r="E193" t="s">
        <v>250</v>
      </c>
      <c r="F193" s="11" t="s">
        <v>234</v>
      </c>
      <c r="G193">
        <v>0.82278452468139918</v>
      </c>
      <c r="H193">
        <v>0.82278452468139918</v>
      </c>
      <c r="J193" s="35"/>
    </row>
    <row r="194" spans="1:10">
      <c r="A194" t="s">
        <v>251</v>
      </c>
      <c r="B194">
        <v>-9.6999999999999993</v>
      </c>
      <c r="C194">
        <v>-9.7074520339686305</v>
      </c>
      <c r="D194">
        <v>0.24167923052399701</v>
      </c>
      <c r="E194" t="s">
        <v>252</v>
      </c>
      <c r="F194" s="11" t="s">
        <v>234</v>
      </c>
      <c r="G194">
        <v>7.4520339686312553E-3</v>
      </c>
      <c r="H194">
        <v>7.4520339686312553E-3</v>
      </c>
      <c r="J194" s="35"/>
    </row>
    <row r="195" spans="1:10">
      <c r="A195" t="s">
        <v>253</v>
      </c>
      <c r="B195">
        <v>-9</v>
      </c>
      <c r="C195">
        <v>-9.0216193685761592</v>
      </c>
      <c r="D195">
        <v>0.112461881866146</v>
      </c>
      <c r="E195" t="s">
        <v>254</v>
      </c>
      <c r="F195" s="11" t="s">
        <v>234</v>
      </c>
      <c r="G195">
        <v>2.1619368576159204E-2</v>
      </c>
      <c r="H195">
        <v>2.1619368576159204E-2</v>
      </c>
      <c r="J195" s="35"/>
    </row>
    <row r="196" spans="1:10">
      <c r="A196" t="s">
        <v>255</v>
      </c>
      <c r="B196">
        <v>-7.75</v>
      </c>
      <c r="C196">
        <v>-9.8115292254263</v>
      </c>
      <c r="D196">
        <v>0.14033119703836799</v>
      </c>
      <c r="E196" t="s">
        <v>256</v>
      </c>
      <c r="F196" s="11" t="s">
        <v>234</v>
      </c>
      <c r="G196">
        <v>2.0615292254263</v>
      </c>
      <c r="H196">
        <v>2.0615292254263</v>
      </c>
      <c r="J196" s="35"/>
    </row>
    <row r="197" spans="1:10">
      <c r="A197" t="s">
        <v>257</v>
      </c>
      <c r="B197">
        <v>-9.7799999999999994</v>
      </c>
      <c r="C197">
        <v>-9.5265266868593397</v>
      </c>
      <c r="D197">
        <v>5.5461499694077702E-2</v>
      </c>
      <c r="E197" t="s">
        <v>258</v>
      </c>
      <c r="F197" s="11" t="s">
        <v>234</v>
      </c>
      <c r="G197">
        <v>0.25347331314065968</v>
      </c>
      <c r="H197">
        <v>-0.25347331314065968</v>
      </c>
      <c r="J197" s="35"/>
    </row>
    <row r="198" spans="1:10">
      <c r="A198" t="s">
        <v>259</v>
      </c>
      <c r="B198">
        <v>-7.42</v>
      </c>
      <c r="C198">
        <v>-6.1607489615859103</v>
      </c>
      <c r="D198">
        <v>0.124583417066103</v>
      </c>
      <c r="E198" t="s">
        <v>260</v>
      </c>
      <c r="F198" s="11" t="s">
        <v>234</v>
      </c>
      <c r="G198">
        <v>1.2592510384140896</v>
      </c>
      <c r="H198">
        <v>-1.2592510384140896</v>
      </c>
      <c r="J198" s="35"/>
    </row>
    <row r="199" spans="1:10">
      <c r="A199" t="s">
        <v>261</v>
      </c>
      <c r="B199">
        <v>-8.98</v>
      </c>
      <c r="C199">
        <v>-9.7378692141556602</v>
      </c>
      <c r="D199">
        <v>9.6336266683618194E-2</v>
      </c>
      <c r="E199" t="s">
        <v>262</v>
      </c>
      <c r="F199" s="11" t="s">
        <v>234</v>
      </c>
      <c r="G199">
        <v>0.75786921415565978</v>
      </c>
      <c r="H199">
        <v>0.75786921415565978</v>
      </c>
      <c r="J199" s="35"/>
    </row>
    <row r="200" spans="1:10">
      <c r="A200" t="s">
        <v>263</v>
      </c>
      <c r="B200">
        <v>-10.53</v>
      </c>
      <c r="C200">
        <v>-11.8792584506363</v>
      </c>
      <c r="D200">
        <v>7.7143171377605194E-2</v>
      </c>
      <c r="E200" t="s">
        <v>264</v>
      </c>
      <c r="F200" s="11" t="s">
        <v>234</v>
      </c>
      <c r="G200">
        <v>1.3492584506363006</v>
      </c>
      <c r="H200">
        <v>1.3492584506363006</v>
      </c>
      <c r="J200" s="35"/>
    </row>
    <row r="201" spans="1:10">
      <c r="A201" s="1" t="s">
        <v>266</v>
      </c>
      <c r="B201" s="1"/>
      <c r="C201" s="1"/>
      <c r="D201" s="1"/>
      <c r="E201" s="1"/>
      <c r="F201" s="1"/>
      <c r="G201" s="1">
        <v>0.8900853014847836</v>
      </c>
    </row>
    <row r="202" spans="1:10">
      <c r="A202" s="2" t="s">
        <v>342</v>
      </c>
      <c r="B202" s="2"/>
      <c r="C202" s="2"/>
      <c r="D202" s="2"/>
      <c r="E202" s="2"/>
      <c r="F202" s="2"/>
      <c r="G202" s="2"/>
      <c r="H202" s="17">
        <v>1.1519966738642233</v>
      </c>
    </row>
    <row r="203" spans="1:10">
      <c r="A203" s="5" t="s">
        <v>338</v>
      </c>
      <c r="B203" s="5">
        <v>0.53258217927579643</v>
      </c>
    </row>
    <row r="204" spans="1:10">
      <c r="A204" t="s">
        <v>340</v>
      </c>
      <c r="B204">
        <v>0.70109999999999995</v>
      </c>
    </row>
    <row r="205" spans="1:10">
      <c r="A205" s="14" t="s">
        <v>339</v>
      </c>
      <c r="B205" s="14">
        <v>0.51800000000000002</v>
      </c>
    </row>
    <row r="212" spans="1:6">
      <c r="A212" s="24"/>
      <c r="B212" s="24" t="s">
        <v>265</v>
      </c>
      <c r="C212" s="24" t="s">
        <v>353</v>
      </c>
      <c r="D212" s="49" t="s">
        <v>338</v>
      </c>
      <c r="E212" s="50"/>
      <c r="F212" s="50"/>
    </row>
    <row r="213" spans="1:6" ht="17">
      <c r="A213" s="16" t="s">
        <v>43</v>
      </c>
      <c r="B213" s="27">
        <v>0.89109394360445748</v>
      </c>
      <c r="C213" s="27">
        <v>1.1525869394680823</v>
      </c>
      <c r="D213" s="55">
        <v>0.27828376074089778</v>
      </c>
      <c r="E213" s="50"/>
      <c r="F213" s="50"/>
    </row>
    <row r="214" spans="1:6" ht="17">
      <c r="A214" s="16" t="s">
        <v>80</v>
      </c>
      <c r="B214" s="27">
        <v>1.0011586459058881</v>
      </c>
      <c r="C214" s="27">
        <v>1.238373244997526</v>
      </c>
      <c r="D214" s="55">
        <v>0.22089662539029983</v>
      </c>
      <c r="E214" s="50"/>
      <c r="F214" s="50"/>
    </row>
    <row r="215" spans="1:6" ht="17">
      <c r="A215" s="16" t="s">
        <v>104</v>
      </c>
      <c r="B215" s="27">
        <v>0.8545337862307234</v>
      </c>
      <c r="C215" s="27">
        <v>0.96258720579299761</v>
      </c>
      <c r="D215" s="55">
        <v>0.41256536355494594</v>
      </c>
      <c r="E215" s="50"/>
      <c r="F215" s="50"/>
    </row>
    <row r="216" spans="1:6" ht="17">
      <c r="A216" s="16" t="s">
        <v>146</v>
      </c>
      <c r="B216" s="27">
        <v>1.2669212562023628</v>
      </c>
      <c r="C216" s="27">
        <v>1.5260935983536787</v>
      </c>
      <c r="D216" s="55">
        <v>0.39034942038549275</v>
      </c>
      <c r="E216" s="50"/>
      <c r="F216" s="50"/>
    </row>
    <row r="217" spans="1:6" ht="17">
      <c r="A217" s="16" t="s">
        <v>269</v>
      </c>
      <c r="B217" s="27">
        <v>0.75666934072519465</v>
      </c>
      <c r="C217" s="27">
        <v>0.93655944820510029</v>
      </c>
      <c r="D217" s="55">
        <v>0.54936842286196508</v>
      </c>
      <c r="E217" s="50"/>
      <c r="F217" s="50"/>
    </row>
    <row r="218" spans="1:6" ht="17">
      <c r="A218" s="16" t="s">
        <v>189</v>
      </c>
      <c r="B218" s="27">
        <v>0.65612872149490475</v>
      </c>
      <c r="C218" s="27">
        <v>1.0469972736558284</v>
      </c>
      <c r="D218" s="55">
        <v>0.47114991088456121</v>
      </c>
      <c r="E218" s="50"/>
      <c r="F218" s="50"/>
    </row>
    <row r="219" spans="1:6" ht="17">
      <c r="A219" s="16" t="s">
        <v>214</v>
      </c>
      <c r="B219" s="27">
        <v>0.28863866887739625</v>
      </c>
      <c r="C219" s="27">
        <v>0.38697394026207227</v>
      </c>
      <c r="D219" s="55">
        <v>0.77567990799954911</v>
      </c>
      <c r="E219" s="50"/>
      <c r="F219" s="50"/>
    </row>
    <row r="220" spans="1:6" ht="17">
      <c r="A220" s="16" t="s">
        <v>234</v>
      </c>
      <c r="B220" s="27">
        <v>0.84570731599903515</v>
      </c>
      <c r="C220" s="27">
        <v>1.0438981963420344</v>
      </c>
      <c r="D220" s="55">
        <v>0.41532221046088202</v>
      </c>
      <c r="E220" s="50"/>
      <c r="F220" s="50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B281C-1437-EF45-A4BD-771F1EFDAB73}">
  <dimension ref="A1:J219"/>
  <sheetViews>
    <sheetView topLeftCell="A191" zoomScaleNormal="100" workbookViewId="0">
      <selection activeCell="I220" sqref="I220"/>
    </sheetView>
  </sheetViews>
  <sheetFormatPr baseColWidth="10" defaultRowHeight="16"/>
  <cols>
    <col min="2" max="2" width="23.6640625" customWidth="1"/>
    <col min="3" max="3" width="25.1640625" customWidth="1"/>
    <col min="4" max="4" width="25.5" customWidth="1"/>
    <col min="7" max="7" width="14" style="31" customWidth="1"/>
    <col min="8" max="8" width="23.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0</v>
      </c>
      <c r="F1" t="s">
        <v>41</v>
      </c>
      <c r="G1" s="31" t="s">
        <v>343</v>
      </c>
      <c r="H1" t="s">
        <v>341</v>
      </c>
    </row>
    <row r="2" spans="1:8">
      <c r="A2" t="s">
        <v>4</v>
      </c>
      <c r="B2">
        <v>-8.84</v>
      </c>
      <c r="C2">
        <v>-9.2161993386618892</v>
      </c>
      <c r="D2">
        <v>9.5590302177891995E-2</v>
      </c>
      <c r="E2" t="s">
        <v>42</v>
      </c>
      <c r="F2" s="2" t="s">
        <v>43</v>
      </c>
      <c r="G2" s="31">
        <v>0.37619933866188937</v>
      </c>
      <c r="H2">
        <v>0.37619933866188937</v>
      </c>
    </row>
    <row r="3" spans="1:8">
      <c r="A3" t="s">
        <v>5</v>
      </c>
      <c r="B3">
        <v>-9.74</v>
      </c>
      <c r="C3">
        <v>-7.9331931926242403</v>
      </c>
      <c r="D3">
        <v>9.9448371795934395E-2</v>
      </c>
      <c r="E3" t="s">
        <v>44</v>
      </c>
      <c r="F3" s="2" t="s">
        <v>43</v>
      </c>
      <c r="G3" s="31">
        <v>1.8068068073757599</v>
      </c>
      <c r="H3">
        <v>-1.8068068073757599</v>
      </c>
    </row>
    <row r="4" spans="1:8">
      <c r="A4" t="s">
        <v>6</v>
      </c>
      <c r="B4">
        <v>-9.4700000000000006</v>
      </c>
      <c r="C4">
        <v>-9.5862400764825093</v>
      </c>
      <c r="D4">
        <v>9.79264713407305E-2</v>
      </c>
      <c r="E4" t="s">
        <v>45</v>
      </c>
      <c r="F4" s="2" t="s">
        <v>43</v>
      </c>
      <c r="G4" s="31">
        <v>0.11624007648250867</v>
      </c>
      <c r="H4">
        <v>0.11624007648250867</v>
      </c>
    </row>
    <row r="5" spans="1:8">
      <c r="A5" t="s">
        <v>7</v>
      </c>
      <c r="B5">
        <v>-8.76</v>
      </c>
      <c r="C5">
        <v>-9.7349848853406602</v>
      </c>
      <c r="D5">
        <v>0.126946620649804</v>
      </c>
      <c r="E5" t="s">
        <v>46</v>
      </c>
      <c r="F5" s="2" t="s">
        <v>43</v>
      </c>
      <c r="G5" s="31">
        <v>0.97498488534066041</v>
      </c>
      <c r="H5">
        <v>0.97498488534066041</v>
      </c>
    </row>
    <row r="6" spans="1:8">
      <c r="A6" t="s">
        <v>8</v>
      </c>
      <c r="B6">
        <v>-9.1199999999999992</v>
      </c>
      <c r="C6">
        <v>-9.0239828881270103</v>
      </c>
      <c r="D6">
        <v>0.12865997165203499</v>
      </c>
      <c r="E6" t="s">
        <v>47</v>
      </c>
      <c r="F6" s="2" t="s">
        <v>43</v>
      </c>
      <c r="G6" s="31">
        <v>9.6017111872988892E-2</v>
      </c>
      <c r="H6">
        <v>-9.6017111872988892E-2</v>
      </c>
    </row>
    <row r="7" spans="1:8">
      <c r="A7" t="s">
        <v>9</v>
      </c>
      <c r="B7">
        <v>-9.32</v>
      </c>
      <c r="C7">
        <v>-9.4945017351257803</v>
      </c>
      <c r="D7">
        <v>0.16081328511714099</v>
      </c>
      <c r="E7" t="s">
        <v>48</v>
      </c>
      <c r="F7" s="2" t="s">
        <v>43</v>
      </c>
      <c r="G7" s="31">
        <v>0.17450173512578004</v>
      </c>
      <c r="H7">
        <v>0.17450173512578004</v>
      </c>
    </row>
    <row r="8" spans="1:8">
      <c r="A8" t="s">
        <v>10</v>
      </c>
      <c r="B8">
        <v>-10.47</v>
      </c>
      <c r="C8">
        <v>-9.7913783706718807</v>
      </c>
      <c r="D8">
        <v>0.10100960766322301</v>
      </c>
      <c r="E8" t="s">
        <v>49</v>
      </c>
      <c r="F8" s="2" t="s">
        <v>43</v>
      </c>
      <c r="G8" s="31">
        <v>0.67862162932811998</v>
      </c>
      <c r="H8">
        <v>-0.67862162932811998</v>
      </c>
    </row>
    <row r="9" spans="1:8">
      <c r="A9" t="s">
        <v>11</v>
      </c>
      <c r="B9">
        <v>-9.6300000000000008</v>
      </c>
      <c r="C9">
        <v>-9.1864142403561502</v>
      </c>
      <c r="D9">
        <v>0.11663709561956701</v>
      </c>
      <c r="E9" t="s">
        <v>50</v>
      </c>
      <c r="F9" s="2" t="s">
        <v>43</v>
      </c>
      <c r="G9" s="31">
        <v>0.44358575964385061</v>
      </c>
      <c r="H9">
        <v>-0.44358575964385061</v>
      </c>
    </row>
    <row r="10" spans="1:8">
      <c r="A10" t="s">
        <v>12</v>
      </c>
      <c r="B10">
        <v>-10.33</v>
      </c>
      <c r="C10">
        <v>-10.975594271541</v>
      </c>
      <c r="D10">
        <v>0.117513545802526</v>
      </c>
      <c r="E10" t="s">
        <v>51</v>
      </c>
      <c r="F10" s="2" t="s">
        <v>43</v>
      </c>
      <c r="G10" s="31">
        <v>0.64559427154100035</v>
      </c>
      <c r="H10">
        <v>0.64559427154100035</v>
      </c>
    </row>
    <row r="11" spans="1:8">
      <c r="A11" t="s">
        <v>13</v>
      </c>
      <c r="B11">
        <v>-9.42</v>
      </c>
      <c r="C11">
        <v>-6.9287810117773203</v>
      </c>
      <c r="D11">
        <v>0.101978222955645</v>
      </c>
      <c r="E11" t="s">
        <v>52</v>
      </c>
      <c r="F11" s="2" t="s">
        <v>43</v>
      </c>
      <c r="G11" s="19">
        <v>2.4912189882226796</v>
      </c>
      <c r="H11">
        <v>-2.4912189882226796</v>
      </c>
    </row>
    <row r="12" spans="1:8">
      <c r="A12" t="s">
        <v>14</v>
      </c>
      <c r="B12">
        <v>-9.09</v>
      </c>
      <c r="C12">
        <v>-11.427050310826001</v>
      </c>
      <c r="D12">
        <v>0.157428087848935</v>
      </c>
      <c r="E12" t="s">
        <v>53</v>
      </c>
      <c r="F12" s="2" t="s">
        <v>43</v>
      </c>
      <c r="G12" s="19">
        <v>2.337050310826001</v>
      </c>
      <c r="H12">
        <v>2.337050310826001</v>
      </c>
    </row>
    <row r="13" spans="1:8">
      <c r="A13" t="s">
        <v>15</v>
      </c>
      <c r="B13">
        <v>-10.73</v>
      </c>
      <c r="C13">
        <v>-10.406043438606501</v>
      </c>
      <c r="D13">
        <v>0.10885772659713</v>
      </c>
      <c r="E13" t="s">
        <v>54</v>
      </c>
      <c r="F13" s="2" t="s">
        <v>43</v>
      </c>
      <c r="G13" s="31">
        <v>0.3239565613934996</v>
      </c>
      <c r="H13">
        <v>-0.3239565613934996</v>
      </c>
    </row>
    <row r="14" spans="1:8">
      <c r="A14" t="s">
        <v>16</v>
      </c>
      <c r="B14">
        <v>-9.27</v>
      </c>
      <c r="C14">
        <v>-10.843331194124801</v>
      </c>
      <c r="D14">
        <v>0.13106510660842999</v>
      </c>
      <c r="E14" t="s">
        <v>55</v>
      </c>
      <c r="F14" s="2" t="s">
        <v>43</v>
      </c>
      <c r="G14" s="31">
        <v>1.5733311941248012</v>
      </c>
      <c r="H14">
        <v>1.5733311941248012</v>
      </c>
    </row>
    <row r="15" spans="1:8">
      <c r="A15" t="s">
        <v>17</v>
      </c>
      <c r="B15">
        <v>-9.9600000000000009</v>
      </c>
      <c r="C15">
        <v>-10.907409045268</v>
      </c>
      <c r="D15">
        <v>0.143557128441621</v>
      </c>
      <c r="E15" t="s">
        <v>56</v>
      </c>
      <c r="F15" s="2" t="s">
        <v>43</v>
      </c>
      <c r="G15" s="31">
        <v>0.94740904526799952</v>
      </c>
      <c r="H15">
        <v>0.94740904526799952</v>
      </c>
    </row>
    <row r="16" spans="1:8">
      <c r="A16" t="s">
        <v>18</v>
      </c>
      <c r="B16">
        <v>-9.09</v>
      </c>
      <c r="C16">
        <v>-10.8168167679781</v>
      </c>
      <c r="D16">
        <v>0.21474175626559</v>
      </c>
      <c r="E16" t="s">
        <v>57</v>
      </c>
      <c r="F16" s="2" t="s">
        <v>43</v>
      </c>
      <c r="G16" s="31">
        <v>1.7268167679781001</v>
      </c>
      <c r="H16">
        <v>1.7268167679781001</v>
      </c>
    </row>
    <row r="17" spans="1:8">
      <c r="A17" t="s">
        <v>19</v>
      </c>
      <c r="B17">
        <v>-8.73</v>
      </c>
      <c r="C17">
        <v>-9.0703403860109404</v>
      </c>
      <c r="D17">
        <v>0.14697364755599701</v>
      </c>
      <c r="E17" t="s">
        <v>58</v>
      </c>
      <c r="F17" s="2" t="s">
        <v>43</v>
      </c>
      <c r="G17" s="31">
        <v>0.34034038601093997</v>
      </c>
      <c r="H17">
        <v>0.34034038601093997</v>
      </c>
    </row>
    <row r="18" spans="1:8">
      <c r="A18" t="s">
        <v>20</v>
      </c>
      <c r="B18">
        <v>-9.3800000000000008</v>
      </c>
      <c r="C18">
        <v>-8.9807575629237792</v>
      </c>
      <c r="D18">
        <v>0.125000954869501</v>
      </c>
      <c r="E18" t="s">
        <v>59</v>
      </c>
      <c r="F18" s="2" t="s">
        <v>43</v>
      </c>
      <c r="G18" s="31">
        <v>0.39924243707622153</v>
      </c>
      <c r="H18">
        <v>-0.39924243707622153</v>
      </c>
    </row>
    <row r="19" spans="1:8">
      <c r="A19" t="s">
        <v>21</v>
      </c>
      <c r="B19">
        <v>-9.6999999999999993</v>
      </c>
      <c r="C19">
        <v>-9.2830379615797796</v>
      </c>
      <c r="D19">
        <v>0.116645196043838</v>
      </c>
      <c r="E19" t="s">
        <v>60</v>
      </c>
      <c r="F19" s="2" t="s">
        <v>43</v>
      </c>
      <c r="G19" s="31">
        <v>0.41696203842021973</v>
      </c>
      <c r="H19">
        <v>-0.41696203842021973</v>
      </c>
    </row>
    <row r="20" spans="1:8">
      <c r="A20" t="s">
        <v>22</v>
      </c>
      <c r="B20">
        <v>-9.11</v>
      </c>
      <c r="C20">
        <v>-10.9486901800959</v>
      </c>
      <c r="D20">
        <v>0.157905720961491</v>
      </c>
      <c r="E20" t="s">
        <v>61</v>
      </c>
      <c r="F20" s="2" t="s">
        <v>43</v>
      </c>
      <c r="G20" s="31">
        <v>1.8386901800959006</v>
      </c>
      <c r="H20">
        <v>1.8386901800959006</v>
      </c>
    </row>
    <row r="21" spans="1:8">
      <c r="A21" t="s">
        <v>23</v>
      </c>
      <c r="B21">
        <v>-9.6300000000000008</v>
      </c>
      <c r="C21">
        <v>-10.1989875942075</v>
      </c>
      <c r="D21">
        <v>0.1398259722838</v>
      </c>
      <c r="E21" t="s">
        <v>62</v>
      </c>
      <c r="F21" s="2" t="s">
        <v>43</v>
      </c>
      <c r="G21" s="31">
        <v>0.56898759420749911</v>
      </c>
      <c r="H21">
        <v>0.56898759420749911</v>
      </c>
    </row>
    <row r="22" spans="1:8">
      <c r="A22" t="s">
        <v>24</v>
      </c>
      <c r="B22">
        <v>-8.5399999999999991</v>
      </c>
      <c r="C22">
        <v>-7.3582656088853202</v>
      </c>
      <c r="D22">
        <v>0.11657726122004</v>
      </c>
      <c r="E22" t="s">
        <v>63</v>
      </c>
      <c r="F22" s="2" t="s">
        <v>43</v>
      </c>
      <c r="G22" s="31">
        <v>1.1817343911146789</v>
      </c>
      <c r="H22">
        <v>-1.1817343911146789</v>
      </c>
    </row>
    <row r="23" spans="1:8">
      <c r="A23" t="s">
        <v>25</v>
      </c>
      <c r="B23">
        <v>-8.26</v>
      </c>
      <c r="C23">
        <v>-6.6977168405293899</v>
      </c>
      <c r="D23">
        <v>0.159172100229068</v>
      </c>
      <c r="E23" t="s">
        <v>64</v>
      </c>
      <c r="F23" s="2" t="s">
        <v>43</v>
      </c>
      <c r="G23" s="31">
        <v>1.5622831594706099</v>
      </c>
      <c r="H23">
        <v>-1.5622831594706099</v>
      </c>
    </row>
    <row r="24" spans="1:8">
      <c r="A24" t="s">
        <v>26</v>
      </c>
      <c r="B24">
        <v>-8.5399999999999991</v>
      </c>
      <c r="C24">
        <v>-8.3563470666408506</v>
      </c>
      <c r="D24">
        <v>0.14938218771749001</v>
      </c>
      <c r="E24" t="s">
        <v>65</v>
      </c>
      <c r="F24" s="2" t="s">
        <v>43</v>
      </c>
      <c r="G24" s="31">
        <v>0.18365293335914856</v>
      </c>
      <c r="H24">
        <v>-0.18365293335914856</v>
      </c>
    </row>
    <row r="25" spans="1:8">
      <c r="A25" t="s">
        <v>27</v>
      </c>
      <c r="B25">
        <v>-10.02</v>
      </c>
      <c r="C25">
        <v>-8.9137806336916601</v>
      </c>
      <c r="D25">
        <v>0.118245376280909</v>
      </c>
      <c r="E25" t="s">
        <v>66</v>
      </c>
      <c r="F25" s="2" t="s">
        <v>43</v>
      </c>
      <c r="G25" s="31">
        <v>1.1062193663083395</v>
      </c>
      <c r="H25">
        <v>-1.1062193663083395</v>
      </c>
    </row>
    <row r="26" spans="1:8">
      <c r="A26" t="s">
        <v>28</v>
      </c>
      <c r="B26">
        <v>-10.02</v>
      </c>
      <c r="C26">
        <v>-9.8306857817130293</v>
      </c>
      <c r="D26">
        <v>0.108934905134732</v>
      </c>
      <c r="E26" t="s">
        <v>67</v>
      </c>
      <c r="F26" s="2" t="s">
        <v>43</v>
      </c>
      <c r="G26" s="31">
        <v>0.18931421828697026</v>
      </c>
      <c r="H26">
        <v>-0.18931421828697026</v>
      </c>
    </row>
    <row r="27" spans="1:8">
      <c r="A27" t="s">
        <v>29</v>
      </c>
      <c r="B27">
        <v>-9.86</v>
      </c>
      <c r="C27">
        <v>-9.4926458305954995</v>
      </c>
      <c r="D27">
        <v>0.12254962522325499</v>
      </c>
      <c r="E27" t="s">
        <v>68</v>
      </c>
      <c r="F27" s="2" t="s">
        <v>43</v>
      </c>
      <c r="G27" s="31">
        <v>0.36735416940449994</v>
      </c>
      <c r="H27">
        <v>-0.36735416940449994</v>
      </c>
    </row>
    <row r="28" spans="1:8">
      <c r="A28" t="s">
        <v>30</v>
      </c>
      <c r="B28">
        <v>-9.42</v>
      </c>
      <c r="C28">
        <v>-9.2770249167683296</v>
      </c>
      <c r="D28">
        <v>0.105787944111651</v>
      </c>
      <c r="E28" t="s">
        <v>69</v>
      </c>
      <c r="F28" s="2" t="s">
        <v>43</v>
      </c>
      <c r="G28" s="31">
        <v>0.1429750832316703</v>
      </c>
      <c r="H28">
        <v>-0.1429750832316703</v>
      </c>
    </row>
    <row r="29" spans="1:8">
      <c r="A29" t="s">
        <v>31</v>
      </c>
      <c r="B29">
        <v>-11.35</v>
      </c>
      <c r="C29">
        <v>-12.268335412423401</v>
      </c>
      <c r="D29">
        <v>0.11523113733303</v>
      </c>
      <c r="E29" t="s">
        <v>70</v>
      </c>
      <c r="F29" s="2" t="s">
        <v>43</v>
      </c>
      <c r="G29" s="31">
        <v>0.91833541242340111</v>
      </c>
      <c r="H29">
        <v>0.91833541242340111</v>
      </c>
    </row>
    <row r="30" spans="1:8">
      <c r="A30" t="s">
        <v>32</v>
      </c>
      <c r="B30">
        <v>-7.93</v>
      </c>
      <c r="C30">
        <v>-8.2031514478381595</v>
      </c>
      <c r="D30">
        <v>0.12980061882101401</v>
      </c>
      <c r="E30" t="s">
        <v>71</v>
      </c>
      <c r="F30" s="2" t="s">
        <v>43</v>
      </c>
      <c r="G30" s="31">
        <v>0.27315144783815981</v>
      </c>
      <c r="H30">
        <v>0.27315144783815981</v>
      </c>
    </row>
    <row r="31" spans="1:8">
      <c r="A31" t="s">
        <v>33</v>
      </c>
      <c r="B31">
        <v>-7.85</v>
      </c>
      <c r="C31">
        <v>-8.5091707261559808</v>
      </c>
      <c r="D31">
        <v>0.166056467674633</v>
      </c>
      <c r="E31" t="s">
        <v>72</v>
      </c>
      <c r="F31" s="2" t="s">
        <v>43</v>
      </c>
      <c r="G31" s="31">
        <v>0.65917072615598116</v>
      </c>
      <c r="H31">
        <v>0.65917072615598116</v>
      </c>
    </row>
    <row r="32" spans="1:8">
      <c r="A32" t="s">
        <v>34</v>
      </c>
      <c r="B32">
        <v>-9.02</v>
      </c>
      <c r="C32">
        <v>-7.4602561738131001</v>
      </c>
      <c r="D32">
        <v>0.143366619442858</v>
      </c>
      <c r="E32" t="s">
        <v>73</v>
      </c>
      <c r="F32" s="2" t="s">
        <v>43</v>
      </c>
      <c r="G32" s="31">
        <v>1.5597438261868994</v>
      </c>
      <c r="H32">
        <v>-1.5597438261868994</v>
      </c>
    </row>
    <row r="33" spans="1:8">
      <c r="A33" t="s">
        <v>35</v>
      </c>
      <c r="B33">
        <v>-7.85</v>
      </c>
      <c r="C33">
        <v>-7.1112758002781602</v>
      </c>
      <c r="D33">
        <v>0.13626626364347499</v>
      </c>
      <c r="E33" t="s">
        <v>74</v>
      </c>
      <c r="F33" s="2" t="s">
        <v>43</v>
      </c>
      <c r="G33" s="31">
        <v>0.73872419972183945</v>
      </c>
      <c r="H33">
        <v>-0.73872419972183945</v>
      </c>
    </row>
    <row r="34" spans="1:8">
      <c r="A34" t="s">
        <v>36</v>
      </c>
      <c r="B34">
        <v>-9.34</v>
      </c>
      <c r="C34">
        <v>-7.0333332347870803</v>
      </c>
      <c r="D34">
        <v>0.15305501338135399</v>
      </c>
      <c r="E34" t="s">
        <v>75</v>
      </c>
      <c r="F34" s="2" t="s">
        <v>43</v>
      </c>
      <c r="G34" s="19">
        <v>2.3066667652129196</v>
      </c>
      <c r="H34">
        <v>-2.3066667652129196</v>
      </c>
    </row>
    <row r="35" spans="1:8">
      <c r="A35" t="s">
        <v>37</v>
      </c>
      <c r="B35">
        <v>-9.15</v>
      </c>
      <c r="C35">
        <v>-10.157555807096699</v>
      </c>
      <c r="D35">
        <v>0.11731210315790799</v>
      </c>
      <c r="E35" t="s">
        <v>76</v>
      </c>
      <c r="F35" s="2" t="s">
        <v>43</v>
      </c>
      <c r="G35" s="31">
        <v>1.0075558070966988</v>
      </c>
      <c r="H35">
        <v>1.0075558070966988</v>
      </c>
    </row>
    <row r="36" spans="1:8">
      <c r="A36" t="s">
        <v>38</v>
      </c>
      <c r="B36">
        <v>-9.09</v>
      </c>
      <c r="C36">
        <v>-10.0490430304485</v>
      </c>
      <c r="D36">
        <v>0.123867840399708</v>
      </c>
      <c r="E36" t="s">
        <v>77</v>
      </c>
      <c r="F36" s="2" t="s">
        <v>43</v>
      </c>
      <c r="G36" s="31">
        <v>0.95904303044850003</v>
      </c>
      <c r="H36">
        <v>0.95904303044850003</v>
      </c>
    </row>
    <row r="37" spans="1:8">
      <c r="A37" t="s">
        <v>39</v>
      </c>
      <c r="B37">
        <v>-10.08</v>
      </c>
      <c r="C37">
        <v>-10.637677236004301</v>
      </c>
      <c r="D37">
        <v>0.119869017192083</v>
      </c>
      <c r="E37" t="s">
        <v>78</v>
      </c>
      <c r="F37" s="2" t="s">
        <v>43</v>
      </c>
      <c r="G37" s="31">
        <v>0.55767723600430052</v>
      </c>
      <c r="H37">
        <v>0.55767723600430052</v>
      </c>
    </row>
    <row r="38" spans="1:8">
      <c r="A38">
        <v>22</v>
      </c>
      <c r="B38">
        <v>-7.86</v>
      </c>
      <c r="C38">
        <v>-4.9761461184320197</v>
      </c>
      <c r="D38">
        <v>0.118573608619159</v>
      </c>
      <c r="E38" t="s">
        <v>79</v>
      </c>
      <c r="F38" s="6" t="s">
        <v>80</v>
      </c>
      <c r="G38" s="19">
        <v>2.8838538815679806</v>
      </c>
      <c r="H38">
        <v>-2.8838538815679806</v>
      </c>
    </row>
    <row r="39" spans="1:8">
      <c r="A39" t="s">
        <v>81</v>
      </c>
      <c r="B39">
        <v>-7.67</v>
      </c>
      <c r="C39">
        <v>-8.9719530536313705</v>
      </c>
      <c r="D39">
        <v>9.7969934461185099E-2</v>
      </c>
      <c r="E39" t="s">
        <v>82</v>
      </c>
      <c r="F39" s="6" t="s">
        <v>80</v>
      </c>
      <c r="G39" s="31">
        <v>1.3019530536313706</v>
      </c>
      <c r="H39">
        <v>1.3019530536313706</v>
      </c>
    </row>
    <row r="40" spans="1:8">
      <c r="A40">
        <v>17</v>
      </c>
      <c r="B40">
        <v>-7.04</v>
      </c>
      <c r="C40">
        <v>-9.3119623871243995</v>
      </c>
      <c r="D40">
        <v>8.71241290571175E-2</v>
      </c>
      <c r="E40" t="s">
        <v>83</v>
      </c>
      <c r="F40" s="6" t="s">
        <v>80</v>
      </c>
      <c r="G40" s="19">
        <v>2.2719623871243995</v>
      </c>
      <c r="H40">
        <v>2.2719623871243995</v>
      </c>
    </row>
    <row r="41" spans="1:8">
      <c r="A41" t="s">
        <v>84</v>
      </c>
      <c r="B41">
        <v>-8.18</v>
      </c>
      <c r="C41">
        <v>-7.8830961186869999</v>
      </c>
      <c r="D41">
        <v>7.0303872492021705E-2</v>
      </c>
      <c r="E41" t="s">
        <v>85</v>
      </c>
      <c r="F41" s="6" t="s">
        <v>80</v>
      </c>
      <c r="G41" s="31">
        <v>0.29690388131299983</v>
      </c>
      <c r="H41">
        <v>-0.29690388131299983</v>
      </c>
    </row>
    <row r="42" spans="1:8">
      <c r="A42">
        <v>21</v>
      </c>
      <c r="B42">
        <v>-7.83</v>
      </c>
      <c r="C42">
        <v>-8.0078727012867397</v>
      </c>
      <c r="D42">
        <v>9.9386063388711005E-2</v>
      </c>
      <c r="E42" t="s">
        <v>86</v>
      </c>
      <c r="F42" s="6" t="s">
        <v>80</v>
      </c>
      <c r="G42" s="31">
        <v>0.1778727012867396</v>
      </c>
      <c r="H42">
        <v>0.1778727012867396</v>
      </c>
    </row>
    <row r="43" spans="1:8">
      <c r="A43">
        <v>20</v>
      </c>
      <c r="B43">
        <v>-8.7200000000000006</v>
      </c>
      <c r="C43">
        <v>-9.2634540059501802</v>
      </c>
      <c r="D43">
        <v>0.107929719780224</v>
      </c>
      <c r="E43" t="s">
        <v>87</v>
      </c>
      <c r="F43" s="6" t="s">
        <v>80</v>
      </c>
      <c r="G43" s="31">
        <v>0.54345400595017956</v>
      </c>
      <c r="H43">
        <v>0.54345400595017956</v>
      </c>
    </row>
    <row r="44" spans="1:8">
      <c r="A44">
        <v>26</v>
      </c>
      <c r="B44">
        <v>-8.43</v>
      </c>
      <c r="C44">
        <v>-8.0991268923522597</v>
      </c>
      <c r="D44">
        <v>7.3870587466579804E-2</v>
      </c>
      <c r="E44" t="s">
        <v>88</v>
      </c>
      <c r="F44" s="6" t="s">
        <v>80</v>
      </c>
      <c r="G44" s="31">
        <v>0.33087310764774003</v>
      </c>
      <c r="H44">
        <v>-0.33087310764774003</v>
      </c>
    </row>
    <row r="45" spans="1:8">
      <c r="A45" t="s">
        <v>89</v>
      </c>
      <c r="B45">
        <v>-9.74</v>
      </c>
      <c r="C45">
        <v>-9.6598299899834199</v>
      </c>
      <c r="D45">
        <v>8.4352979284593593E-2</v>
      </c>
      <c r="E45" t="s">
        <v>90</v>
      </c>
      <c r="F45" s="6" t="s">
        <v>80</v>
      </c>
      <c r="G45" s="31">
        <v>8.0170010016580306E-2</v>
      </c>
      <c r="H45">
        <v>-8.0170010016580306E-2</v>
      </c>
    </row>
    <row r="46" spans="1:8">
      <c r="A46">
        <v>28</v>
      </c>
      <c r="B46">
        <v>-11.11</v>
      </c>
      <c r="C46">
        <v>-8.4602456534286503</v>
      </c>
      <c r="D46">
        <v>0.17913903896976899</v>
      </c>
      <c r="E46" t="s">
        <v>91</v>
      </c>
      <c r="F46" s="6" t="s">
        <v>80</v>
      </c>
      <c r="G46" s="19">
        <v>2.6497543465713491</v>
      </c>
      <c r="H46">
        <v>-2.6497543465713491</v>
      </c>
    </row>
    <row r="47" spans="1:8">
      <c r="A47">
        <v>31</v>
      </c>
      <c r="B47">
        <v>-9.5399999999999991</v>
      </c>
      <c r="C47">
        <v>-10.2465150038643</v>
      </c>
      <c r="D47">
        <v>0.14187388688771499</v>
      </c>
      <c r="E47" t="s">
        <v>92</v>
      </c>
      <c r="F47" s="6" t="s">
        <v>80</v>
      </c>
      <c r="G47" s="31">
        <v>0.70651500386430044</v>
      </c>
      <c r="H47">
        <v>0.70651500386430044</v>
      </c>
    </row>
    <row r="48" spans="1:8">
      <c r="A48">
        <v>29</v>
      </c>
      <c r="B48">
        <v>-9.8800000000000008</v>
      </c>
      <c r="C48">
        <v>-9.1044911894765406</v>
      </c>
      <c r="D48">
        <v>0.16976348905236399</v>
      </c>
      <c r="E48" t="s">
        <v>93</v>
      </c>
      <c r="F48" s="6" t="s">
        <v>80</v>
      </c>
      <c r="G48" s="31">
        <v>0.77550881052346021</v>
      </c>
      <c r="H48">
        <v>-0.77550881052346021</v>
      </c>
    </row>
    <row r="49" spans="1:8">
      <c r="A49">
        <v>30</v>
      </c>
      <c r="B49">
        <v>-9.81</v>
      </c>
      <c r="C49">
        <v>-10.5317560538381</v>
      </c>
      <c r="D49">
        <v>0.135935477426435</v>
      </c>
      <c r="E49" t="s">
        <v>94</v>
      </c>
      <c r="F49" s="6" t="s">
        <v>80</v>
      </c>
      <c r="G49" s="31">
        <v>0.72175605383809938</v>
      </c>
      <c r="H49">
        <v>0.72175605383809938</v>
      </c>
    </row>
    <row r="50" spans="1:8">
      <c r="A50">
        <v>32</v>
      </c>
      <c r="B50">
        <v>-9.75</v>
      </c>
      <c r="C50">
        <v>-10.324310775609099</v>
      </c>
      <c r="D50">
        <v>0.23411950821900199</v>
      </c>
      <c r="E50" t="s">
        <v>95</v>
      </c>
      <c r="F50" s="6" t="s">
        <v>80</v>
      </c>
      <c r="G50" s="31">
        <v>0.57431077560909927</v>
      </c>
      <c r="H50">
        <v>0.57431077560909927</v>
      </c>
    </row>
    <row r="51" spans="1:8">
      <c r="A51" t="s">
        <v>96</v>
      </c>
      <c r="B51">
        <v>-11.25</v>
      </c>
      <c r="C51">
        <v>-9.9992496922744802</v>
      </c>
      <c r="D51">
        <v>0.17708571604516599</v>
      </c>
      <c r="E51" t="s">
        <v>97</v>
      </c>
      <c r="F51" s="6" t="s">
        <v>80</v>
      </c>
      <c r="G51" s="31">
        <v>1.2507503077255198</v>
      </c>
      <c r="H51">
        <v>-1.2507503077255198</v>
      </c>
    </row>
    <row r="52" spans="1:8">
      <c r="A52" t="s">
        <v>98</v>
      </c>
      <c r="B52">
        <v>-9.7899999999999991</v>
      </c>
      <c r="C52">
        <v>-9.8724489884645692</v>
      </c>
      <c r="D52">
        <v>9.0011155971609497E-2</v>
      </c>
      <c r="E52" t="s">
        <v>99</v>
      </c>
      <c r="F52" s="6" t="s">
        <v>80</v>
      </c>
      <c r="G52" s="31">
        <v>8.244898846457005E-2</v>
      </c>
      <c r="H52">
        <v>8.244898846457005E-2</v>
      </c>
    </row>
    <row r="53" spans="1:8">
      <c r="A53" t="s">
        <v>100</v>
      </c>
      <c r="B53">
        <v>-9.08</v>
      </c>
      <c r="C53">
        <v>-10.967541375596699</v>
      </c>
      <c r="D53">
        <v>0.17269800284942599</v>
      </c>
      <c r="E53" t="s">
        <v>101</v>
      </c>
      <c r="F53" s="6" t="s">
        <v>80</v>
      </c>
      <c r="G53" s="31">
        <v>1.8875413755966992</v>
      </c>
      <c r="H53">
        <v>1.8875413755966992</v>
      </c>
    </row>
    <row r="54" spans="1:8">
      <c r="A54" t="s">
        <v>102</v>
      </c>
      <c r="B54">
        <v>-9.68</v>
      </c>
      <c r="C54">
        <v>-10.7011726994713</v>
      </c>
      <c r="D54">
        <v>9.7582778285369307E-2</v>
      </c>
      <c r="E54" t="s">
        <v>103</v>
      </c>
      <c r="F54" s="7" t="s">
        <v>104</v>
      </c>
      <c r="G54" s="31">
        <v>1.0211726994713004</v>
      </c>
      <c r="H54">
        <v>1.0211726994713004</v>
      </c>
    </row>
    <row r="55" spans="1:8">
      <c r="A55" t="s">
        <v>105</v>
      </c>
      <c r="B55">
        <v>-9.99</v>
      </c>
      <c r="C55">
        <v>-10.1506723229102</v>
      </c>
      <c r="D55">
        <v>8.2411741931096905E-2</v>
      </c>
      <c r="E55" t="s">
        <v>106</v>
      </c>
      <c r="F55" s="7" t="s">
        <v>104</v>
      </c>
      <c r="G55" s="31">
        <v>0.16067232291019984</v>
      </c>
      <c r="H55">
        <v>0.16067232291019984</v>
      </c>
    </row>
    <row r="56" spans="1:8">
      <c r="A56" t="s">
        <v>107</v>
      </c>
      <c r="B56">
        <v>-9.41</v>
      </c>
      <c r="C56">
        <v>-8.8951458276167994</v>
      </c>
      <c r="D56">
        <v>8.8589843164273693E-2</v>
      </c>
      <c r="E56" t="s">
        <v>108</v>
      </c>
      <c r="F56" s="7" t="s">
        <v>104</v>
      </c>
      <c r="G56" s="31">
        <v>0.51485417238320075</v>
      </c>
      <c r="H56">
        <v>-0.51485417238320075</v>
      </c>
    </row>
    <row r="57" spans="1:8">
      <c r="A57" t="s">
        <v>109</v>
      </c>
      <c r="B57">
        <v>-8.8699999999999992</v>
      </c>
      <c r="C57">
        <v>-8.5043794707033804</v>
      </c>
      <c r="D57">
        <v>5.32251780309645E-2</v>
      </c>
      <c r="E57" t="s">
        <v>110</v>
      </c>
      <c r="F57" s="7" t="s">
        <v>104</v>
      </c>
      <c r="G57" s="31">
        <v>0.36562052929661881</v>
      </c>
      <c r="H57">
        <v>-0.36562052929661881</v>
      </c>
    </row>
    <row r="58" spans="1:8">
      <c r="A58" t="s">
        <v>111</v>
      </c>
      <c r="B58">
        <v>-8.49</v>
      </c>
      <c r="C58">
        <v>-7.4093029904029901</v>
      </c>
      <c r="D58">
        <v>5.6715908516238797E-2</v>
      </c>
      <c r="E58" t="s">
        <v>112</v>
      </c>
      <c r="F58" s="7" t="s">
        <v>104</v>
      </c>
      <c r="G58" s="31">
        <v>1.0806970095970101</v>
      </c>
      <c r="H58">
        <v>-1.0806970095970101</v>
      </c>
    </row>
    <row r="59" spans="1:8">
      <c r="A59" t="s">
        <v>113</v>
      </c>
      <c r="B59">
        <v>-9.6999999999999993</v>
      </c>
      <c r="C59">
        <v>-9.85086072969737</v>
      </c>
      <c r="D59">
        <v>0.131931960954106</v>
      </c>
      <c r="E59" t="s">
        <v>114</v>
      </c>
      <c r="F59" s="7" t="s">
        <v>104</v>
      </c>
      <c r="G59" s="31">
        <v>0.15086072969737074</v>
      </c>
      <c r="H59">
        <v>0.15086072969737074</v>
      </c>
    </row>
    <row r="60" spans="1:8">
      <c r="A60" t="s">
        <v>115</v>
      </c>
      <c r="B60">
        <v>-8.11</v>
      </c>
      <c r="C60">
        <v>-8.0080880745394794</v>
      </c>
      <c r="D60">
        <v>8.1580506889565599E-2</v>
      </c>
      <c r="E60" t="s">
        <v>116</v>
      </c>
      <c r="F60" s="7" t="s">
        <v>104</v>
      </c>
      <c r="G60" s="31">
        <v>0.10191192546052008</v>
      </c>
      <c r="H60">
        <v>-0.10191192546052008</v>
      </c>
    </row>
    <row r="61" spans="1:8">
      <c r="A61" t="s">
        <v>117</v>
      </c>
      <c r="B61">
        <v>-9.08</v>
      </c>
      <c r="C61">
        <v>-8.3433678989641304</v>
      </c>
      <c r="D61">
        <v>8.4789396137488399E-2</v>
      </c>
      <c r="E61" t="s">
        <v>118</v>
      </c>
      <c r="F61" s="7" t="s">
        <v>104</v>
      </c>
      <c r="G61" s="31">
        <v>0.73663210103586962</v>
      </c>
      <c r="H61">
        <v>-0.73663210103586962</v>
      </c>
    </row>
    <row r="62" spans="1:8">
      <c r="A62" t="s">
        <v>119</v>
      </c>
      <c r="B62">
        <v>-9.14</v>
      </c>
      <c r="C62">
        <v>-7.7605902741777797</v>
      </c>
      <c r="D62">
        <v>7.9151065854468794E-2</v>
      </c>
      <c r="E62" t="s">
        <v>120</v>
      </c>
      <c r="F62" s="7" t="s">
        <v>104</v>
      </c>
      <c r="G62" s="31">
        <v>1.3794097258222209</v>
      </c>
      <c r="H62">
        <v>-1.3794097258222209</v>
      </c>
    </row>
    <row r="63" spans="1:8">
      <c r="A63" t="s">
        <v>121</v>
      </c>
      <c r="B63">
        <v>-8.48</v>
      </c>
      <c r="C63">
        <v>-7.9531773780849502</v>
      </c>
      <c r="D63">
        <v>7.8033317934113305E-2</v>
      </c>
      <c r="E63" t="s">
        <v>122</v>
      </c>
      <c r="F63" s="7" t="s">
        <v>104</v>
      </c>
      <c r="G63" s="31">
        <v>0.52682262191505025</v>
      </c>
      <c r="H63">
        <v>-0.52682262191505025</v>
      </c>
    </row>
    <row r="64" spans="1:8">
      <c r="A64" t="s">
        <v>123</v>
      </c>
      <c r="B64">
        <v>-8.6999999999999993</v>
      </c>
      <c r="C64">
        <v>-7.4813120216282298</v>
      </c>
      <c r="D64">
        <v>9.4145072451739795E-2</v>
      </c>
      <c r="E64" t="s">
        <v>124</v>
      </c>
      <c r="F64" s="7" t="s">
        <v>104</v>
      </c>
      <c r="G64" s="31">
        <v>1.2186879783717695</v>
      </c>
      <c r="H64">
        <v>-1.2186879783717695</v>
      </c>
    </row>
    <row r="65" spans="1:8">
      <c r="A65" t="s">
        <v>125</v>
      </c>
      <c r="B65">
        <v>-8.6999999999999993</v>
      </c>
      <c r="C65">
        <v>-10.342597288905599</v>
      </c>
      <c r="D65">
        <v>0.19707063197617999</v>
      </c>
      <c r="E65" t="s">
        <v>126</v>
      </c>
      <c r="F65" s="7" t="s">
        <v>104</v>
      </c>
      <c r="G65" s="31">
        <v>1.6425972889056002</v>
      </c>
      <c r="H65">
        <v>1.6425972889056002</v>
      </c>
    </row>
    <row r="66" spans="1:8">
      <c r="A66" t="s">
        <v>127</v>
      </c>
      <c r="B66">
        <v>-9.4700000000000006</v>
      </c>
      <c r="C66">
        <v>-10.108237199390601</v>
      </c>
      <c r="D66">
        <v>0.11142098512684701</v>
      </c>
      <c r="E66" t="s">
        <v>128</v>
      </c>
      <c r="F66" s="7" t="s">
        <v>104</v>
      </c>
      <c r="G66" s="31">
        <v>0.6382371993906002</v>
      </c>
      <c r="H66">
        <v>0.6382371993906002</v>
      </c>
    </row>
    <row r="67" spans="1:8">
      <c r="A67" t="s">
        <v>129</v>
      </c>
      <c r="B67">
        <v>-8.67</v>
      </c>
      <c r="C67">
        <v>-7.78022523367612</v>
      </c>
      <c r="D67">
        <v>0.11638164260310201</v>
      </c>
      <c r="E67" t="s">
        <v>130</v>
      </c>
      <c r="F67" s="7" t="s">
        <v>104</v>
      </c>
      <c r="G67" s="31">
        <v>0.88977476632387997</v>
      </c>
      <c r="H67">
        <v>-0.88977476632387997</v>
      </c>
    </row>
    <row r="68" spans="1:8">
      <c r="A68" t="s">
        <v>131</v>
      </c>
      <c r="B68">
        <v>-10.68</v>
      </c>
      <c r="C68">
        <v>-11.1722275300144</v>
      </c>
      <c r="D68">
        <v>0.34071318719878901</v>
      </c>
      <c r="E68" t="s">
        <v>132</v>
      </c>
      <c r="F68" s="7" t="s">
        <v>104</v>
      </c>
      <c r="G68" s="31">
        <v>0.49222753001440012</v>
      </c>
      <c r="H68">
        <v>0.49222753001440012</v>
      </c>
    </row>
    <row r="69" spans="1:8">
      <c r="A69" t="s">
        <v>133</v>
      </c>
      <c r="B69">
        <v>-9.17</v>
      </c>
      <c r="C69">
        <v>-8.0892227302970294</v>
      </c>
      <c r="D69">
        <v>0.11537593527829999</v>
      </c>
      <c r="E69" t="s">
        <v>134</v>
      </c>
      <c r="F69" s="7" t="s">
        <v>104</v>
      </c>
      <c r="G69" s="31">
        <v>1.0807772697029705</v>
      </c>
      <c r="H69">
        <v>-1.0807772697029705</v>
      </c>
    </row>
    <row r="70" spans="1:8">
      <c r="A70" t="s">
        <v>135</v>
      </c>
      <c r="B70">
        <v>-10.14</v>
      </c>
      <c r="C70">
        <v>-10.3735578014262</v>
      </c>
      <c r="D70">
        <v>0.14295894215021099</v>
      </c>
      <c r="E70" t="s">
        <v>136</v>
      </c>
      <c r="F70" s="7" t="s">
        <v>104</v>
      </c>
      <c r="G70" s="31">
        <v>0.23355780142619942</v>
      </c>
      <c r="H70">
        <v>0.23355780142619942</v>
      </c>
    </row>
    <row r="71" spans="1:8">
      <c r="A71" t="s">
        <v>137</v>
      </c>
      <c r="B71">
        <v>-7.29</v>
      </c>
      <c r="C71">
        <v>-7.9393065930931304</v>
      </c>
      <c r="D71">
        <v>9.6581560753697004E-2</v>
      </c>
      <c r="E71" t="s">
        <v>138</v>
      </c>
      <c r="F71" s="7" t="s">
        <v>104</v>
      </c>
      <c r="G71" s="31">
        <v>0.64930659309313032</v>
      </c>
      <c r="H71">
        <v>0.64930659309313032</v>
      </c>
    </row>
    <row r="72" spans="1:8">
      <c r="A72" t="s">
        <v>139</v>
      </c>
      <c r="B72">
        <v>-7.51</v>
      </c>
      <c r="C72">
        <v>-8.83725172582594</v>
      </c>
      <c r="D72">
        <v>8.9623324074558405E-2</v>
      </c>
      <c r="E72" t="s">
        <v>140</v>
      </c>
      <c r="F72" s="7" t="s">
        <v>104</v>
      </c>
      <c r="G72" s="31">
        <v>1.3272517258259402</v>
      </c>
      <c r="H72">
        <v>1.3272517258259402</v>
      </c>
    </row>
    <row r="73" spans="1:8">
      <c r="A73" t="s">
        <v>141</v>
      </c>
      <c r="B73">
        <v>-10.09</v>
      </c>
      <c r="C73">
        <v>-10.669324876930499</v>
      </c>
      <c r="D73">
        <v>0.16642955957330499</v>
      </c>
      <c r="E73" t="s">
        <v>142</v>
      </c>
      <c r="F73" s="7" t="s">
        <v>104</v>
      </c>
      <c r="G73" s="31">
        <v>0.5793248769304995</v>
      </c>
      <c r="H73">
        <v>0.5793248769304995</v>
      </c>
    </row>
    <row r="74" spans="1:8">
      <c r="A74" t="s">
        <v>143</v>
      </c>
      <c r="B74">
        <v>-9.74</v>
      </c>
      <c r="C74">
        <v>-10.7399793322435</v>
      </c>
      <c r="D74">
        <v>0.115397771903631</v>
      </c>
      <c r="E74" t="s">
        <v>144</v>
      </c>
      <c r="F74" s="7" t="s">
        <v>104</v>
      </c>
      <c r="G74" s="31">
        <v>0.9999793322435</v>
      </c>
      <c r="H74">
        <v>0.9999793322435</v>
      </c>
    </row>
    <row r="75" spans="1:8">
      <c r="A75">
        <v>26</v>
      </c>
      <c r="B75">
        <v>-8.24</v>
      </c>
      <c r="C75">
        <v>-8.1920034539716706</v>
      </c>
      <c r="D75">
        <v>0.25410356340301299</v>
      </c>
      <c r="E75" t="s">
        <v>145</v>
      </c>
      <c r="F75" s="8" t="s">
        <v>146</v>
      </c>
      <c r="G75" s="31">
        <v>4.799654602832959E-2</v>
      </c>
      <c r="H75">
        <v>-4.799654602832959E-2</v>
      </c>
    </row>
    <row r="76" spans="1:8">
      <c r="A76">
        <v>44</v>
      </c>
      <c r="B76">
        <v>-8.67</v>
      </c>
      <c r="C76">
        <v>-8.1663450080045301</v>
      </c>
      <c r="D76">
        <v>0.26122684117142903</v>
      </c>
      <c r="E76" t="s">
        <v>147</v>
      </c>
      <c r="F76" s="8" t="s">
        <v>146</v>
      </c>
      <c r="G76" s="31">
        <v>0.50365499199546981</v>
      </c>
      <c r="H76">
        <v>-0.50365499199546981</v>
      </c>
    </row>
    <row r="77" spans="1:8">
      <c r="A77">
        <v>57</v>
      </c>
      <c r="B77">
        <v>-9.0399999999999991</v>
      </c>
      <c r="C77">
        <v>-6.80090275596827</v>
      </c>
      <c r="D77">
        <v>0.26062799266485298</v>
      </c>
      <c r="E77" t="s">
        <v>148</v>
      </c>
      <c r="F77" s="8" t="s">
        <v>146</v>
      </c>
      <c r="G77" s="19">
        <v>2.2390972440317292</v>
      </c>
      <c r="H77">
        <v>-2.2390972440317292</v>
      </c>
    </row>
    <row r="78" spans="1:8">
      <c r="A78">
        <v>64</v>
      </c>
      <c r="B78">
        <v>-9.5</v>
      </c>
      <c r="C78">
        <v>-9.06064382129256</v>
      </c>
      <c r="D78">
        <v>0.292465100970008</v>
      </c>
      <c r="E78" t="s">
        <v>149</v>
      </c>
      <c r="F78" s="8" t="s">
        <v>146</v>
      </c>
      <c r="G78" s="31">
        <v>0.43935617870744004</v>
      </c>
      <c r="H78">
        <v>-0.43935617870744004</v>
      </c>
    </row>
    <row r="79" spans="1:8">
      <c r="A79">
        <v>27</v>
      </c>
      <c r="B79">
        <v>-6.12</v>
      </c>
      <c r="C79">
        <v>-5.0749838909248401</v>
      </c>
      <c r="D79">
        <v>7.8294841427143297E-2</v>
      </c>
      <c r="E79" t="s">
        <v>150</v>
      </c>
      <c r="F79" s="8" t="s">
        <v>146</v>
      </c>
      <c r="G79" s="31">
        <v>1.04501610907516</v>
      </c>
      <c r="H79">
        <v>-1.04501610907516</v>
      </c>
    </row>
    <row r="80" spans="1:8">
      <c r="A80">
        <v>23</v>
      </c>
      <c r="B80">
        <v>-8.83</v>
      </c>
      <c r="C80">
        <v>-7.5989850286279603</v>
      </c>
      <c r="D80">
        <v>0.216747551677926</v>
      </c>
      <c r="E80" t="s">
        <v>151</v>
      </c>
      <c r="F80" s="8" t="s">
        <v>146</v>
      </c>
      <c r="G80" s="31">
        <v>1.2310149713720397</v>
      </c>
      <c r="H80">
        <v>-1.2310149713720397</v>
      </c>
    </row>
    <row r="81" spans="1:8">
      <c r="A81">
        <v>45</v>
      </c>
      <c r="B81">
        <v>-8.9499999999999993</v>
      </c>
      <c r="C81">
        <v>-8.5064783541824003</v>
      </c>
      <c r="D81">
        <v>0.181155582356888</v>
      </c>
      <c r="E81" t="s">
        <v>152</v>
      </c>
      <c r="F81" s="8" t="s">
        <v>146</v>
      </c>
      <c r="G81" s="31">
        <v>0.44352164581759901</v>
      </c>
      <c r="H81">
        <v>-0.44352164581759901</v>
      </c>
    </row>
    <row r="82" spans="1:8">
      <c r="A82">
        <v>46</v>
      </c>
      <c r="B82">
        <v>-7.6</v>
      </c>
      <c r="C82">
        <v>-7.8119000825150602</v>
      </c>
      <c r="D82">
        <v>0.13777564332370401</v>
      </c>
      <c r="E82" t="s">
        <v>153</v>
      </c>
      <c r="F82" s="8" t="s">
        <v>146</v>
      </c>
      <c r="G82" s="31">
        <v>0.21190008251506054</v>
      </c>
      <c r="H82">
        <v>0.21190008251506054</v>
      </c>
    </row>
    <row r="83" spans="1:8">
      <c r="A83">
        <v>28</v>
      </c>
      <c r="B83">
        <v>-6.62</v>
      </c>
      <c r="C83">
        <v>-5.3739953459373497</v>
      </c>
      <c r="D83">
        <v>9.5206590664292795E-2</v>
      </c>
      <c r="E83" t="s">
        <v>154</v>
      </c>
      <c r="F83" s="8" t="s">
        <v>146</v>
      </c>
      <c r="G83" s="31">
        <v>1.2460046540626504</v>
      </c>
      <c r="H83">
        <v>-1.2460046540626504</v>
      </c>
    </row>
    <row r="84" spans="1:8">
      <c r="A84">
        <v>35</v>
      </c>
      <c r="B84">
        <v>-8.81</v>
      </c>
      <c r="C84">
        <v>-8.4454102021952995</v>
      </c>
      <c r="D84">
        <v>7.79268700623513E-2</v>
      </c>
      <c r="E84" t="s">
        <v>155</v>
      </c>
      <c r="F84" s="8" t="s">
        <v>146</v>
      </c>
      <c r="G84" s="31">
        <v>0.36458979780470102</v>
      </c>
      <c r="H84">
        <v>-0.36458979780470102</v>
      </c>
    </row>
    <row r="85" spans="1:8">
      <c r="A85">
        <v>47</v>
      </c>
      <c r="B85">
        <v>-5.78</v>
      </c>
      <c r="C85">
        <v>-5.9809263350991602</v>
      </c>
      <c r="D85">
        <v>0.15336749010206099</v>
      </c>
      <c r="E85" t="s">
        <v>156</v>
      </c>
      <c r="F85" s="8" t="s">
        <v>146</v>
      </c>
      <c r="G85" s="31">
        <v>0.20092633509915991</v>
      </c>
      <c r="H85">
        <v>0.20092633509915991</v>
      </c>
    </row>
    <row r="86" spans="1:8">
      <c r="A86">
        <v>29</v>
      </c>
      <c r="B86">
        <v>-6.94</v>
      </c>
      <c r="C86">
        <v>-4.5676839977000601</v>
      </c>
      <c r="D86">
        <v>0.13834054740930199</v>
      </c>
      <c r="E86" t="s">
        <v>157</v>
      </c>
      <c r="F86" s="8" t="s">
        <v>146</v>
      </c>
      <c r="G86" s="19">
        <v>2.3723160022999403</v>
      </c>
      <c r="H86">
        <v>-2.3723160022999403</v>
      </c>
    </row>
    <row r="87" spans="1:8">
      <c r="A87">
        <v>40</v>
      </c>
      <c r="B87">
        <v>-7.25</v>
      </c>
      <c r="C87">
        <v>-8.1021303182395599</v>
      </c>
      <c r="D87">
        <v>0.16411827424258099</v>
      </c>
      <c r="E87" t="s">
        <v>158</v>
      </c>
      <c r="F87" s="8" t="s">
        <v>146</v>
      </c>
      <c r="G87" s="31">
        <v>0.85213031823955987</v>
      </c>
      <c r="H87">
        <v>0.85213031823955987</v>
      </c>
    </row>
    <row r="88" spans="1:8">
      <c r="A88">
        <v>30</v>
      </c>
      <c r="B88">
        <v>-7.85</v>
      </c>
      <c r="C88">
        <v>-6.7474212154994504</v>
      </c>
      <c r="D88">
        <v>8.1644882200123101E-2</v>
      </c>
      <c r="E88" t="s">
        <v>159</v>
      </c>
      <c r="F88" s="8" t="s">
        <v>146</v>
      </c>
      <c r="G88" s="31">
        <v>1.1025787845005492</v>
      </c>
      <c r="H88">
        <v>-1.1025787845005492</v>
      </c>
    </row>
    <row r="89" spans="1:8">
      <c r="A89">
        <v>48</v>
      </c>
      <c r="B89">
        <v>-6.66</v>
      </c>
      <c r="C89">
        <v>-3.3914591905257798</v>
      </c>
      <c r="D89">
        <v>0.128419029864936</v>
      </c>
      <c r="E89" t="s">
        <v>160</v>
      </c>
      <c r="F89" s="8" t="s">
        <v>146</v>
      </c>
      <c r="G89" s="19">
        <v>3.2685408094742203</v>
      </c>
      <c r="H89">
        <v>-3.2685408094742203</v>
      </c>
    </row>
    <row r="90" spans="1:8">
      <c r="A90">
        <v>31</v>
      </c>
      <c r="B90">
        <v>-7.92</v>
      </c>
      <c r="C90">
        <v>-8.2364565167753305</v>
      </c>
      <c r="D90">
        <v>0.103077182143063</v>
      </c>
      <c r="E90" t="s">
        <v>161</v>
      </c>
      <c r="F90" s="8" t="s">
        <v>146</v>
      </c>
      <c r="G90" s="31">
        <v>0.3164565167753306</v>
      </c>
      <c r="H90">
        <v>0.3164565167753306</v>
      </c>
    </row>
    <row r="91" spans="1:8">
      <c r="A91">
        <v>32</v>
      </c>
      <c r="B91">
        <v>-6.58</v>
      </c>
      <c r="C91">
        <v>-6.2577587715628296</v>
      </c>
      <c r="D91">
        <v>9.9000716173350004E-2</v>
      </c>
      <c r="E91" t="s">
        <v>162</v>
      </c>
      <c r="F91" s="8" t="s">
        <v>146</v>
      </c>
      <c r="G91" s="31">
        <v>0.32224122843717051</v>
      </c>
      <c r="H91">
        <v>-0.32224122843717051</v>
      </c>
    </row>
    <row r="92" spans="1:8">
      <c r="A92">
        <v>34</v>
      </c>
      <c r="B92">
        <v>-6.87</v>
      </c>
      <c r="C92">
        <v>-8.0571741088004796</v>
      </c>
      <c r="D92">
        <v>9.7544681568272104E-2</v>
      </c>
      <c r="E92" t="s">
        <v>163</v>
      </c>
      <c r="F92" s="8" t="s">
        <v>146</v>
      </c>
      <c r="G92" s="31">
        <v>1.1871741088004795</v>
      </c>
      <c r="H92">
        <v>1.1871741088004795</v>
      </c>
    </row>
    <row r="93" spans="1:8">
      <c r="A93">
        <v>33</v>
      </c>
      <c r="B93">
        <v>-6.88</v>
      </c>
      <c r="C93">
        <v>-7.0785684354659999</v>
      </c>
      <c r="D93">
        <v>8.3632379627141595E-2</v>
      </c>
      <c r="E93" t="s">
        <v>164</v>
      </c>
      <c r="F93" s="8" t="s">
        <v>146</v>
      </c>
      <c r="G93" s="31">
        <v>0.198568435466</v>
      </c>
      <c r="H93">
        <v>0.198568435466</v>
      </c>
    </row>
    <row r="94" spans="1:8">
      <c r="A94">
        <v>36</v>
      </c>
      <c r="B94">
        <v>-8.18</v>
      </c>
      <c r="C94">
        <v>-9.5530208510425094</v>
      </c>
      <c r="D94">
        <v>0.105767482930373</v>
      </c>
      <c r="E94" t="s">
        <v>165</v>
      </c>
      <c r="F94" s="8" t="s">
        <v>146</v>
      </c>
      <c r="G94" s="31">
        <v>1.3730208510425097</v>
      </c>
      <c r="H94">
        <v>1.3730208510425097</v>
      </c>
    </row>
    <row r="95" spans="1:8">
      <c r="A95">
        <v>37</v>
      </c>
      <c r="B95">
        <v>-8.9499999999999993</v>
      </c>
      <c r="C95">
        <v>-9.1298802792162093</v>
      </c>
      <c r="D95">
        <v>8.9211732811931094E-2</v>
      </c>
      <c r="E95" t="s">
        <v>166</v>
      </c>
      <c r="F95" s="8" t="s">
        <v>146</v>
      </c>
      <c r="G95" s="31">
        <v>0.17988027921620997</v>
      </c>
      <c r="H95">
        <v>0.17988027921620997</v>
      </c>
    </row>
    <row r="96" spans="1:8">
      <c r="A96">
        <v>39</v>
      </c>
      <c r="B96">
        <v>-7.03</v>
      </c>
      <c r="C96">
        <v>-7.4213415179818902</v>
      </c>
      <c r="D96">
        <v>0.138418255277546</v>
      </c>
      <c r="E96" t="s">
        <v>167</v>
      </c>
      <c r="F96" s="8" t="s">
        <v>146</v>
      </c>
      <c r="G96" s="31">
        <v>0.39134151798188999</v>
      </c>
      <c r="H96">
        <v>0.39134151798188999</v>
      </c>
    </row>
    <row r="97" spans="1:8">
      <c r="A97">
        <v>53</v>
      </c>
      <c r="B97">
        <v>-9.9600000000000009</v>
      </c>
      <c r="C97">
        <v>-11.252335695474599</v>
      </c>
      <c r="D97">
        <v>0.100977069758594</v>
      </c>
      <c r="E97" t="s">
        <v>168</v>
      </c>
      <c r="F97" s="8" t="s">
        <v>146</v>
      </c>
      <c r="G97" s="31">
        <v>1.2923356954745984</v>
      </c>
      <c r="H97">
        <v>1.2923356954745984</v>
      </c>
    </row>
    <row r="98" spans="1:8">
      <c r="A98">
        <v>60</v>
      </c>
      <c r="B98">
        <v>-8.92</v>
      </c>
      <c r="C98">
        <v>-9.5683179094486892</v>
      </c>
      <c r="D98">
        <v>0.12903493325945001</v>
      </c>
      <c r="E98" t="s">
        <v>169</v>
      </c>
      <c r="F98" s="8" t="s">
        <v>146</v>
      </c>
      <c r="G98" s="31">
        <v>0.64831790944868928</v>
      </c>
      <c r="H98">
        <v>0.64831790944868928</v>
      </c>
    </row>
    <row r="99" spans="1:8">
      <c r="A99">
        <v>38</v>
      </c>
      <c r="B99">
        <v>-7.02</v>
      </c>
      <c r="C99">
        <v>-8.8988196405529401</v>
      </c>
      <c r="D99">
        <v>0.15830726515826701</v>
      </c>
      <c r="E99" t="s">
        <v>170</v>
      </c>
      <c r="F99" s="8" t="s">
        <v>146</v>
      </c>
      <c r="G99" s="31">
        <v>1.8788196405529405</v>
      </c>
      <c r="H99">
        <v>1.8788196405529405</v>
      </c>
    </row>
    <row r="100" spans="1:8">
      <c r="A100">
        <v>41</v>
      </c>
      <c r="B100">
        <v>-7.13</v>
      </c>
      <c r="C100">
        <v>-8.3477334060021402</v>
      </c>
      <c r="D100">
        <v>0.157532115069938</v>
      </c>
      <c r="E100" t="s">
        <v>171</v>
      </c>
      <c r="F100" s="8" t="s">
        <v>146</v>
      </c>
      <c r="G100" s="31">
        <v>1.2177334060021403</v>
      </c>
      <c r="H100">
        <v>1.2177334060021403</v>
      </c>
    </row>
    <row r="101" spans="1:8">
      <c r="A101">
        <v>42</v>
      </c>
      <c r="B101">
        <v>-8.9</v>
      </c>
      <c r="C101">
        <v>-6.78381984531201</v>
      </c>
      <c r="D101">
        <v>0.21637515526058301</v>
      </c>
      <c r="E101" t="s">
        <v>172</v>
      </c>
      <c r="F101" s="8" t="s">
        <v>146</v>
      </c>
      <c r="G101" s="19">
        <v>2.1161801546879904</v>
      </c>
      <c r="H101">
        <v>-2.1161801546879904</v>
      </c>
    </row>
    <row r="102" spans="1:8">
      <c r="A102">
        <v>51</v>
      </c>
      <c r="B102">
        <v>-8.4499999999999993</v>
      </c>
      <c r="C102">
        <v>-6.1607609836077604</v>
      </c>
      <c r="D102">
        <v>0.21482427961442499</v>
      </c>
      <c r="E102" t="s">
        <v>173</v>
      </c>
      <c r="F102" s="8" t="s">
        <v>146</v>
      </c>
      <c r="G102" s="19">
        <v>2.2892390163922389</v>
      </c>
      <c r="H102">
        <v>-2.2892390163922389</v>
      </c>
    </row>
    <row r="103" spans="1:8">
      <c r="A103">
        <v>43</v>
      </c>
      <c r="B103">
        <v>-7.03</v>
      </c>
      <c r="C103">
        <v>-6.1906626191011203</v>
      </c>
      <c r="D103">
        <v>0.15193025904860599</v>
      </c>
      <c r="E103" t="s">
        <v>174</v>
      </c>
      <c r="F103" s="8" t="s">
        <v>146</v>
      </c>
      <c r="G103" s="31">
        <v>0.83933738089887999</v>
      </c>
      <c r="H103">
        <v>-0.83933738089887999</v>
      </c>
    </row>
    <row r="104" spans="1:8">
      <c r="A104">
        <v>49</v>
      </c>
      <c r="B104">
        <v>-8.36</v>
      </c>
      <c r="C104">
        <v>-8.2870690354843095</v>
      </c>
      <c r="D104">
        <v>0.101068640799116</v>
      </c>
      <c r="E104" t="s">
        <v>175</v>
      </c>
      <c r="F104" s="8" t="s">
        <v>146</v>
      </c>
      <c r="G104" s="31">
        <v>7.2930964515689922E-2</v>
      </c>
      <c r="H104">
        <v>-7.2930964515689922E-2</v>
      </c>
    </row>
    <row r="105" spans="1:8">
      <c r="A105">
        <v>67</v>
      </c>
      <c r="B105">
        <v>-7.58</v>
      </c>
      <c r="C105">
        <v>-10.309190715203201</v>
      </c>
      <c r="D105">
        <v>8.3624912367480306E-2</v>
      </c>
      <c r="E105" t="s">
        <v>176</v>
      </c>
      <c r="F105" s="8" t="s">
        <v>146</v>
      </c>
      <c r="G105" s="19">
        <v>2.7291907152032007</v>
      </c>
      <c r="H105">
        <v>2.7291907152032007</v>
      </c>
    </row>
    <row r="106" spans="1:8">
      <c r="A106">
        <v>50</v>
      </c>
      <c r="B106">
        <v>-9.33</v>
      </c>
      <c r="C106">
        <v>-8.8563394184102595</v>
      </c>
      <c r="D106">
        <v>0.125087501334184</v>
      </c>
      <c r="E106" t="s">
        <v>177</v>
      </c>
      <c r="F106" s="8" t="s">
        <v>146</v>
      </c>
      <c r="G106" s="31">
        <v>0.47366058158974056</v>
      </c>
      <c r="H106">
        <v>-0.47366058158974056</v>
      </c>
    </row>
    <row r="107" spans="1:8">
      <c r="A107">
        <v>52</v>
      </c>
      <c r="B107">
        <v>-9.23</v>
      </c>
      <c r="C107">
        <v>-10.167437446098701</v>
      </c>
      <c r="D107">
        <v>0.131453045094896</v>
      </c>
      <c r="E107" t="s">
        <v>178</v>
      </c>
      <c r="F107" s="8" t="s">
        <v>146</v>
      </c>
      <c r="G107" s="31">
        <v>0.93743744609870028</v>
      </c>
      <c r="H107">
        <v>0.93743744609870028</v>
      </c>
    </row>
    <row r="108" spans="1:8">
      <c r="A108">
        <v>54</v>
      </c>
      <c r="B108">
        <v>-9.7799999999999994</v>
      </c>
      <c r="C108">
        <v>-8.6236070628468795</v>
      </c>
      <c r="D108">
        <v>0.22178827455300201</v>
      </c>
      <c r="E108" t="s">
        <v>179</v>
      </c>
      <c r="F108" s="8" t="s">
        <v>146</v>
      </c>
      <c r="G108" s="31">
        <v>1.1563929371531199</v>
      </c>
      <c r="H108">
        <v>-1.1563929371531199</v>
      </c>
    </row>
    <row r="109" spans="1:8">
      <c r="A109">
        <v>56</v>
      </c>
      <c r="B109">
        <v>-9.26</v>
      </c>
      <c r="C109">
        <v>-9.54067364895735</v>
      </c>
      <c r="D109">
        <v>0.13980227979571799</v>
      </c>
      <c r="E109" t="s">
        <v>180</v>
      </c>
      <c r="F109" s="8" t="s">
        <v>146</v>
      </c>
      <c r="G109" s="31">
        <v>0.28067364895735025</v>
      </c>
      <c r="H109">
        <v>0.28067364895735025</v>
      </c>
    </row>
    <row r="110" spans="1:8">
      <c r="A110">
        <v>58</v>
      </c>
      <c r="B110">
        <v>-9.41</v>
      </c>
      <c r="C110">
        <v>-11.4415333674434</v>
      </c>
      <c r="D110">
        <v>0.14955042233069701</v>
      </c>
      <c r="E110" t="s">
        <v>181</v>
      </c>
      <c r="F110" s="8" t="s">
        <v>146</v>
      </c>
      <c r="G110" s="19">
        <v>2.0315333674433997</v>
      </c>
      <c r="H110">
        <v>2.0315333674433997</v>
      </c>
    </row>
    <row r="111" spans="1:8">
      <c r="A111">
        <v>61</v>
      </c>
      <c r="B111">
        <v>-8.08</v>
      </c>
      <c r="C111">
        <v>-9.7171348010379806</v>
      </c>
      <c r="D111">
        <v>0.157720899680827</v>
      </c>
      <c r="E111" t="s">
        <v>182</v>
      </c>
      <c r="F111" s="8" t="s">
        <v>146</v>
      </c>
      <c r="G111" s="31">
        <v>1.6371348010379805</v>
      </c>
      <c r="H111">
        <v>1.6371348010379805</v>
      </c>
    </row>
    <row r="112" spans="1:8">
      <c r="A112">
        <v>62</v>
      </c>
      <c r="B112">
        <v>-7.96</v>
      </c>
      <c r="C112">
        <v>-8.2649459793135698</v>
      </c>
      <c r="D112">
        <v>0.315315404488483</v>
      </c>
      <c r="E112" t="s">
        <v>183</v>
      </c>
      <c r="F112" s="8" t="s">
        <v>146</v>
      </c>
      <c r="G112" s="31">
        <v>0.30494597931356981</v>
      </c>
      <c r="H112">
        <v>0.30494597931356981</v>
      </c>
    </row>
    <row r="113" spans="1:8">
      <c r="A113">
        <v>63</v>
      </c>
      <c r="B113">
        <v>-9.06</v>
      </c>
      <c r="C113">
        <v>-11.1385481106544</v>
      </c>
      <c r="D113">
        <v>0.13809736966251199</v>
      </c>
      <c r="E113" t="s">
        <v>184</v>
      </c>
      <c r="F113" s="8" t="s">
        <v>146</v>
      </c>
      <c r="G113" s="19">
        <v>2.078548110654399</v>
      </c>
      <c r="H113">
        <v>2.078548110654399</v>
      </c>
    </row>
    <row r="114" spans="1:8">
      <c r="A114">
        <v>65</v>
      </c>
      <c r="B114">
        <v>-8.41</v>
      </c>
      <c r="C114">
        <v>-10.986786646731501</v>
      </c>
      <c r="D114">
        <v>0.13634668946846601</v>
      </c>
      <c r="E114" t="s">
        <v>185</v>
      </c>
      <c r="F114" s="8" t="s">
        <v>146</v>
      </c>
      <c r="G114" s="19">
        <v>2.5767866467315006</v>
      </c>
      <c r="H114">
        <v>2.5767866467315006</v>
      </c>
    </row>
    <row r="115" spans="1:8">
      <c r="A115">
        <v>66</v>
      </c>
      <c r="B115">
        <v>-8.43</v>
      </c>
      <c r="C115">
        <v>-8.0489650772963905</v>
      </c>
      <c r="D115">
        <v>0.22136050015485301</v>
      </c>
      <c r="E115" t="s">
        <v>186</v>
      </c>
      <c r="F115" s="8" t="s">
        <v>146</v>
      </c>
      <c r="G115" s="31">
        <v>0.38103492270360917</v>
      </c>
      <c r="H115">
        <v>-0.38103492270360917</v>
      </c>
    </row>
    <row r="116" spans="1:8" ht="17" customHeight="1">
      <c r="A116">
        <v>68</v>
      </c>
      <c r="B116">
        <v>-7.69</v>
      </c>
      <c r="C116">
        <v>-7.11984910949307</v>
      </c>
      <c r="D116">
        <v>0.25044893003852697</v>
      </c>
      <c r="E116" t="s">
        <v>187</v>
      </c>
      <c r="F116" s="8" t="s">
        <v>146</v>
      </c>
      <c r="G116" s="31">
        <v>0.57015089050693035</v>
      </c>
      <c r="H116">
        <v>-0.57015089050693035</v>
      </c>
    </row>
    <row r="117" spans="1:8">
      <c r="A117" t="s">
        <v>267</v>
      </c>
      <c r="B117">
        <v>-9.27</v>
      </c>
      <c r="C117">
        <v>-9.3449978144150894</v>
      </c>
      <c r="D117">
        <v>0.23854148965550301</v>
      </c>
      <c r="E117" t="s">
        <v>268</v>
      </c>
      <c r="F117" s="5" t="s">
        <v>269</v>
      </c>
      <c r="G117" s="31">
        <v>7.4997814415089792E-2</v>
      </c>
      <c r="H117">
        <v>7.4997814415089792E-2</v>
      </c>
    </row>
    <row r="118" spans="1:8">
      <c r="A118" t="s">
        <v>270</v>
      </c>
      <c r="B118">
        <v>-9.06</v>
      </c>
      <c r="C118">
        <v>-8.9362030937236501</v>
      </c>
      <c r="D118">
        <v>0.22756868502086999</v>
      </c>
      <c r="E118" t="s">
        <v>271</v>
      </c>
      <c r="F118" s="5" t="s">
        <v>269</v>
      </c>
      <c r="G118" s="31">
        <v>0.12379690627635043</v>
      </c>
      <c r="H118">
        <v>-0.12379690627635043</v>
      </c>
    </row>
    <row r="119" spans="1:8">
      <c r="A119" t="s">
        <v>272</v>
      </c>
      <c r="B119">
        <v>-10.68</v>
      </c>
      <c r="C119">
        <v>-11.027525632989301</v>
      </c>
      <c r="D119">
        <v>0.26361633285805802</v>
      </c>
      <c r="E119" t="s">
        <v>273</v>
      </c>
      <c r="F119" s="5" t="s">
        <v>269</v>
      </c>
      <c r="G119" s="31">
        <v>0.34752563298930106</v>
      </c>
      <c r="H119">
        <v>0.34752563298930106</v>
      </c>
    </row>
    <row r="120" spans="1:8">
      <c r="A120" t="s">
        <v>274</v>
      </c>
      <c r="B120">
        <v>-10.7</v>
      </c>
      <c r="C120">
        <v>-9.3591012367131707</v>
      </c>
      <c r="D120">
        <v>7.92952254081664E-2</v>
      </c>
      <c r="E120" t="s">
        <v>275</v>
      </c>
      <c r="F120" s="5" t="s">
        <v>269</v>
      </c>
      <c r="G120" s="31">
        <v>1.3408987632868286</v>
      </c>
      <c r="H120">
        <v>-1.3408987632868286</v>
      </c>
    </row>
    <row r="121" spans="1:8">
      <c r="A121" t="s">
        <v>276</v>
      </c>
      <c r="B121">
        <v>-10.08</v>
      </c>
      <c r="C121">
        <v>-10.414686148652301</v>
      </c>
      <c r="D121">
        <v>9.5996518543230103E-2</v>
      </c>
      <c r="E121" t="s">
        <v>277</v>
      </c>
      <c r="F121" s="5" t="s">
        <v>269</v>
      </c>
      <c r="G121" s="31">
        <v>0.33468614865230073</v>
      </c>
      <c r="H121">
        <v>0.33468614865230073</v>
      </c>
    </row>
    <row r="122" spans="1:8">
      <c r="A122" t="s">
        <v>278</v>
      </c>
      <c r="B122">
        <v>-12.26</v>
      </c>
      <c r="C122">
        <v>-11.6724801083577</v>
      </c>
      <c r="D122">
        <v>0.17662739632271901</v>
      </c>
      <c r="E122" t="s">
        <v>279</v>
      </c>
      <c r="F122" s="5" t="s">
        <v>269</v>
      </c>
      <c r="G122" s="31">
        <v>0.5875198916422999</v>
      </c>
      <c r="H122">
        <v>-0.5875198916422999</v>
      </c>
    </row>
    <row r="123" spans="1:8">
      <c r="A123" t="s">
        <v>280</v>
      </c>
      <c r="B123">
        <v>-10.88</v>
      </c>
      <c r="C123">
        <v>-10.352241214608901</v>
      </c>
      <c r="D123">
        <v>7.2304043378897703E-2</v>
      </c>
      <c r="E123" t="s">
        <v>281</v>
      </c>
      <c r="F123" s="5" t="s">
        <v>269</v>
      </c>
      <c r="G123" s="31">
        <v>0.5277587853911001</v>
      </c>
      <c r="H123">
        <v>-0.5277587853911001</v>
      </c>
    </row>
    <row r="124" spans="1:8">
      <c r="A124" t="s">
        <v>282</v>
      </c>
      <c r="B124">
        <v>-10.66</v>
      </c>
      <c r="C124">
        <v>-10.5089267383261</v>
      </c>
      <c r="D124">
        <v>7.7534830302397106E-2</v>
      </c>
      <c r="E124" t="s">
        <v>283</v>
      </c>
      <c r="F124" s="5" t="s">
        <v>269</v>
      </c>
      <c r="G124" s="31">
        <v>0.15107326167390056</v>
      </c>
      <c r="H124">
        <v>-0.15107326167390056</v>
      </c>
    </row>
    <row r="125" spans="1:8">
      <c r="A125" t="s">
        <v>284</v>
      </c>
      <c r="B125">
        <v>-10.46</v>
      </c>
      <c r="C125">
        <v>-11.458308387738599</v>
      </c>
      <c r="D125">
        <v>0.15815956381122401</v>
      </c>
      <c r="E125" t="s">
        <v>285</v>
      </c>
      <c r="F125" s="5" t="s">
        <v>269</v>
      </c>
      <c r="G125" s="31">
        <v>0.99830838773859831</v>
      </c>
      <c r="H125">
        <v>0.99830838773859831</v>
      </c>
    </row>
    <row r="126" spans="1:8">
      <c r="A126" t="s">
        <v>286</v>
      </c>
      <c r="B126">
        <v>-8.48</v>
      </c>
      <c r="C126">
        <v>-10.081419122573701</v>
      </c>
      <c r="D126">
        <v>8.9123342404339903E-2</v>
      </c>
      <c r="E126" t="s">
        <v>287</v>
      </c>
      <c r="F126" s="5" t="s">
        <v>269</v>
      </c>
      <c r="G126" s="31">
        <v>1.6014191225737004</v>
      </c>
      <c r="H126">
        <v>1.6014191225737004</v>
      </c>
    </row>
    <row r="127" spans="1:8">
      <c r="A127" t="s">
        <v>288</v>
      </c>
      <c r="B127">
        <v>-9.48</v>
      </c>
      <c r="C127">
        <v>-8.4746484094791601</v>
      </c>
      <c r="D127">
        <v>0.155455325112932</v>
      </c>
      <c r="E127" t="s">
        <v>289</v>
      </c>
      <c r="F127" s="5" t="s">
        <v>269</v>
      </c>
      <c r="G127" s="31">
        <v>1.0053515905208403</v>
      </c>
      <c r="H127">
        <v>-1.0053515905208403</v>
      </c>
    </row>
    <row r="128" spans="1:8">
      <c r="A128" t="s">
        <v>290</v>
      </c>
      <c r="B128">
        <v>-10.050000000000001</v>
      </c>
      <c r="C128">
        <v>-10.130964020317199</v>
      </c>
      <c r="D128">
        <v>0.144007232770893</v>
      </c>
      <c r="E128" t="s">
        <v>291</v>
      </c>
      <c r="F128" s="5" t="s">
        <v>269</v>
      </c>
      <c r="G128" s="31">
        <v>8.0964020317198404E-2</v>
      </c>
      <c r="H128">
        <v>8.0964020317198404E-2</v>
      </c>
    </row>
    <row r="129" spans="1:8">
      <c r="A129" t="s">
        <v>292</v>
      </c>
      <c r="B129">
        <v>-10.66</v>
      </c>
      <c r="C129">
        <v>-10.673346314566199</v>
      </c>
      <c r="D129">
        <v>0.18456712668467801</v>
      </c>
      <c r="E129" t="s">
        <v>293</v>
      </c>
      <c r="F129" s="5" t="s">
        <v>269</v>
      </c>
      <c r="G129" s="31">
        <v>1.3346314566199169E-2</v>
      </c>
      <c r="H129">
        <v>1.3346314566199169E-2</v>
      </c>
    </row>
    <row r="130" spans="1:8">
      <c r="A130" t="s">
        <v>294</v>
      </c>
      <c r="B130">
        <v>-11.44</v>
      </c>
      <c r="C130">
        <v>-10.6520949326073</v>
      </c>
      <c r="D130">
        <v>0.15209995658257899</v>
      </c>
      <c r="E130" t="s">
        <v>295</v>
      </c>
      <c r="F130" s="5" t="s">
        <v>269</v>
      </c>
      <c r="G130" s="31">
        <v>0.78790506739269972</v>
      </c>
      <c r="H130">
        <v>-0.78790506739269972</v>
      </c>
    </row>
    <row r="131" spans="1:8">
      <c r="A131" t="s">
        <v>296</v>
      </c>
      <c r="B131">
        <v>-12.26</v>
      </c>
      <c r="C131">
        <v>-13.0603700757366</v>
      </c>
      <c r="D131">
        <v>0.44707488247008398</v>
      </c>
      <c r="E131" t="s">
        <v>297</v>
      </c>
      <c r="F131" s="5" t="s">
        <v>269</v>
      </c>
      <c r="G131" s="31">
        <v>0.80037007573660013</v>
      </c>
      <c r="H131">
        <v>0.80037007573660013</v>
      </c>
    </row>
    <row r="132" spans="1:8">
      <c r="A132" t="s">
        <v>298</v>
      </c>
      <c r="B132">
        <v>-10.79</v>
      </c>
      <c r="C132">
        <v>-11.327260208158499</v>
      </c>
      <c r="D132">
        <v>0.21194391236941201</v>
      </c>
      <c r="E132" t="s">
        <v>299</v>
      </c>
      <c r="F132" s="5" t="s">
        <v>269</v>
      </c>
      <c r="G132" s="31">
        <v>0.53726020815850006</v>
      </c>
      <c r="H132">
        <v>0.53726020815850006</v>
      </c>
    </row>
    <row r="133" spans="1:8">
      <c r="A133" t="s">
        <v>300</v>
      </c>
      <c r="B133">
        <v>-12.26</v>
      </c>
      <c r="C133">
        <v>-11.6033607212016</v>
      </c>
      <c r="D133">
        <v>0.11682847131357001</v>
      </c>
      <c r="E133" t="s">
        <v>301</v>
      </c>
      <c r="F133" s="5" t="s">
        <v>269</v>
      </c>
      <c r="G133" s="31">
        <v>0.65663927879839967</v>
      </c>
      <c r="H133">
        <v>-0.65663927879839967</v>
      </c>
    </row>
    <row r="134" spans="1:8">
      <c r="A134" t="s">
        <v>302</v>
      </c>
      <c r="B134">
        <v>-11.85</v>
      </c>
      <c r="C134">
        <v>-12.0522610878047</v>
      </c>
      <c r="D134">
        <v>0.123655754442622</v>
      </c>
      <c r="E134" t="s">
        <v>303</v>
      </c>
      <c r="F134" s="5" t="s">
        <v>269</v>
      </c>
      <c r="G134" s="31">
        <v>0.20226108780470042</v>
      </c>
      <c r="H134">
        <v>0.20226108780470042</v>
      </c>
    </row>
    <row r="135" spans="1:8">
      <c r="A135" t="s">
        <v>304</v>
      </c>
      <c r="B135">
        <v>-10.49</v>
      </c>
      <c r="C135">
        <v>-11.4398713482095</v>
      </c>
      <c r="D135">
        <v>0.15229813683500501</v>
      </c>
      <c r="E135" t="s">
        <v>305</v>
      </c>
      <c r="F135" s="5" t="s">
        <v>269</v>
      </c>
      <c r="G135" s="31">
        <v>0.94987134820950025</v>
      </c>
      <c r="H135">
        <v>0.94987134820950025</v>
      </c>
    </row>
    <row r="136" spans="1:8">
      <c r="A136" t="s">
        <v>306</v>
      </c>
      <c r="B136">
        <v>-11.2</v>
      </c>
      <c r="C136">
        <v>-11.8444637000944</v>
      </c>
      <c r="D136">
        <v>0.19577830584188999</v>
      </c>
      <c r="E136" t="s">
        <v>307</v>
      </c>
      <c r="F136" s="5" t="s">
        <v>269</v>
      </c>
      <c r="G136" s="31">
        <v>0.64446370009440024</v>
      </c>
      <c r="H136">
        <v>0.64446370009440024</v>
      </c>
    </row>
    <row r="137" spans="1:8">
      <c r="A137" t="s">
        <v>308</v>
      </c>
      <c r="B137">
        <v>-10.96</v>
      </c>
      <c r="C137">
        <v>-12.470580974905699</v>
      </c>
      <c r="D137">
        <v>0.17955016704184101</v>
      </c>
      <c r="E137" t="s">
        <v>309</v>
      </c>
      <c r="F137" s="5" t="s">
        <v>269</v>
      </c>
      <c r="G137" s="31">
        <v>1.5105809749056984</v>
      </c>
      <c r="H137">
        <v>1.5105809749056984</v>
      </c>
    </row>
    <row r="138" spans="1:8">
      <c r="A138" t="s">
        <v>310</v>
      </c>
      <c r="B138">
        <v>-10.55</v>
      </c>
      <c r="C138">
        <v>-9.4024661764165796</v>
      </c>
      <c r="D138">
        <v>0.119106820914245</v>
      </c>
      <c r="E138" t="s">
        <v>311</v>
      </c>
      <c r="F138" s="5" t="s">
        <v>269</v>
      </c>
      <c r="G138" s="31">
        <v>1.1475338235834212</v>
      </c>
      <c r="H138">
        <v>-1.1475338235834212</v>
      </c>
    </row>
    <row r="139" spans="1:8">
      <c r="A139" t="s">
        <v>312</v>
      </c>
      <c r="B139">
        <v>-11.11</v>
      </c>
      <c r="C139">
        <v>-11.499411960929701</v>
      </c>
      <c r="D139">
        <v>0.12816779923796401</v>
      </c>
      <c r="E139" t="s">
        <v>313</v>
      </c>
      <c r="F139" s="5" t="s">
        <v>269</v>
      </c>
      <c r="G139" s="31">
        <v>0.3894119609297011</v>
      </c>
      <c r="H139">
        <v>0.3894119609297011</v>
      </c>
    </row>
    <row r="140" spans="1:8">
      <c r="A140" t="s">
        <v>314</v>
      </c>
      <c r="B140">
        <v>-11.85</v>
      </c>
      <c r="C140">
        <v>-11.795108404635201</v>
      </c>
      <c r="D140">
        <v>0.10399701248706</v>
      </c>
      <c r="E140" t="s">
        <v>315</v>
      </c>
      <c r="F140" s="5" t="s">
        <v>269</v>
      </c>
      <c r="G140" s="31">
        <v>5.4891595364798818E-2</v>
      </c>
      <c r="H140">
        <v>-5.4891595364798818E-2</v>
      </c>
    </row>
    <row r="141" spans="1:8">
      <c r="A141" t="s">
        <v>316</v>
      </c>
      <c r="B141">
        <v>-12.26</v>
      </c>
      <c r="C141">
        <v>-13.267674206151799</v>
      </c>
      <c r="D141">
        <v>0.45715857461850101</v>
      </c>
      <c r="E141" t="s">
        <v>317</v>
      </c>
      <c r="F141" s="5" t="s">
        <v>269</v>
      </c>
      <c r="G141" s="31">
        <v>1.0076742061517994</v>
      </c>
      <c r="H141">
        <v>1.0076742061517994</v>
      </c>
    </row>
    <row r="142" spans="1:8">
      <c r="A142" t="s">
        <v>318</v>
      </c>
      <c r="B142">
        <v>-8.9700000000000006</v>
      </c>
      <c r="C142">
        <v>-7.81798078790038</v>
      </c>
      <c r="D142">
        <v>0.12176767249024099</v>
      </c>
      <c r="E142" t="s">
        <v>319</v>
      </c>
      <c r="F142" s="5" t="s">
        <v>269</v>
      </c>
      <c r="G142" s="31">
        <v>1.1520192120996207</v>
      </c>
      <c r="H142">
        <v>-1.1520192120996207</v>
      </c>
    </row>
    <row r="143" spans="1:8">
      <c r="A143" t="s">
        <v>320</v>
      </c>
      <c r="B143">
        <v>-10.23</v>
      </c>
      <c r="C143">
        <v>-9.7047396626920506</v>
      </c>
      <c r="D143">
        <v>0.16695094637430699</v>
      </c>
      <c r="E143" t="s">
        <v>321</v>
      </c>
      <c r="F143" s="5" t="s">
        <v>269</v>
      </c>
      <c r="G143" s="31">
        <v>0.52526033730794985</v>
      </c>
      <c r="H143">
        <v>-0.52526033730794985</v>
      </c>
    </row>
    <row r="144" spans="1:8">
      <c r="A144" t="s">
        <v>322</v>
      </c>
      <c r="B144">
        <v>-9.7799999999999994</v>
      </c>
      <c r="C144">
        <v>-10.355834710402499</v>
      </c>
      <c r="D144">
        <v>0.183025975998695</v>
      </c>
      <c r="E144" t="s">
        <v>323</v>
      </c>
      <c r="F144" s="5" t="s">
        <v>269</v>
      </c>
      <c r="G144" s="31">
        <v>0.57583471040249989</v>
      </c>
      <c r="H144">
        <v>0.57583471040249989</v>
      </c>
    </row>
    <row r="145" spans="1:8">
      <c r="A145" t="s">
        <v>324</v>
      </c>
      <c r="B145">
        <v>-11.42</v>
      </c>
      <c r="C145">
        <v>-10.1331483016051</v>
      </c>
      <c r="D145">
        <v>0.14856104564484399</v>
      </c>
      <c r="E145" t="s">
        <v>325</v>
      </c>
      <c r="F145" s="5" t="s">
        <v>269</v>
      </c>
      <c r="G145" s="31">
        <v>1.2868516983948997</v>
      </c>
      <c r="H145">
        <v>-1.2868516983948997</v>
      </c>
    </row>
    <row r="146" spans="1:8">
      <c r="A146" t="s">
        <v>334</v>
      </c>
      <c r="B146">
        <v>-10.83</v>
      </c>
      <c r="C146">
        <v>-10.2464467153459</v>
      </c>
      <c r="D146">
        <v>0.19295020730505499</v>
      </c>
      <c r="E146" t="s">
        <v>335</v>
      </c>
      <c r="F146" s="5" t="s">
        <v>269</v>
      </c>
      <c r="G146" s="31">
        <v>0.58355328465409961</v>
      </c>
      <c r="H146">
        <v>-0.58355328465409961</v>
      </c>
    </row>
    <row r="147" spans="1:8">
      <c r="A147" t="s">
        <v>326</v>
      </c>
      <c r="B147">
        <v>-11.83</v>
      </c>
      <c r="C147">
        <v>-11.551439009839299</v>
      </c>
      <c r="D147">
        <v>0.24335817961888201</v>
      </c>
      <c r="E147" t="s">
        <v>327</v>
      </c>
      <c r="F147" s="5" t="s">
        <v>269</v>
      </c>
      <c r="G147" s="31">
        <v>0.27856099016070068</v>
      </c>
      <c r="H147">
        <v>-0.27856099016070068</v>
      </c>
    </row>
    <row r="148" spans="1:8">
      <c r="A148" t="s">
        <v>328</v>
      </c>
      <c r="B148">
        <v>-10.36</v>
      </c>
      <c r="C148">
        <v>-9.6029225285136999</v>
      </c>
      <c r="D148">
        <v>0.19580444044378201</v>
      </c>
      <c r="E148" t="s">
        <v>329</v>
      </c>
      <c r="F148" s="5" t="s">
        <v>269</v>
      </c>
      <c r="G148" s="31">
        <v>0.75707747148629956</v>
      </c>
      <c r="H148">
        <v>-0.75707747148629956</v>
      </c>
    </row>
    <row r="149" spans="1:8">
      <c r="A149" t="s">
        <v>330</v>
      </c>
      <c r="B149">
        <v>-9.93</v>
      </c>
      <c r="C149">
        <v>-10.495549985576501</v>
      </c>
      <c r="D149">
        <v>0.24505289205587499</v>
      </c>
      <c r="E149" t="s">
        <v>331</v>
      </c>
      <c r="F149" s="5" t="s">
        <v>269</v>
      </c>
      <c r="G149" s="31">
        <v>0.56554998557650116</v>
      </c>
      <c r="H149">
        <v>0.56554998557650116</v>
      </c>
    </row>
    <row r="150" spans="1:8">
      <c r="A150" t="s">
        <v>332</v>
      </c>
      <c r="B150">
        <v>-9.49</v>
      </c>
      <c r="C150">
        <v>-9.8221662588106007</v>
      </c>
      <c r="D150">
        <v>8.0606034332457499E-2</v>
      </c>
      <c r="E150" t="s">
        <v>333</v>
      </c>
      <c r="F150" s="5" t="s">
        <v>269</v>
      </c>
      <c r="G150" s="31">
        <v>0.33216625881060047</v>
      </c>
      <c r="H150">
        <v>0.33216625881060047</v>
      </c>
    </row>
    <row r="151" spans="1:8">
      <c r="A151">
        <v>23466</v>
      </c>
      <c r="B151">
        <v>-7.85</v>
      </c>
      <c r="C151">
        <v>-7.5232470880904199</v>
      </c>
      <c r="D151">
        <v>8.7429068543451796E-2</v>
      </c>
      <c r="E151" t="s">
        <v>188</v>
      </c>
      <c r="F151" s="9" t="s">
        <v>189</v>
      </c>
      <c r="G151" s="31">
        <v>0.32675291190957978</v>
      </c>
      <c r="H151">
        <v>-0.32675291190957978</v>
      </c>
    </row>
    <row r="152" spans="1:8">
      <c r="A152">
        <v>23475</v>
      </c>
      <c r="B152">
        <v>-8.7200000000000006</v>
      </c>
      <c r="C152">
        <v>-8.6015113346284604</v>
      </c>
      <c r="D152">
        <v>0.15180928884986999</v>
      </c>
      <c r="E152" t="s">
        <v>190</v>
      </c>
      <c r="F152" s="9" t="s">
        <v>189</v>
      </c>
      <c r="G152" s="31">
        <v>0.11848866537154024</v>
      </c>
      <c r="H152">
        <v>-0.11848866537154024</v>
      </c>
    </row>
    <row r="153" spans="1:8">
      <c r="A153">
        <v>23467</v>
      </c>
      <c r="B153">
        <v>-7.34</v>
      </c>
      <c r="C153">
        <v>-7.9579791120617198</v>
      </c>
      <c r="D153">
        <v>8.7255358507767999E-2</v>
      </c>
      <c r="E153" t="s">
        <v>191</v>
      </c>
      <c r="F153" s="9" t="s">
        <v>189</v>
      </c>
      <c r="G153" s="31">
        <v>0.61797911206171996</v>
      </c>
      <c r="H153">
        <v>0.61797911206171996</v>
      </c>
    </row>
    <row r="154" spans="1:8">
      <c r="A154">
        <v>23468</v>
      </c>
      <c r="B154">
        <v>-7.75</v>
      </c>
      <c r="C154">
        <v>-7.1541987006437298</v>
      </c>
      <c r="D154">
        <v>0.13726533289521101</v>
      </c>
      <c r="E154" t="s">
        <v>192</v>
      </c>
      <c r="F154" s="9" t="s">
        <v>189</v>
      </c>
      <c r="G154" s="31">
        <v>0.59580129935627024</v>
      </c>
      <c r="H154">
        <v>-0.59580129935627024</v>
      </c>
    </row>
    <row r="155" spans="1:8">
      <c r="A155">
        <v>23469</v>
      </c>
      <c r="B155">
        <v>-7.72</v>
      </c>
      <c r="C155">
        <v>-7.5662416021401402</v>
      </c>
      <c r="D155">
        <v>0.15901664368454499</v>
      </c>
      <c r="E155" t="s">
        <v>193</v>
      </c>
      <c r="F155" s="9" t="s">
        <v>189</v>
      </c>
      <c r="G155" s="31">
        <v>0.15375839785985956</v>
      </c>
      <c r="H155">
        <v>-0.15375839785985956</v>
      </c>
    </row>
    <row r="156" spans="1:8">
      <c r="A156">
        <v>23470</v>
      </c>
      <c r="B156">
        <v>-7.72</v>
      </c>
      <c r="C156">
        <v>-7.3119679780725697</v>
      </c>
      <c r="D156">
        <v>0.14558972245172599</v>
      </c>
      <c r="E156" t="s">
        <v>194</v>
      </c>
      <c r="F156" s="9" t="s">
        <v>189</v>
      </c>
      <c r="G156" s="31">
        <v>0.40803202192743004</v>
      </c>
      <c r="H156">
        <v>-0.40803202192743004</v>
      </c>
    </row>
    <row r="157" spans="1:8">
      <c r="A157">
        <v>23473</v>
      </c>
      <c r="B157">
        <v>-8.39</v>
      </c>
      <c r="C157">
        <v>-9.1919307211755203</v>
      </c>
      <c r="D157">
        <v>0.15729050676166501</v>
      </c>
      <c r="E157" t="s">
        <v>195</v>
      </c>
      <c r="F157" s="9" t="s">
        <v>189</v>
      </c>
      <c r="G157" s="31">
        <v>0.80193072117551978</v>
      </c>
      <c r="H157">
        <v>0.80193072117551978</v>
      </c>
    </row>
    <row r="158" spans="1:8">
      <c r="A158">
        <v>23474</v>
      </c>
      <c r="B158">
        <v>-9.11</v>
      </c>
      <c r="C158">
        <v>-8.9336358932092494</v>
      </c>
      <c r="D158">
        <v>0.169593637098543</v>
      </c>
      <c r="E158" t="s">
        <v>196</v>
      </c>
      <c r="F158" s="9" t="s">
        <v>189</v>
      </c>
      <c r="G158" s="31">
        <v>0.17636410679074999</v>
      </c>
      <c r="H158">
        <v>-0.17636410679074999</v>
      </c>
    </row>
    <row r="159" spans="1:8">
      <c r="A159">
        <v>23476</v>
      </c>
      <c r="B159">
        <v>-9.41</v>
      </c>
      <c r="C159">
        <v>-9.7060447175378304</v>
      </c>
      <c r="D159">
        <v>0.179969278709704</v>
      </c>
      <c r="E159" t="s">
        <v>197</v>
      </c>
      <c r="F159" s="9" t="s">
        <v>189</v>
      </c>
      <c r="G159" s="31">
        <v>0.29604471753783024</v>
      </c>
      <c r="H159">
        <v>0.29604471753783024</v>
      </c>
    </row>
    <row r="160" spans="1:8">
      <c r="A160">
        <v>23472</v>
      </c>
      <c r="B160">
        <v>-8.65</v>
      </c>
      <c r="C160">
        <v>-9.5311589357649105</v>
      </c>
      <c r="D160">
        <v>0.197694032484344</v>
      </c>
      <c r="E160" t="s">
        <v>198</v>
      </c>
      <c r="F160" s="9" t="s">
        <v>189</v>
      </c>
      <c r="G160" s="31">
        <v>0.88115893576491011</v>
      </c>
      <c r="H160">
        <v>0.88115893576491011</v>
      </c>
    </row>
    <row r="161" spans="1:8">
      <c r="A161">
        <v>20669</v>
      </c>
      <c r="B161">
        <v>-8.61</v>
      </c>
      <c r="C161">
        <v>-8.3138476777856507</v>
      </c>
      <c r="D161">
        <v>0.14779068902530099</v>
      </c>
      <c r="E161" t="s">
        <v>199</v>
      </c>
      <c r="F161" s="9" t="s">
        <v>189</v>
      </c>
      <c r="G161" s="31">
        <v>0.29615232221434873</v>
      </c>
      <c r="H161">
        <v>-0.29615232221434873</v>
      </c>
    </row>
    <row r="162" spans="1:8">
      <c r="A162">
        <v>23471</v>
      </c>
      <c r="B162">
        <v>-7.75</v>
      </c>
      <c r="C162">
        <v>-7.8762810293442902</v>
      </c>
      <c r="D162">
        <v>0.127859759842193</v>
      </c>
      <c r="E162" t="s">
        <v>200</v>
      </c>
      <c r="F162" s="9" t="s">
        <v>189</v>
      </c>
      <c r="G162" s="31">
        <v>0.1262810293442902</v>
      </c>
      <c r="H162">
        <v>0.1262810293442902</v>
      </c>
    </row>
    <row r="163" spans="1:8">
      <c r="A163">
        <v>23477</v>
      </c>
      <c r="B163">
        <v>-8.85</v>
      </c>
      <c r="C163">
        <v>-8.8274285871753495</v>
      </c>
      <c r="D163">
        <v>9.0889320518196801E-2</v>
      </c>
      <c r="E163" t="s">
        <v>201</v>
      </c>
      <c r="F163" s="9" t="s">
        <v>189</v>
      </c>
      <c r="G163" s="31">
        <v>2.2571412824650139E-2</v>
      </c>
      <c r="H163">
        <v>-2.2571412824650139E-2</v>
      </c>
    </row>
    <row r="164" spans="1:8">
      <c r="A164">
        <v>23479</v>
      </c>
      <c r="B164">
        <v>-9.14</v>
      </c>
      <c r="C164">
        <v>-9.3194045859875807</v>
      </c>
      <c r="D164">
        <v>0.11446274959595901</v>
      </c>
      <c r="E164" t="s">
        <v>202</v>
      </c>
      <c r="F164" s="9" t="s">
        <v>189</v>
      </c>
      <c r="G164" s="31">
        <v>0.17940458598758013</v>
      </c>
      <c r="H164">
        <v>0.17940458598758013</v>
      </c>
    </row>
    <row r="165" spans="1:8">
      <c r="A165">
        <v>23482</v>
      </c>
      <c r="B165">
        <v>-10.01</v>
      </c>
      <c r="C165">
        <v>-9.0269737110260202</v>
      </c>
      <c r="D165">
        <v>0.11227919718828699</v>
      </c>
      <c r="E165" t="s">
        <v>203</v>
      </c>
      <c r="F165" s="9" t="s">
        <v>189</v>
      </c>
      <c r="G165" s="31">
        <v>0.98302628897397959</v>
      </c>
      <c r="H165">
        <v>-0.98302628897397959</v>
      </c>
    </row>
    <row r="166" spans="1:8">
      <c r="A166">
        <v>23483</v>
      </c>
      <c r="B166">
        <v>-9.8699999999999992</v>
      </c>
      <c r="C166">
        <v>-8.7396987621187705</v>
      </c>
      <c r="D166">
        <v>0.17622544600488299</v>
      </c>
      <c r="E166" t="s">
        <v>204</v>
      </c>
      <c r="F166" s="9" t="s">
        <v>189</v>
      </c>
      <c r="G166" s="31">
        <v>1.1303012378812287</v>
      </c>
      <c r="H166">
        <v>-1.1303012378812287</v>
      </c>
    </row>
    <row r="167" spans="1:8">
      <c r="A167">
        <v>23330</v>
      </c>
      <c r="B167">
        <v>-10.130000000000001</v>
      </c>
      <c r="C167">
        <v>-10.8385997362429</v>
      </c>
      <c r="D167">
        <v>0.16595069747209101</v>
      </c>
      <c r="E167" t="s">
        <v>205</v>
      </c>
      <c r="F167" s="9" t="s">
        <v>189</v>
      </c>
      <c r="G167" s="31">
        <v>0.70859973624289907</v>
      </c>
      <c r="H167">
        <v>0.70859973624289907</v>
      </c>
    </row>
    <row r="168" spans="1:8">
      <c r="A168">
        <v>23480</v>
      </c>
      <c r="B168">
        <v>-8.7200000000000006</v>
      </c>
      <c r="C168">
        <v>-10.139238687436199</v>
      </c>
      <c r="D168">
        <v>0.15384047624028399</v>
      </c>
      <c r="E168" t="s">
        <v>206</v>
      </c>
      <c r="F168" s="9" t="s">
        <v>189</v>
      </c>
      <c r="G168" s="31">
        <v>1.4192386874361986</v>
      </c>
      <c r="H168">
        <v>1.4192386874361986</v>
      </c>
    </row>
    <row r="169" spans="1:8">
      <c r="A169">
        <v>23485</v>
      </c>
      <c r="B169">
        <v>-11.01</v>
      </c>
      <c r="C169">
        <v>-10.9537275198988</v>
      </c>
      <c r="D169">
        <v>0.14233101603378401</v>
      </c>
      <c r="E169" t="s">
        <v>207</v>
      </c>
      <c r="F169" s="9" t="s">
        <v>189</v>
      </c>
      <c r="G169" s="31">
        <v>5.6272480101199562E-2</v>
      </c>
      <c r="H169">
        <v>-5.6272480101199562E-2</v>
      </c>
    </row>
    <row r="170" spans="1:8">
      <c r="A170">
        <v>23486</v>
      </c>
      <c r="B170">
        <v>-12.47</v>
      </c>
      <c r="C170">
        <v>-10.443828248191201</v>
      </c>
      <c r="D170">
        <v>0.14047772109241599</v>
      </c>
      <c r="E170" t="s">
        <v>208</v>
      </c>
      <c r="F170" s="9" t="s">
        <v>189</v>
      </c>
      <c r="G170" s="19">
        <v>2.0261717518087998</v>
      </c>
      <c r="H170">
        <v>-2.0261717518087998</v>
      </c>
    </row>
    <row r="171" spans="1:8">
      <c r="A171">
        <v>23484</v>
      </c>
      <c r="B171">
        <v>-7.75</v>
      </c>
      <c r="C171">
        <v>-10.2568199526086</v>
      </c>
      <c r="D171">
        <v>0.151921308570234</v>
      </c>
      <c r="E171" t="s">
        <v>209</v>
      </c>
      <c r="F171" s="9" t="s">
        <v>189</v>
      </c>
      <c r="G171" s="19">
        <v>2.5068199526086001</v>
      </c>
      <c r="H171">
        <v>2.5068199526086001</v>
      </c>
    </row>
    <row r="172" spans="1:8">
      <c r="A172">
        <v>20667</v>
      </c>
      <c r="B172">
        <v>-11.42</v>
      </c>
      <c r="C172">
        <v>-9.9281133092766201</v>
      </c>
      <c r="D172">
        <v>0.140116400284577</v>
      </c>
      <c r="E172" t="s">
        <v>210</v>
      </c>
      <c r="F172" s="9" t="s">
        <v>189</v>
      </c>
      <c r="G172" s="31">
        <v>1.4918866907233799</v>
      </c>
      <c r="H172">
        <v>-1.4918866907233799</v>
      </c>
    </row>
    <row r="173" spans="1:8">
      <c r="A173">
        <v>20670</v>
      </c>
      <c r="B173">
        <v>-9.08</v>
      </c>
      <c r="C173">
        <v>-9.3281221095831199</v>
      </c>
      <c r="D173">
        <v>9.9354655441807105E-2</v>
      </c>
      <c r="E173" t="s">
        <v>211</v>
      </c>
      <c r="F173" s="9" t="s">
        <v>189</v>
      </c>
      <c r="G173" s="31">
        <v>0.24812210958311987</v>
      </c>
      <c r="H173">
        <v>0.24812210958311987</v>
      </c>
    </row>
    <row r="174" spans="1:8">
      <c r="A174" t="s">
        <v>212</v>
      </c>
      <c r="B174">
        <v>-7.48</v>
      </c>
      <c r="C174">
        <v>-7.3344798017523303</v>
      </c>
      <c r="D174">
        <v>3.23289321772606E-2</v>
      </c>
      <c r="E174" t="s">
        <v>213</v>
      </c>
      <c r="F174" s="10" t="s">
        <v>214</v>
      </c>
      <c r="G174" s="31">
        <v>0.14552019824767015</v>
      </c>
      <c r="H174">
        <v>-0.14552019824767015</v>
      </c>
    </row>
    <row r="175" spans="1:8">
      <c r="A175">
        <v>5</v>
      </c>
      <c r="B175">
        <v>-7.58</v>
      </c>
      <c r="C175">
        <v>-7.3506507520377999</v>
      </c>
      <c r="D175">
        <v>4.4308168737848298E-2</v>
      </c>
      <c r="E175" t="s">
        <v>215</v>
      </c>
      <c r="F175" s="10" t="s">
        <v>214</v>
      </c>
      <c r="G175" s="31">
        <v>0.22934924796220013</v>
      </c>
      <c r="H175">
        <v>-0.22934924796220013</v>
      </c>
    </row>
    <row r="176" spans="1:8">
      <c r="A176" t="s">
        <v>216</v>
      </c>
      <c r="B176">
        <v>-7.86</v>
      </c>
      <c r="C176">
        <v>-6.8624113288571902</v>
      </c>
      <c r="D176">
        <v>8.6763284480938799E-2</v>
      </c>
      <c r="E176" t="s">
        <v>217</v>
      </c>
      <c r="F176" s="10" t="s">
        <v>214</v>
      </c>
      <c r="G176" s="31">
        <v>0.99758867114281013</v>
      </c>
      <c r="H176">
        <v>-0.99758867114281013</v>
      </c>
    </row>
    <row r="177" spans="1:10">
      <c r="A177" t="s">
        <v>218</v>
      </c>
      <c r="B177">
        <v>-8.4600000000000009</v>
      </c>
      <c r="C177">
        <v>-8.51118171203467</v>
      </c>
      <c r="D177">
        <v>2.3203734472327001E-2</v>
      </c>
      <c r="E177" t="s">
        <v>219</v>
      </c>
      <c r="F177" s="10" t="s">
        <v>214</v>
      </c>
      <c r="G177" s="31">
        <v>5.1181712034669147E-2</v>
      </c>
      <c r="H177">
        <v>5.1181712034669147E-2</v>
      </c>
    </row>
    <row r="178" spans="1:10">
      <c r="A178" t="s">
        <v>336</v>
      </c>
      <c r="B178">
        <v>-8.56</v>
      </c>
      <c r="C178">
        <v>-8.7791178190029395</v>
      </c>
      <c r="D178">
        <v>2.97199780061322E-2</v>
      </c>
      <c r="E178" t="s">
        <v>337</v>
      </c>
      <c r="F178" s="10" t="s">
        <v>214</v>
      </c>
      <c r="G178" s="31">
        <v>0.21911781900293903</v>
      </c>
      <c r="H178">
        <v>0.21911781900293903</v>
      </c>
    </row>
    <row r="179" spans="1:10">
      <c r="A179" t="s">
        <v>220</v>
      </c>
      <c r="B179">
        <v>-8.2200000000000006</v>
      </c>
      <c r="C179">
        <v>-7.8891171615443403</v>
      </c>
      <c r="D179">
        <v>7.5010430865955699E-2</v>
      </c>
      <c r="E179" t="s">
        <v>221</v>
      </c>
      <c r="F179" s="10" t="s">
        <v>214</v>
      </c>
      <c r="G179" s="31">
        <v>0.33088283845566036</v>
      </c>
      <c r="H179">
        <v>-0.33088283845566036</v>
      </c>
    </row>
    <row r="180" spans="1:10">
      <c r="A180" t="s">
        <v>222</v>
      </c>
      <c r="B180">
        <v>-8.25</v>
      </c>
      <c r="C180">
        <v>-8.8058175280622297</v>
      </c>
      <c r="D180">
        <v>2.7780140168334799E-2</v>
      </c>
      <c r="E180" t="s">
        <v>223</v>
      </c>
      <c r="F180" s="10" t="s">
        <v>214</v>
      </c>
      <c r="G180" s="31">
        <v>0.55581752806222973</v>
      </c>
      <c r="H180">
        <v>0.55581752806222973</v>
      </c>
    </row>
    <row r="181" spans="1:10">
      <c r="A181" t="s">
        <v>224</v>
      </c>
      <c r="B181">
        <v>-8.91</v>
      </c>
      <c r="C181">
        <v>-9.3780504326921807</v>
      </c>
      <c r="D181">
        <v>5.3064909732108E-2</v>
      </c>
      <c r="E181" t="s">
        <v>225</v>
      </c>
      <c r="F181" s="10" t="s">
        <v>214</v>
      </c>
      <c r="G181" s="31">
        <v>0.46805043269218061</v>
      </c>
      <c r="H181">
        <v>0.46805043269218061</v>
      </c>
    </row>
    <row r="182" spans="1:10">
      <c r="A182" t="s">
        <v>226</v>
      </c>
      <c r="B182">
        <v>-8.32</v>
      </c>
      <c r="C182">
        <v>-7.9762324911239597</v>
      </c>
      <c r="D182">
        <v>3.1590880637705897E-2</v>
      </c>
      <c r="E182" t="s">
        <v>227</v>
      </c>
      <c r="F182" s="10" t="s">
        <v>214</v>
      </c>
      <c r="G182" s="31">
        <v>0.34376750887604057</v>
      </c>
      <c r="H182">
        <v>-0.34376750887604057</v>
      </c>
    </row>
    <row r="183" spans="1:10">
      <c r="A183" t="s">
        <v>228</v>
      </c>
      <c r="B183">
        <v>-9.18</v>
      </c>
      <c r="C183">
        <v>-9.8894067168543405</v>
      </c>
      <c r="D183">
        <v>4.8806471344158601E-2</v>
      </c>
      <c r="E183" t="s">
        <v>229</v>
      </c>
      <c r="F183" s="10" t="s">
        <v>214</v>
      </c>
      <c r="G183" s="31">
        <v>0.70940671685434076</v>
      </c>
      <c r="H183">
        <v>0.70940671685434076</v>
      </c>
    </row>
    <row r="184" spans="1:10">
      <c r="A184" t="s">
        <v>230</v>
      </c>
      <c r="B184">
        <v>-8.89</v>
      </c>
      <c r="C184">
        <v>-8.9335342560379996</v>
      </c>
      <c r="D184">
        <v>5.7844076328065298E-2</v>
      </c>
      <c r="E184" t="s">
        <v>231</v>
      </c>
      <c r="F184" s="10" t="s">
        <v>214</v>
      </c>
      <c r="G184" s="31">
        <v>4.3534256037998986E-2</v>
      </c>
      <c r="H184">
        <v>4.3534256037998986E-2</v>
      </c>
    </row>
    <row r="185" spans="1:10">
      <c r="A185" s="35" t="s">
        <v>232</v>
      </c>
      <c r="B185">
        <v>-11.7</v>
      </c>
      <c r="C185">
        <v>-10.5020659468865</v>
      </c>
      <c r="D185">
        <v>5.3362733747969397E-2</v>
      </c>
      <c r="E185" t="s">
        <v>233</v>
      </c>
      <c r="F185" s="11" t="s">
        <v>234</v>
      </c>
      <c r="G185" s="37">
        <v>1.1979340531134994</v>
      </c>
      <c r="H185" s="36">
        <v>-1.1979340531134994</v>
      </c>
      <c r="J185" s="31"/>
    </row>
    <row r="186" spans="1:10">
      <c r="A186" s="35" t="s">
        <v>235</v>
      </c>
      <c r="B186">
        <v>-11.28</v>
      </c>
      <c r="C186">
        <v>-10.3929852938232</v>
      </c>
      <c r="D186">
        <v>5.6913463936028003E-2</v>
      </c>
      <c r="E186" t="s">
        <v>236</v>
      </c>
      <c r="F186" s="11" t="s">
        <v>234</v>
      </c>
      <c r="G186" s="37">
        <v>0.88701470617679945</v>
      </c>
      <c r="H186" s="36">
        <v>-0.88701470617679945</v>
      </c>
      <c r="J186" s="31"/>
    </row>
    <row r="187" spans="1:10">
      <c r="A187" s="35" t="s">
        <v>237</v>
      </c>
      <c r="B187">
        <v>-10.94</v>
      </c>
      <c r="C187">
        <v>-10.4604875197293</v>
      </c>
      <c r="D187">
        <v>6.3944442170255703E-2</v>
      </c>
      <c r="E187" t="s">
        <v>238</v>
      </c>
      <c r="F187" s="11" t="s">
        <v>234</v>
      </c>
      <c r="G187" s="37">
        <v>0.47951248027069937</v>
      </c>
      <c r="H187" s="36">
        <v>-0.47951248027069937</v>
      </c>
      <c r="J187" s="31"/>
    </row>
    <row r="188" spans="1:10">
      <c r="A188" s="35" t="s">
        <v>239</v>
      </c>
      <c r="B188">
        <v>-11.31</v>
      </c>
      <c r="C188">
        <v>-10.5195440976645</v>
      </c>
      <c r="D188">
        <v>5.8707856432529702E-2</v>
      </c>
      <c r="E188" t="s">
        <v>240</v>
      </c>
      <c r="F188" s="11" t="s">
        <v>234</v>
      </c>
      <c r="G188" s="37">
        <v>0.79045590233550023</v>
      </c>
      <c r="H188" s="36">
        <v>-0.79045590233550023</v>
      </c>
      <c r="J188" s="31"/>
    </row>
    <row r="189" spans="1:10">
      <c r="A189" s="35" t="s">
        <v>241</v>
      </c>
      <c r="B189">
        <v>-9.2100000000000009</v>
      </c>
      <c r="C189">
        <v>-10.7990163069442</v>
      </c>
      <c r="D189">
        <v>4.9577405897064497E-2</v>
      </c>
      <c r="E189" t="s">
        <v>242</v>
      </c>
      <c r="F189" s="11" t="s">
        <v>234</v>
      </c>
      <c r="G189" s="37">
        <v>1.5890163069441989</v>
      </c>
      <c r="H189" s="36">
        <v>1.5890163069441989</v>
      </c>
      <c r="J189" s="31"/>
    </row>
    <row r="190" spans="1:10">
      <c r="A190" s="35" t="s">
        <v>243</v>
      </c>
      <c r="B190">
        <v>-10.98</v>
      </c>
      <c r="C190">
        <v>-9.7143048847144104</v>
      </c>
      <c r="D190">
        <v>5.8851731553596499E-2</v>
      </c>
      <c r="E190" t="s">
        <v>244</v>
      </c>
      <c r="F190" s="11" t="s">
        <v>234</v>
      </c>
      <c r="G190" s="37">
        <v>1.26569511528559</v>
      </c>
      <c r="H190" s="36">
        <v>-1.26569511528559</v>
      </c>
      <c r="J190" s="31"/>
    </row>
    <row r="191" spans="1:10">
      <c r="A191" s="35" t="s">
        <v>245</v>
      </c>
      <c r="B191">
        <v>-9.5399999999999991</v>
      </c>
      <c r="C191">
        <v>-9.7842361163839797</v>
      </c>
      <c r="D191">
        <v>5.5178025184025599E-2</v>
      </c>
      <c r="E191" t="s">
        <v>246</v>
      </c>
      <c r="F191" s="11" t="s">
        <v>234</v>
      </c>
      <c r="G191" s="37">
        <v>0.24423611638398057</v>
      </c>
      <c r="H191" s="36">
        <v>0.24423611638398057</v>
      </c>
      <c r="J191" s="31"/>
    </row>
    <row r="192" spans="1:10">
      <c r="A192" s="35" t="s">
        <v>247</v>
      </c>
      <c r="B192">
        <v>-8.26</v>
      </c>
      <c r="C192">
        <v>-7.7368792914554101</v>
      </c>
      <c r="D192">
        <v>9.4420551910754602E-2</v>
      </c>
      <c r="E192" t="s">
        <v>248</v>
      </c>
      <c r="F192" s="11" t="s">
        <v>234</v>
      </c>
      <c r="G192" s="37">
        <v>0.5231207085445897</v>
      </c>
      <c r="H192" s="36">
        <v>-0.5231207085445897</v>
      </c>
      <c r="J192" s="31"/>
    </row>
    <row r="193" spans="1:10">
      <c r="A193" s="35" t="s">
        <v>249</v>
      </c>
      <c r="B193">
        <v>-9.56</v>
      </c>
      <c r="C193">
        <v>-10.3569680176226</v>
      </c>
      <c r="D193">
        <v>7.0512021419538801E-2</v>
      </c>
      <c r="E193" t="s">
        <v>250</v>
      </c>
      <c r="F193" s="11" t="s">
        <v>234</v>
      </c>
      <c r="G193" s="37">
        <v>0.79696801762259994</v>
      </c>
      <c r="H193" s="36">
        <v>0.79696801762259994</v>
      </c>
      <c r="J193" s="31"/>
    </row>
    <row r="194" spans="1:10">
      <c r="A194" s="35" t="s">
        <v>251</v>
      </c>
      <c r="B194">
        <v>-9.6999999999999993</v>
      </c>
      <c r="C194">
        <v>-9.9162169951111707</v>
      </c>
      <c r="D194">
        <v>0.211926271265449</v>
      </c>
      <c r="E194" t="s">
        <v>252</v>
      </c>
      <c r="F194" s="11" t="s">
        <v>234</v>
      </c>
      <c r="G194" s="37">
        <v>0.21621699511117143</v>
      </c>
      <c r="H194" s="36">
        <v>0.21621699511117143</v>
      </c>
      <c r="J194" s="31"/>
    </row>
    <row r="195" spans="1:10">
      <c r="A195" s="35" t="s">
        <v>253</v>
      </c>
      <c r="B195">
        <v>-9</v>
      </c>
      <c r="C195">
        <v>-8.8267122566983396</v>
      </c>
      <c r="D195">
        <v>0.104292885418911</v>
      </c>
      <c r="E195" t="s">
        <v>254</v>
      </c>
      <c r="F195" s="11" t="s">
        <v>234</v>
      </c>
      <c r="G195" s="37">
        <v>0.17328774330166041</v>
      </c>
      <c r="H195" s="36">
        <v>-0.17328774330166041</v>
      </c>
      <c r="J195" s="31"/>
    </row>
    <row r="196" spans="1:10">
      <c r="A196" s="35" t="s">
        <v>255</v>
      </c>
      <c r="B196">
        <v>-7.75</v>
      </c>
      <c r="C196">
        <v>-9.3639006812383894</v>
      </c>
      <c r="D196">
        <v>0.12125325578004301</v>
      </c>
      <c r="E196" t="s">
        <v>256</v>
      </c>
      <c r="F196" s="11" t="s">
        <v>234</v>
      </c>
      <c r="G196" s="37">
        <v>1.6139006812383894</v>
      </c>
      <c r="H196" s="36">
        <v>1.6139006812383894</v>
      </c>
      <c r="J196" s="31"/>
    </row>
    <row r="197" spans="1:10">
      <c r="A197" s="35" t="s">
        <v>257</v>
      </c>
      <c r="B197">
        <v>-9.7799999999999994</v>
      </c>
      <c r="C197">
        <v>-9.7082838657956803</v>
      </c>
      <c r="D197">
        <v>5.0658923599382802E-2</v>
      </c>
      <c r="E197" t="s">
        <v>258</v>
      </c>
      <c r="F197" s="11" t="s">
        <v>234</v>
      </c>
      <c r="G197" s="37">
        <v>7.1716134204319104E-2</v>
      </c>
      <c r="H197" s="36">
        <v>-7.1716134204319104E-2</v>
      </c>
      <c r="J197" s="31"/>
    </row>
    <row r="198" spans="1:10">
      <c r="A198" s="35" t="s">
        <v>259</v>
      </c>
      <c r="B198">
        <v>-7.42</v>
      </c>
      <c r="C198">
        <v>-6.5300987770445502</v>
      </c>
      <c r="D198">
        <v>0.13400721462755599</v>
      </c>
      <c r="E198" t="s">
        <v>260</v>
      </c>
      <c r="F198" s="11" t="s">
        <v>234</v>
      </c>
      <c r="G198" s="37">
        <v>0.88990122295544971</v>
      </c>
      <c r="H198" s="36">
        <v>-0.88990122295544971</v>
      </c>
      <c r="J198" s="31"/>
    </row>
    <row r="199" spans="1:10">
      <c r="A199" s="35" t="s">
        <v>261</v>
      </c>
      <c r="B199">
        <v>-8.98</v>
      </c>
      <c r="C199">
        <v>-9.7158569068560592</v>
      </c>
      <c r="D199">
        <v>8.8774807186390095E-2</v>
      </c>
      <c r="E199" t="s">
        <v>262</v>
      </c>
      <c r="F199" s="11" t="s">
        <v>234</v>
      </c>
      <c r="G199" s="37">
        <v>0.73585690685605876</v>
      </c>
      <c r="H199" s="36">
        <v>0.73585690685605876</v>
      </c>
      <c r="J199" s="31"/>
    </row>
    <row r="200" spans="1:10">
      <c r="A200" s="35" t="s">
        <v>263</v>
      </c>
      <c r="B200">
        <v>-10.53</v>
      </c>
      <c r="C200">
        <v>-11.612443042031201</v>
      </c>
      <c r="D200">
        <v>7.90907814060956E-2</v>
      </c>
      <c r="E200" t="s">
        <v>264</v>
      </c>
      <c r="F200" s="11" t="s">
        <v>234</v>
      </c>
      <c r="G200" s="37">
        <v>1.0824430420312012</v>
      </c>
      <c r="H200" s="36">
        <v>1.0824430420312012</v>
      </c>
      <c r="J200" s="31"/>
    </row>
    <row r="201" spans="1:10">
      <c r="A201" s="1" t="s">
        <v>266</v>
      </c>
      <c r="B201" s="1"/>
      <c r="C201" s="1"/>
      <c r="D201" s="1"/>
      <c r="E201" s="1"/>
      <c r="F201" s="1"/>
      <c r="G201" s="19">
        <v>0.82171814853877889</v>
      </c>
    </row>
    <row r="202" spans="1:10">
      <c r="A202" s="2" t="s">
        <v>342</v>
      </c>
      <c r="B202" s="2"/>
      <c r="C202" s="2"/>
      <c r="D202" s="2"/>
      <c r="E202" s="2"/>
      <c r="F202" s="2"/>
      <c r="G202" s="23"/>
      <c r="H202" s="2">
        <v>1.0625322042661764</v>
      </c>
    </row>
    <row r="203" spans="1:10">
      <c r="A203" s="5" t="s">
        <v>338</v>
      </c>
      <c r="B203" s="5">
        <v>0.56851637194088256</v>
      </c>
    </row>
    <row r="204" spans="1:10">
      <c r="A204" t="s">
        <v>340</v>
      </c>
      <c r="B204">
        <v>0.748</v>
      </c>
    </row>
    <row r="205" spans="1:10">
      <c r="A205" s="14" t="s">
        <v>339</v>
      </c>
      <c r="B205" s="14">
        <v>0.55800000000000005</v>
      </c>
    </row>
    <row r="211" spans="1:6">
      <c r="A211" s="24"/>
      <c r="B211" s="24" t="s">
        <v>265</v>
      </c>
      <c r="C211" s="24" t="s">
        <v>353</v>
      </c>
      <c r="D211" s="49" t="s">
        <v>338</v>
      </c>
      <c r="E211" s="50"/>
      <c r="F211" s="50"/>
    </row>
    <row r="212" spans="1:6" ht="17">
      <c r="A212" s="16" t="s">
        <v>43</v>
      </c>
      <c r="B212" s="27">
        <v>0.88861552475725125</v>
      </c>
      <c r="C212" s="27">
        <v>1.117398440172727</v>
      </c>
      <c r="D212" s="55">
        <v>0.3244432004715031</v>
      </c>
      <c r="E212" s="50"/>
      <c r="F212" s="50"/>
    </row>
    <row r="213" spans="1:6" ht="17">
      <c r="A213" s="16" t="s">
        <v>80</v>
      </c>
      <c r="B213" s="27">
        <v>1.033476793170693</v>
      </c>
      <c r="C213" s="27">
        <v>1.364987909962792</v>
      </c>
      <c r="D213" s="55">
        <v>0.2009969134070306</v>
      </c>
      <c r="E213" s="50"/>
      <c r="F213" s="50"/>
    </row>
    <row r="214" spans="1:6" ht="17">
      <c r="A214" s="16" t="s">
        <v>104</v>
      </c>
      <c r="B214" s="27">
        <v>0.75192267618180253</v>
      </c>
      <c r="C214" s="27">
        <v>0.86622922791784995</v>
      </c>
      <c r="D214" s="55">
        <v>0.52201654413120879</v>
      </c>
      <c r="E214" s="50"/>
      <c r="F214" s="50"/>
    </row>
    <row r="215" spans="1:6" ht="17">
      <c r="A215" s="16" t="s">
        <v>146</v>
      </c>
      <c r="B215" s="27">
        <v>1.0726121815264258</v>
      </c>
      <c r="C215" s="27">
        <v>1.3614098682182803</v>
      </c>
      <c r="D215" s="55">
        <v>0.42905995095938609</v>
      </c>
      <c r="E215" s="50"/>
      <c r="F215" s="50"/>
    </row>
    <row r="216" spans="1:6" ht="17">
      <c r="A216" s="16" t="s">
        <v>269</v>
      </c>
      <c r="B216" s="27">
        <v>0.64509952694314998</v>
      </c>
      <c r="C216" s="27">
        <v>0.77454856445496945</v>
      </c>
      <c r="D216" s="55">
        <v>0.59873245277307063</v>
      </c>
      <c r="E216" s="50"/>
      <c r="F216" s="50"/>
    </row>
    <row r="217" spans="1:6" ht="17">
      <c r="A217" s="16" t="s">
        <v>189</v>
      </c>
      <c r="B217" s="27">
        <v>0.6770069206732906</v>
      </c>
      <c r="C217" s="27">
        <v>0.93628995872399012</v>
      </c>
      <c r="D217" s="55">
        <v>0.49265876112360207</v>
      </c>
      <c r="E217" s="50"/>
      <c r="F217" s="50"/>
    </row>
    <row r="218" spans="1:6" ht="17">
      <c r="A218" s="16" t="s">
        <v>214</v>
      </c>
      <c r="B218" s="27">
        <v>0.37220153903352177</v>
      </c>
      <c r="C218" s="27">
        <v>0.46518906762709689</v>
      </c>
      <c r="D218" s="55">
        <v>0.84189763166810738</v>
      </c>
      <c r="E218" s="50"/>
      <c r="F218" s="50"/>
    </row>
    <row r="219" spans="1:6" ht="17">
      <c r="A219" s="16" t="s">
        <v>234</v>
      </c>
      <c r="B219" s="27">
        <v>0.78482975827348167</v>
      </c>
      <c r="C219" s="27">
        <v>0.91391003796199111</v>
      </c>
      <c r="D219" s="55">
        <v>0.52051314107770419</v>
      </c>
      <c r="E219" s="50"/>
      <c r="F219" s="50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4DCD4-5D99-2F4E-9ADA-008475BBBE4C}">
  <dimension ref="A1:H220"/>
  <sheetViews>
    <sheetView topLeftCell="A193" zoomScale="67" zoomScaleNormal="67" workbookViewId="0">
      <selection activeCell="J44" sqref="J44"/>
    </sheetView>
  </sheetViews>
  <sheetFormatPr baseColWidth="10" defaultRowHeight="16"/>
  <cols>
    <col min="4" max="4" width="22.164062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0</v>
      </c>
      <c r="F1" t="s">
        <v>41</v>
      </c>
      <c r="G1" t="s">
        <v>343</v>
      </c>
      <c r="H1" t="s">
        <v>341</v>
      </c>
    </row>
    <row r="2" spans="1:8">
      <c r="A2" t="s">
        <v>4</v>
      </c>
      <c r="B2">
        <v>-8.84</v>
      </c>
      <c r="C2">
        <v>-8.7423272284098292</v>
      </c>
      <c r="D2">
        <v>9.4226260374277601E-2</v>
      </c>
      <c r="E2" t="s">
        <v>42</v>
      </c>
      <c r="F2" s="2" t="s">
        <v>43</v>
      </c>
      <c r="G2">
        <v>9.7672771590170626E-2</v>
      </c>
      <c r="H2">
        <v>-9.7672771590170626E-2</v>
      </c>
    </row>
    <row r="3" spans="1:8">
      <c r="A3" t="s">
        <v>5</v>
      </c>
      <c r="B3">
        <v>-9.74</v>
      </c>
      <c r="C3">
        <v>-7.8667146318198098</v>
      </c>
      <c r="D3">
        <v>9.78872683051146E-2</v>
      </c>
      <c r="E3" t="s">
        <v>44</v>
      </c>
      <c r="F3" s="2" t="s">
        <v>43</v>
      </c>
      <c r="G3">
        <v>1.8732853681801904</v>
      </c>
      <c r="H3">
        <v>-1.8732853681801904</v>
      </c>
    </row>
    <row r="4" spans="1:8">
      <c r="A4" t="s">
        <v>6</v>
      </c>
      <c r="B4">
        <v>-9.4700000000000006</v>
      </c>
      <c r="C4">
        <v>-9.1141768883208094</v>
      </c>
      <c r="D4">
        <v>0.10319071926365</v>
      </c>
      <c r="E4" t="s">
        <v>45</v>
      </c>
      <c r="F4" s="2" t="s">
        <v>43</v>
      </c>
      <c r="G4">
        <v>0.35582311167919123</v>
      </c>
      <c r="H4">
        <v>-0.35582311167919123</v>
      </c>
    </row>
    <row r="5" spans="1:8">
      <c r="A5" t="s">
        <v>7</v>
      </c>
      <c r="B5">
        <v>-8.76</v>
      </c>
      <c r="C5">
        <v>-10.184996033364801</v>
      </c>
      <c r="D5">
        <v>0.121005254673189</v>
      </c>
      <c r="E5" t="s">
        <v>46</v>
      </c>
      <c r="F5" s="2" t="s">
        <v>43</v>
      </c>
      <c r="G5">
        <v>1.4249960333648009</v>
      </c>
      <c r="H5">
        <v>1.4249960333648009</v>
      </c>
    </row>
    <row r="6" spans="1:8">
      <c r="A6" t="s">
        <v>8</v>
      </c>
      <c r="B6">
        <v>-9.1199999999999992</v>
      </c>
      <c r="C6">
        <v>-8.9727610580351804</v>
      </c>
      <c r="D6">
        <v>0.13455556289416001</v>
      </c>
      <c r="E6" t="s">
        <v>47</v>
      </c>
      <c r="F6" s="2" t="s">
        <v>43</v>
      </c>
      <c r="G6">
        <v>0.14723894196481879</v>
      </c>
      <c r="H6">
        <v>-0.14723894196481879</v>
      </c>
    </row>
    <row r="7" spans="1:8">
      <c r="A7" t="s">
        <v>9</v>
      </c>
      <c r="B7">
        <v>-9.32</v>
      </c>
      <c r="C7">
        <v>-7.9061461401274302</v>
      </c>
      <c r="D7">
        <v>0.16286686930257099</v>
      </c>
      <c r="E7" t="s">
        <v>48</v>
      </c>
      <c r="F7" s="2" t="s">
        <v>43</v>
      </c>
      <c r="G7">
        <v>1.4138538598725701</v>
      </c>
      <c r="H7">
        <v>-1.4138538598725701</v>
      </c>
    </row>
    <row r="8" spans="1:8">
      <c r="A8" t="s">
        <v>10</v>
      </c>
      <c r="B8">
        <v>-10.47</v>
      </c>
      <c r="C8">
        <v>-9.6119565815289896</v>
      </c>
      <c r="D8">
        <v>0.10229351240276401</v>
      </c>
      <c r="E8" t="s">
        <v>49</v>
      </c>
      <c r="F8" s="2" t="s">
        <v>43</v>
      </c>
      <c r="G8">
        <v>0.85804341847101107</v>
      </c>
      <c r="H8">
        <v>-0.85804341847101107</v>
      </c>
    </row>
    <row r="9" spans="1:8">
      <c r="A9" t="s">
        <v>11</v>
      </c>
      <c r="B9">
        <v>-9.6300000000000008</v>
      </c>
      <c r="C9">
        <v>-11.9013696218212</v>
      </c>
      <c r="D9">
        <v>0.127511195326519</v>
      </c>
      <c r="E9" t="s">
        <v>50</v>
      </c>
      <c r="F9" s="2" t="s">
        <v>43</v>
      </c>
      <c r="G9">
        <v>2.2713696218211989</v>
      </c>
      <c r="H9">
        <v>2.2713696218211989</v>
      </c>
    </row>
    <row r="10" spans="1:8">
      <c r="A10" t="s">
        <v>12</v>
      </c>
      <c r="B10">
        <v>-10.33</v>
      </c>
      <c r="C10">
        <v>-9.8567866247784899</v>
      </c>
      <c r="D10">
        <v>0.128668036653904</v>
      </c>
      <c r="E10" t="s">
        <v>51</v>
      </c>
      <c r="F10" s="2" t="s">
        <v>43</v>
      </c>
      <c r="G10">
        <v>0.47321337522151019</v>
      </c>
      <c r="H10">
        <v>-0.47321337522151019</v>
      </c>
    </row>
    <row r="11" spans="1:8">
      <c r="A11" t="s">
        <v>13</v>
      </c>
      <c r="B11">
        <v>-9.42</v>
      </c>
      <c r="C11">
        <v>-6.5104217653625902</v>
      </c>
      <c r="D11">
        <v>0.10057907324203801</v>
      </c>
      <c r="E11" t="s">
        <v>52</v>
      </c>
      <c r="F11" s="2" t="s">
        <v>43</v>
      </c>
      <c r="G11">
        <v>2.9095782346374097</v>
      </c>
      <c r="H11">
        <v>-2.9095782346374097</v>
      </c>
    </row>
    <row r="12" spans="1:8">
      <c r="A12" t="s">
        <v>14</v>
      </c>
      <c r="B12">
        <v>-9.09</v>
      </c>
      <c r="C12">
        <v>-9.5384339033387793</v>
      </c>
      <c r="D12">
        <v>0.168147485326582</v>
      </c>
      <c r="E12" t="s">
        <v>53</v>
      </c>
      <c r="F12" s="2" t="s">
        <v>43</v>
      </c>
      <c r="G12">
        <v>0.44843390333877942</v>
      </c>
      <c r="H12">
        <v>0.44843390333877942</v>
      </c>
    </row>
    <row r="13" spans="1:8">
      <c r="A13" t="s">
        <v>15</v>
      </c>
      <c r="B13">
        <v>-10.73</v>
      </c>
      <c r="C13">
        <v>-10.2019628295937</v>
      </c>
      <c r="D13">
        <v>0.111301056342266</v>
      </c>
      <c r="E13" t="s">
        <v>54</v>
      </c>
      <c r="F13" s="2" t="s">
        <v>43</v>
      </c>
      <c r="G13">
        <v>0.52803717040630005</v>
      </c>
      <c r="H13">
        <v>-0.52803717040630005</v>
      </c>
    </row>
    <row r="14" spans="1:8">
      <c r="A14" t="s">
        <v>16</v>
      </c>
      <c r="B14">
        <v>-9.27</v>
      </c>
      <c r="C14">
        <v>-10.009020113752101</v>
      </c>
      <c r="D14">
        <v>0.14819209874848699</v>
      </c>
      <c r="E14" t="s">
        <v>55</v>
      </c>
      <c r="F14" s="2" t="s">
        <v>43</v>
      </c>
      <c r="G14">
        <v>0.73902011375210108</v>
      </c>
      <c r="H14">
        <v>0.73902011375210108</v>
      </c>
    </row>
    <row r="15" spans="1:8">
      <c r="A15" t="s">
        <v>17</v>
      </c>
      <c r="B15">
        <v>-9.9600000000000009</v>
      </c>
      <c r="C15">
        <v>-9.7638237722560408</v>
      </c>
      <c r="D15">
        <v>0.16245529447676299</v>
      </c>
      <c r="E15" t="s">
        <v>56</v>
      </c>
      <c r="F15" s="2" t="s">
        <v>43</v>
      </c>
      <c r="G15">
        <v>0.19617622774396004</v>
      </c>
      <c r="H15">
        <v>-0.19617622774396004</v>
      </c>
    </row>
    <row r="16" spans="1:8">
      <c r="A16" t="s">
        <v>18</v>
      </c>
      <c r="B16">
        <v>-9.09</v>
      </c>
      <c r="C16">
        <v>-10.0034285695631</v>
      </c>
      <c r="D16">
        <v>0.24622950303967001</v>
      </c>
      <c r="E16" t="s">
        <v>57</v>
      </c>
      <c r="F16" s="2" t="s">
        <v>43</v>
      </c>
      <c r="G16">
        <v>0.91342856956310037</v>
      </c>
      <c r="H16">
        <v>0.91342856956310037</v>
      </c>
    </row>
    <row r="17" spans="1:8">
      <c r="A17" t="s">
        <v>19</v>
      </c>
      <c r="B17">
        <v>-8.73</v>
      </c>
      <c r="C17">
        <v>-8.5839373365164402</v>
      </c>
      <c r="D17">
        <v>0.15971664134013699</v>
      </c>
      <c r="E17" t="s">
        <v>58</v>
      </c>
      <c r="F17" s="2" t="s">
        <v>43</v>
      </c>
      <c r="G17">
        <v>0.14606266348356023</v>
      </c>
      <c r="H17">
        <v>-0.14606266348356023</v>
      </c>
    </row>
    <row r="18" spans="1:8">
      <c r="A18" t="s">
        <v>20</v>
      </c>
      <c r="B18">
        <v>-9.3800000000000008</v>
      </c>
      <c r="C18">
        <v>-9.5476653288817293</v>
      </c>
      <c r="D18">
        <v>0.13378256346654499</v>
      </c>
      <c r="E18" t="s">
        <v>59</v>
      </c>
      <c r="F18" s="2" t="s">
        <v>43</v>
      </c>
      <c r="G18">
        <v>0.16766532888172847</v>
      </c>
      <c r="H18">
        <v>0.16766532888172847</v>
      </c>
    </row>
    <row r="19" spans="1:8">
      <c r="A19" t="s">
        <v>21</v>
      </c>
      <c r="B19">
        <v>-9.6999999999999993</v>
      </c>
      <c r="C19">
        <v>-10.031500439941899</v>
      </c>
      <c r="D19">
        <v>0.123935616300494</v>
      </c>
      <c r="E19" t="s">
        <v>60</v>
      </c>
      <c r="F19" s="2" t="s">
        <v>43</v>
      </c>
      <c r="G19">
        <v>0.33150043994189993</v>
      </c>
      <c r="H19">
        <v>0.33150043994189993</v>
      </c>
    </row>
    <row r="20" spans="1:8">
      <c r="A20" t="s">
        <v>22</v>
      </c>
      <c r="B20">
        <v>-9.11</v>
      </c>
      <c r="C20">
        <v>-10.697041690457301</v>
      </c>
      <c r="D20">
        <v>0.182023479742702</v>
      </c>
      <c r="E20" t="s">
        <v>61</v>
      </c>
      <c r="F20" s="2" t="s">
        <v>43</v>
      </c>
      <c r="G20">
        <v>1.5870416904573013</v>
      </c>
      <c r="H20">
        <v>1.5870416904573013</v>
      </c>
    </row>
    <row r="21" spans="1:8">
      <c r="A21" t="s">
        <v>23</v>
      </c>
      <c r="B21">
        <v>-9.6300000000000008</v>
      </c>
      <c r="C21">
        <v>-10.8358180074729</v>
      </c>
      <c r="D21">
        <v>0.15390232492079201</v>
      </c>
      <c r="E21" t="s">
        <v>62</v>
      </c>
      <c r="F21" s="2" t="s">
        <v>43</v>
      </c>
      <c r="G21">
        <v>1.2058180074728995</v>
      </c>
      <c r="H21">
        <v>1.2058180074728995</v>
      </c>
    </row>
    <row r="22" spans="1:8">
      <c r="A22" t="s">
        <v>24</v>
      </c>
      <c r="B22">
        <v>-8.5399999999999991</v>
      </c>
      <c r="C22">
        <v>-7.8115293841822</v>
      </c>
      <c r="D22">
        <v>0.12995399028275501</v>
      </c>
      <c r="E22" t="s">
        <v>63</v>
      </c>
      <c r="F22" s="2" t="s">
        <v>43</v>
      </c>
      <c r="G22">
        <v>0.72847061581779915</v>
      </c>
      <c r="H22">
        <v>-0.72847061581779915</v>
      </c>
    </row>
    <row r="23" spans="1:8">
      <c r="A23" t="s">
        <v>25</v>
      </c>
      <c r="B23">
        <v>-8.26</v>
      </c>
      <c r="C23">
        <v>-7.0376814042248101</v>
      </c>
      <c r="D23">
        <v>0.15921361324772301</v>
      </c>
      <c r="E23" t="s">
        <v>64</v>
      </c>
      <c r="F23" s="2" t="s">
        <v>43</v>
      </c>
      <c r="G23">
        <v>1.2223185957751896</v>
      </c>
      <c r="H23">
        <v>-1.2223185957751896</v>
      </c>
    </row>
    <row r="24" spans="1:8">
      <c r="A24" t="s">
        <v>26</v>
      </c>
      <c r="B24">
        <v>-8.5399999999999991</v>
      </c>
      <c r="C24">
        <v>-9.03944237078829</v>
      </c>
      <c r="D24">
        <v>0.171119616230024</v>
      </c>
      <c r="E24" t="s">
        <v>65</v>
      </c>
      <c r="F24" s="2" t="s">
        <v>43</v>
      </c>
      <c r="G24">
        <v>0.4994423707882909</v>
      </c>
      <c r="H24">
        <v>0.4994423707882909</v>
      </c>
    </row>
    <row r="25" spans="1:8">
      <c r="A25" t="s">
        <v>27</v>
      </c>
      <c r="B25">
        <v>-10.02</v>
      </c>
      <c r="C25">
        <v>-8.8919362230020607</v>
      </c>
      <c r="D25">
        <v>0.11484912498515901</v>
      </c>
      <c r="E25" t="s">
        <v>66</v>
      </c>
      <c r="F25" s="2" t="s">
        <v>43</v>
      </c>
      <c r="G25">
        <v>1.1280637769979389</v>
      </c>
      <c r="H25">
        <v>-1.1280637769979389</v>
      </c>
    </row>
    <row r="26" spans="1:8">
      <c r="A26" t="s">
        <v>28</v>
      </c>
      <c r="B26">
        <v>-10.02</v>
      </c>
      <c r="C26">
        <v>-9.7343664583867096</v>
      </c>
      <c r="D26">
        <v>0.110487182173272</v>
      </c>
      <c r="E26" t="s">
        <v>67</v>
      </c>
      <c r="F26" s="2" t="s">
        <v>43</v>
      </c>
      <c r="G26">
        <v>0.28563354161329002</v>
      </c>
      <c r="H26">
        <v>-0.28563354161329002</v>
      </c>
    </row>
    <row r="27" spans="1:8">
      <c r="A27" t="s">
        <v>29</v>
      </c>
      <c r="B27">
        <v>-9.86</v>
      </c>
      <c r="C27">
        <v>-9.9498840501121304</v>
      </c>
      <c r="D27">
        <v>0.11946064405898101</v>
      </c>
      <c r="E27" t="s">
        <v>68</v>
      </c>
      <c r="F27" s="2" t="s">
        <v>43</v>
      </c>
      <c r="G27">
        <v>8.9884050112130964E-2</v>
      </c>
      <c r="H27">
        <v>8.9884050112130964E-2</v>
      </c>
    </row>
    <row r="28" spans="1:8">
      <c r="A28" t="s">
        <v>30</v>
      </c>
      <c r="B28">
        <v>-9.42</v>
      </c>
      <c r="C28">
        <v>-9.48002800430109</v>
      </c>
      <c r="D28">
        <v>0.10650715805616701</v>
      </c>
      <c r="E28" t="s">
        <v>69</v>
      </c>
      <c r="F28" s="2" t="s">
        <v>43</v>
      </c>
      <c r="G28">
        <v>6.0028004301090121E-2</v>
      </c>
      <c r="H28">
        <v>6.0028004301090121E-2</v>
      </c>
    </row>
    <row r="29" spans="1:8">
      <c r="A29" t="s">
        <v>31</v>
      </c>
      <c r="B29">
        <v>-11.35</v>
      </c>
      <c r="C29">
        <v>-11.952541510218399</v>
      </c>
      <c r="D29">
        <v>0.12445201377887</v>
      </c>
      <c r="E29" t="s">
        <v>70</v>
      </c>
      <c r="F29" s="2" t="s">
        <v>43</v>
      </c>
      <c r="G29">
        <v>0.60254151021839952</v>
      </c>
      <c r="H29">
        <v>0.60254151021839952</v>
      </c>
    </row>
    <row r="30" spans="1:8">
      <c r="A30" t="s">
        <v>32</v>
      </c>
      <c r="B30">
        <v>-7.93</v>
      </c>
      <c r="C30">
        <v>-8.7670663768186508</v>
      </c>
      <c r="D30">
        <v>0.138732466530788</v>
      </c>
      <c r="E30" t="s">
        <v>71</v>
      </c>
      <c r="F30" s="2" t="s">
        <v>43</v>
      </c>
      <c r="G30">
        <v>0.83706637681865104</v>
      </c>
      <c r="H30">
        <v>0.83706637681865104</v>
      </c>
    </row>
    <row r="31" spans="1:8">
      <c r="A31" t="s">
        <v>33</v>
      </c>
      <c r="B31">
        <v>-7.85</v>
      </c>
      <c r="C31">
        <v>-8.2266335942557802</v>
      </c>
      <c r="D31">
        <v>0.166482154211469</v>
      </c>
      <c r="E31" t="s">
        <v>72</v>
      </c>
      <c r="F31" s="2" t="s">
        <v>43</v>
      </c>
      <c r="G31">
        <v>0.37663359425578058</v>
      </c>
      <c r="H31">
        <v>0.37663359425578058</v>
      </c>
    </row>
    <row r="32" spans="1:8">
      <c r="A32" t="s">
        <v>34</v>
      </c>
      <c r="B32">
        <v>-9.02</v>
      </c>
      <c r="C32">
        <v>-7.9497608066909198</v>
      </c>
      <c r="D32">
        <v>0.150612311072268</v>
      </c>
      <c r="E32" t="s">
        <v>73</v>
      </c>
      <c r="F32" s="2" t="s">
        <v>43</v>
      </c>
      <c r="G32">
        <v>1.0702391933090798</v>
      </c>
      <c r="H32">
        <v>-1.0702391933090798</v>
      </c>
    </row>
    <row r="33" spans="1:8">
      <c r="A33" t="s">
        <v>35</v>
      </c>
      <c r="B33">
        <v>-7.85</v>
      </c>
      <c r="C33">
        <v>-7.7292197542116696</v>
      </c>
      <c r="D33">
        <v>0.15125283209853699</v>
      </c>
      <c r="E33" t="s">
        <v>74</v>
      </c>
      <c r="F33" s="2" t="s">
        <v>43</v>
      </c>
      <c r="G33">
        <v>0.12078024578833002</v>
      </c>
      <c r="H33">
        <v>-0.12078024578833002</v>
      </c>
    </row>
    <row r="34" spans="1:8">
      <c r="A34" t="s">
        <v>36</v>
      </c>
      <c r="B34">
        <v>-9.34</v>
      </c>
      <c r="C34">
        <v>-6.8580219780474101</v>
      </c>
      <c r="D34">
        <v>0.17001277920951599</v>
      </c>
      <c r="E34" t="s">
        <v>75</v>
      </c>
      <c r="F34" s="2" t="s">
        <v>43</v>
      </c>
      <c r="G34">
        <v>2.4819780219525898</v>
      </c>
      <c r="H34">
        <v>-2.4819780219525898</v>
      </c>
    </row>
    <row r="35" spans="1:8">
      <c r="A35" t="s">
        <v>37</v>
      </c>
      <c r="B35">
        <v>-9.15</v>
      </c>
      <c r="C35">
        <v>-10.698599061089199</v>
      </c>
      <c r="D35">
        <v>0.12342449070143401</v>
      </c>
      <c r="E35" t="s">
        <v>76</v>
      </c>
      <c r="F35" s="2" t="s">
        <v>43</v>
      </c>
      <c r="G35">
        <v>1.5485990610891989</v>
      </c>
      <c r="H35">
        <v>1.5485990610891989</v>
      </c>
    </row>
    <row r="36" spans="1:8">
      <c r="A36" t="s">
        <v>38</v>
      </c>
      <c r="B36">
        <v>-9.09</v>
      </c>
      <c r="C36">
        <v>-10.775061062854901</v>
      </c>
      <c r="D36">
        <v>0.130322391260662</v>
      </c>
      <c r="E36" t="s">
        <v>77</v>
      </c>
      <c r="F36" s="2" t="s">
        <v>43</v>
      </c>
      <c r="G36">
        <v>1.685061062854901</v>
      </c>
      <c r="H36">
        <v>1.685061062854901</v>
      </c>
    </row>
    <row r="37" spans="1:8">
      <c r="A37" t="s">
        <v>39</v>
      </c>
      <c r="B37">
        <v>-10.08</v>
      </c>
      <c r="C37">
        <v>-11.3279393954718</v>
      </c>
      <c r="D37">
        <v>0.12613229025515801</v>
      </c>
      <c r="E37" t="s">
        <v>78</v>
      </c>
      <c r="F37" s="2" t="s">
        <v>43</v>
      </c>
      <c r="G37">
        <v>1.2479393954717999</v>
      </c>
      <c r="H37">
        <v>1.2479393954717999</v>
      </c>
    </row>
    <row r="38" spans="1:8">
      <c r="A38">
        <v>22</v>
      </c>
      <c r="B38">
        <v>-7.86</v>
      </c>
      <c r="C38">
        <v>-4.9355072425021298</v>
      </c>
      <c r="D38">
        <v>0.129017192736881</v>
      </c>
      <c r="E38" t="s">
        <v>79</v>
      </c>
      <c r="F38" s="15" t="s">
        <v>80</v>
      </c>
      <c r="G38">
        <v>2.9244927574978705</v>
      </c>
      <c r="H38">
        <v>-2.9244927574978705</v>
      </c>
    </row>
    <row r="39" spans="1:8">
      <c r="A39" t="s">
        <v>81</v>
      </c>
      <c r="B39">
        <v>-7.67</v>
      </c>
      <c r="C39">
        <v>-9.5555484328769396</v>
      </c>
      <c r="D39">
        <v>9.2790121351174398E-2</v>
      </c>
      <c r="E39" t="s">
        <v>82</v>
      </c>
      <c r="F39" s="15" t="s">
        <v>80</v>
      </c>
      <c r="G39">
        <v>1.8855484328769396</v>
      </c>
      <c r="H39">
        <v>1.8855484328769396</v>
      </c>
    </row>
    <row r="40" spans="1:8">
      <c r="A40">
        <v>17</v>
      </c>
      <c r="B40">
        <v>-7.04</v>
      </c>
      <c r="C40">
        <v>-9.3305076138566303</v>
      </c>
      <c r="D40">
        <v>9.0114671657615206E-2</v>
      </c>
      <c r="E40" t="s">
        <v>83</v>
      </c>
      <c r="F40" s="15" t="s">
        <v>80</v>
      </c>
      <c r="G40">
        <v>2.2905076138566303</v>
      </c>
      <c r="H40">
        <v>2.2905076138566303</v>
      </c>
    </row>
    <row r="41" spans="1:8">
      <c r="A41" t="s">
        <v>84</v>
      </c>
      <c r="B41">
        <v>-8.18</v>
      </c>
      <c r="C41">
        <v>-8.1235807855331608</v>
      </c>
      <c r="D41">
        <v>7.4063522449566294E-2</v>
      </c>
      <c r="E41" t="s">
        <v>85</v>
      </c>
      <c r="F41" s="15" t="s">
        <v>80</v>
      </c>
      <c r="G41">
        <v>5.6419214466838952E-2</v>
      </c>
      <c r="H41">
        <v>-5.6419214466838952E-2</v>
      </c>
    </row>
    <row r="42" spans="1:8">
      <c r="A42">
        <v>21</v>
      </c>
      <c r="B42">
        <v>-7.83</v>
      </c>
      <c r="C42">
        <v>-8.3303861257982508</v>
      </c>
      <c r="D42">
        <v>9.7449692928687798E-2</v>
      </c>
      <c r="E42" t="s">
        <v>86</v>
      </c>
      <c r="F42" s="15" t="s">
        <v>80</v>
      </c>
      <c r="G42">
        <v>0.5003861257982507</v>
      </c>
      <c r="H42">
        <v>0.5003861257982507</v>
      </c>
    </row>
    <row r="43" spans="1:8">
      <c r="A43">
        <v>20</v>
      </c>
      <c r="B43">
        <v>-8.7200000000000006</v>
      </c>
      <c r="C43">
        <v>-9.2630079832815309</v>
      </c>
      <c r="D43">
        <v>0.112633345906166</v>
      </c>
      <c r="E43" t="s">
        <v>87</v>
      </c>
      <c r="F43" s="15" t="s">
        <v>80</v>
      </c>
      <c r="G43">
        <v>0.54300798328153022</v>
      </c>
      <c r="H43">
        <v>0.54300798328153022</v>
      </c>
    </row>
    <row r="44" spans="1:8">
      <c r="A44">
        <v>26</v>
      </c>
      <c r="B44">
        <v>-8.43</v>
      </c>
      <c r="C44">
        <v>-9.0558897152900002</v>
      </c>
      <c r="D44">
        <v>6.9577108410155505E-2</v>
      </c>
      <c r="E44" t="s">
        <v>88</v>
      </c>
      <c r="F44" s="15" t="s">
        <v>80</v>
      </c>
      <c r="G44">
        <v>0.62588971529000048</v>
      </c>
      <c r="H44">
        <v>0.62588971529000048</v>
      </c>
    </row>
    <row r="45" spans="1:8">
      <c r="A45" t="s">
        <v>89</v>
      </c>
      <c r="B45">
        <v>-9.74</v>
      </c>
      <c r="C45">
        <v>-10.001829919942301</v>
      </c>
      <c r="D45">
        <v>7.8585898027087903E-2</v>
      </c>
      <c r="E45" t="s">
        <v>90</v>
      </c>
      <c r="F45" s="15" t="s">
        <v>80</v>
      </c>
      <c r="G45">
        <v>0.26182991994230065</v>
      </c>
      <c r="H45">
        <v>0.26182991994230065</v>
      </c>
    </row>
    <row r="46" spans="1:8">
      <c r="A46">
        <v>28</v>
      </c>
      <c r="B46">
        <v>-11.11</v>
      </c>
      <c r="C46">
        <v>-9.3111285448888204</v>
      </c>
      <c r="D46">
        <v>0.16468197730978301</v>
      </c>
      <c r="E46" t="s">
        <v>91</v>
      </c>
      <c r="F46" s="15" t="s">
        <v>80</v>
      </c>
      <c r="G46">
        <v>1.7988714551111791</v>
      </c>
      <c r="H46">
        <v>-1.7988714551111791</v>
      </c>
    </row>
    <row r="47" spans="1:8">
      <c r="A47">
        <v>31</v>
      </c>
      <c r="B47">
        <v>-9.5399999999999991</v>
      </c>
      <c r="C47">
        <v>-9.7447986901431793</v>
      </c>
      <c r="D47">
        <v>0.14337827369707401</v>
      </c>
      <c r="E47" t="s">
        <v>92</v>
      </c>
      <c r="F47" s="15" t="s">
        <v>80</v>
      </c>
      <c r="G47">
        <v>0.2047986901431802</v>
      </c>
      <c r="H47">
        <v>0.2047986901431802</v>
      </c>
    </row>
    <row r="48" spans="1:8">
      <c r="A48">
        <v>29</v>
      </c>
      <c r="B48">
        <v>-9.8800000000000008</v>
      </c>
      <c r="C48">
        <v>-9.5529938539116408</v>
      </c>
      <c r="D48">
        <v>0.20248651972066001</v>
      </c>
      <c r="E48" t="s">
        <v>93</v>
      </c>
      <c r="F48" s="15" t="s">
        <v>80</v>
      </c>
      <c r="G48">
        <v>0.32700614608835998</v>
      </c>
      <c r="H48">
        <v>-0.32700614608835998</v>
      </c>
    </row>
    <row r="49" spans="1:8">
      <c r="A49">
        <v>30</v>
      </c>
      <c r="B49">
        <v>-9.81</v>
      </c>
      <c r="C49">
        <v>-10.0256632831431</v>
      </c>
      <c r="D49">
        <v>0.14011092945129699</v>
      </c>
      <c r="E49" t="s">
        <v>94</v>
      </c>
      <c r="F49" s="15" t="s">
        <v>80</v>
      </c>
      <c r="G49">
        <v>0.21566328314309935</v>
      </c>
      <c r="H49">
        <v>0.21566328314309935</v>
      </c>
    </row>
    <row r="50" spans="1:8">
      <c r="A50">
        <v>32</v>
      </c>
      <c r="B50">
        <v>-9.75</v>
      </c>
      <c r="C50">
        <v>-8.6054032514147796</v>
      </c>
      <c r="D50">
        <v>0.247637067688672</v>
      </c>
      <c r="E50" t="s">
        <v>95</v>
      </c>
      <c r="F50" s="15" t="s">
        <v>80</v>
      </c>
      <c r="G50">
        <v>1.1445967485852204</v>
      </c>
      <c r="H50">
        <v>-1.1445967485852204</v>
      </c>
    </row>
    <row r="51" spans="1:8">
      <c r="A51" t="s">
        <v>96</v>
      </c>
      <c r="B51">
        <v>-11.25</v>
      </c>
      <c r="C51">
        <v>-9.2344835960831197</v>
      </c>
      <c r="D51">
        <v>0.164100714631084</v>
      </c>
      <c r="E51" t="s">
        <v>97</v>
      </c>
      <c r="F51" s="15" t="s">
        <v>80</v>
      </c>
      <c r="G51">
        <v>2.0155164039168803</v>
      </c>
      <c r="H51">
        <v>-2.0155164039168803</v>
      </c>
    </row>
    <row r="52" spans="1:8">
      <c r="A52" t="s">
        <v>98</v>
      </c>
      <c r="B52">
        <v>-9.7899999999999991</v>
      </c>
      <c r="C52">
        <v>-9.6764003256978892</v>
      </c>
      <c r="D52">
        <v>9.7377127474081199E-2</v>
      </c>
      <c r="E52" t="s">
        <v>99</v>
      </c>
      <c r="F52" s="15" t="s">
        <v>80</v>
      </c>
      <c r="G52">
        <v>0.11359967430210993</v>
      </c>
      <c r="H52">
        <v>-0.11359967430210993</v>
      </c>
    </row>
    <row r="53" spans="1:8">
      <c r="A53" t="s">
        <v>100</v>
      </c>
      <c r="B53">
        <v>-9.08</v>
      </c>
      <c r="C53">
        <v>-10.9328706356364</v>
      </c>
      <c r="D53">
        <v>0.17809849115540899</v>
      </c>
      <c r="E53" t="s">
        <v>101</v>
      </c>
      <c r="F53" s="15" t="s">
        <v>80</v>
      </c>
      <c r="G53">
        <v>1.8528706356363998</v>
      </c>
      <c r="H53">
        <v>1.8528706356363998</v>
      </c>
    </row>
    <row r="54" spans="1:8">
      <c r="A54" t="s">
        <v>102</v>
      </c>
      <c r="B54">
        <v>-9.68</v>
      </c>
      <c r="C54">
        <v>-10.534730591277601</v>
      </c>
      <c r="D54">
        <v>0.100130677855944</v>
      </c>
      <c r="E54" t="s">
        <v>103</v>
      </c>
      <c r="F54" s="7" t="s">
        <v>104</v>
      </c>
      <c r="G54">
        <v>0.85473059127760109</v>
      </c>
      <c r="H54">
        <v>0.85473059127760109</v>
      </c>
    </row>
    <row r="55" spans="1:8">
      <c r="A55" t="s">
        <v>105</v>
      </c>
      <c r="B55">
        <v>-9.99</v>
      </c>
      <c r="C55">
        <v>-10.1028789508463</v>
      </c>
      <c r="D55">
        <v>8.6175851160383093E-2</v>
      </c>
      <c r="E55" t="s">
        <v>106</v>
      </c>
      <c r="F55" s="7" t="s">
        <v>104</v>
      </c>
      <c r="G55">
        <v>0.11287895084629973</v>
      </c>
      <c r="H55">
        <v>0.11287895084629973</v>
      </c>
    </row>
    <row r="56" spans="1:8">
      <c r="A56" t="s">
        <v>107</v>
      </c>
      <c r="B56">
        <v>-9.41</v>
      </c>
      <c r="C56">
        <v>-9.4218927272686006</v>
      </c>
      <c r="D56">
        <v>8.7079245116778101E-2</v>
      </c>
      <c r="E56" t="s">
        <v>108</v>
      </c>
      <c r="F56" s="7" t="s">
        <v>104</v>
      </c>
      <c r="G56">
        <v>1.1892727268600467E-2</v>
      </c>
      <c r="H56">
        <v>1.1892727268600467E-2</v>
      </c>
    </row>
    <row r="57" spans="1:8">
      <c r="A57" t="s">
        <v>109</v>
      </c>
      <c r="B57">
        <v>-8.8699999999999992</v>
      </c>
      <c r="C57">
        <v>-8.5718962100333105</v>
      </c>
      <c r="D57">
        <v>5.4639944148468803E-2</v>
      </c>
      <c r="E57" t="s">
        <v>110</v>
      </c>
      <c r="F57" s="7" t="s">
        <v>104</v>
      </c>
      <c r="G57">
        <v>0.29810378996668874</v>
      </c>
      <c r="H57">
        <v>-0.29810378996668874</v>
      </c>
    </row>
    <row r="58" spans="1:8">
      <c r="A58" t="s">
        <v>111</v>
      </c>
      <c r="B58">
        <v>-8.49</v>
      </c>
      <c r="C58">
        <v>-7.3153266219678601</v>
      </c>
      <c r="D58">
        <v>5.7417354025757199E-2</v>
      </c>
      <c r="E58" t="s">
        <v>112</v>
      </c>
      <c r="F58" s="7" t="s">
        <v>104</v>
      </c>
      <c r="G58">
        <v>1.1746733780321401</v>
      </c>
      <c r="H58">
        <v>-1.1746733780321401</v>
      </c>
    </row>
    <row r="59" spans="1:8">
      <c r="A59" t="s">
        <v>113</v>
      </c>
      <c r="B59">
        <v>-9.6999999999999993</v>
      </c>
      <c r="C59">
        <v>-11.0461006343689</v>
      </c>
      <c r="D59">
        <v>0.143280003108431</v>
      </c>
      <c r="E59" t="s">
        <v>114</v>
      </c>
      <c r="F59" s="7" t="s">
        <v>104</v>
      </c>
      <c r="G59">
        <v>1.3461006343689004</v>
      </c>
      <c r="H59">
        <v>1.3461006343689004</v>
      </c>
    </row>
    <row r="60" spans="1:8">
      <c r="A60" t="s">
        <v>115</v>
      </c>
      <c r="B60">
        <v>-8.11</v>
      </c>
      <c r="C60">
        <v>-7.8410934561949999</v>
      </c>
      <c r="D60">
        <v>9.7012538112711197E-2</v>
      </c>
      <c r="E60" t="s">
        <v>116</v>
      </c>
      <c r="F60" s="7" t="s">
        <v>104</v>
      </c>
      <c r="G60">
        <v>0.26890654380499956</v>
      </c>
      <c r="H60">
        <v>-0.26890654380499956</v>
      </c>
    </row>
    <row r="61" spans="1:8">
      <c r="A61" t="s">
        <v>117</v>
      </c>
      <c r="B61">
        <v>-9.08</v>
      </c>
      <c r="C61">
        <v>-8.3753789788184392</v>
      </c>
      <c r="D61">
        <v>8.7083247589046606E-2</v>
      </c>
      <c r="E61" t="s">
        <v>118</v>
      </c>
      <c r="F61" s="7" t="s">
        <v>104</v>
      </c>
      <c r="G61">
        <v>0.70462102118156089</v>
      </c>
      <c r="H61">
        <v>-0.70462102118156089</v>
      </c>
    </row>
    <row r="62" spans="1:8">
      <c r="A62" t="s">
        <v>119</v>
      </c>
      <c r="B62">
        <v>-9.14</v>
      </c>
      <c r="C62">
        <v>-7.6922743118867203</v>
      </c>
      <c r="D62">
        <v>8.0113532164067802E-2</v>
      </c>
      <c r="E62" t="s">
        <v>120</v>
      </c>
      <c r="F62" s="7" t="s">
        <v>104</v>
      </c>
      <c r="G62">
        <v>1.4477256881132803</v>
      </c>
      <c r="H62">
        <v>-1.4477256881132803</v>
      </c>
    </row>
    <row r="63" spans="1:8">
      <c r="A63" t="s">
        <v>121</v>
      </c>
      <c r="B63">
        <v>-8.48</v>
      </c>
      <c r="C63">
        <v>-8.0087431519725598</v>
      </c>
      <c r="D63">
        <v>7.9002893899840707E-2</v>
      </c>
      <c r="E63" t="s">
        <v>122</v>
      </c>
      <c r="F63" s="7" t="s">
        <v>104</v>
      </c>
      <c r="G63">
        <v>0.47125684802744061</v>
      </c>
      <c r="H63">
        <v>-0.47125684802744061</v>
      </c>
    </row>
    <row r="64" spans="1:8">
      <c r="A64" t="s">
        <v>123</v>
      </c>
      <c r="B64">
        <v>-8.6999999999999993</v>
      </c>
      <c r="C64">
        <v>-6.9965895906115296</v>
      </c>
      <c r="D64">
        <v>9.2582566804718699E-2</v>
      </c>
      <c r="E64" t="s">
        <v>124</v>
      </c>
      <c r="F64" s="7" t="s">
        <v>104</v>
      </c>
      <c r="G64">
        <v>1.7034104093884697</v>
      </c>
      <c r="H64">
        <v>-1.7034104093884697</v>
      </c>
    </row>
    <row r="65" spans="1:8">
      <c r="A65" t="s">
        <v>125</v>
      </c>
      <c r="B65">
        <v>-8.6999999999999993</v>
      </c>
      <c r="C65">
        <v>-8.9561240585834199</v>
      </c>
      <c r="D65">
        <v>0.213623992330124</v>
      </c>
      <c r="E65" t="s">
        <v>126</v>
      </c>
      <c r="F65" s="7" t="s">
        <v>104</v>
      </c>
      <c r="G65">
        <v>0.25612405858342058</v>
      </c>
      <c r="H65">
        <v>0.25612405858342058</v>
      </c>
    </row>
    <row r="66" spans="1:8">
      <c r="A66" t="s">
        <v>127</v>
      </c>
      <c r="B66">
        <v>-9.4700000000000006</v>
      </c>
      <c r="C66">
        <v>-10.549173648628001</v>
      </c>
      <c r="D66">
        <v>0.125128078905095</v>
      </c>
      <c r="E66" t="s">
        <v>128</v>
      </c>
      <c r="F66" s="7" t="s">
        <v>104</v>
      </c>
      <c r="G66">
        <v>1.0791736486280001</v>
      </c>
      <c r="H66">
        <v>1.0791736486280001</v>
      </c>
    </row>
    <row r="67" spans="1:8">
      <c r="A67" t="s">
        <v>129</v>
      </c>
      <c r="B67">
        <v>-8.67</v>
      </c>
      <c r="C67">
        <v>-8.0814118472676792</v>
      </c>
      <c r="D67">
        <v>0.11705452525985501</v>
      </c>
      <c r="E67" t="s">
        <v>130</v>
      </c>
      <c r="F67" s="7" t="s">
        <v>104</v>
      </c>
      <c r="G67">
        <v>0.58858815273232068</v>
      </c>
      <c r="H67">
        <v>-0.58858815273232068</v>
      </c>
    </row>
    <row r="68" spans="1:8">
      <c r="A68" t="s">
        <v>131</v>
      </c>
      <c r="B68">
        <v>-10.68</v>
      </c>
      <c r="C68">
        <v>-11.158594569255101</v>
      </c>
      <c r="D68">
        <v>0.340013596618852</v>
      </c>
      <c r="E68" t="s">
        <v>132</v>
      </c>
      <c r="F68" s="7" t="s">
        <v>104</v>
      </c>
      <c r="G68">
        <v>0.47859456925510102</v>
      </c>
      <c r="H68">
        <v>0.47859456925510102</v>
      </c>
    </row>
    <row r="69" spans="1:8">
      <c r="A69" t="s">
        <v>133</v>
      </c>
      <c r="B69">
        <v>-9.17</v>
      </c>
      <c r="C69">
        <v>-8.0343293306204799</v>
      </c>
      <c r="D69">
        <v>0.122974851559147</v>
      </c>
      <c r="E69" t="s">
        <v>134</v>
      </c>
      <c r="F69" s="7" t="s">
        <v>104</v>
      </c>
      <c r="G69">
        <v>1.13567066937952</v>
      </c>
      <c r="H69">
        <v>-1.13567066937952</v>
      </c>
    </row>
    <row r="70" spans="1:8">
      <c r="A70" t="s">
        <v>135</v>
      </c>
      <c r="B70">
        <v>-10.14</v>
      </c>
      <c r="C70">
        <v>-10.312556065580001</v>
      </c>
      <c r="D70">
        <v>0.18540083265053101</v>
      </c>
      <c r="E70" t="s">
        <v>136</v>
      </c>
      <c r="F70" s="7" t="s">
        <v>104</v>
      </c>
      <c r="G70">
        <v>0.17255606558000025</v>
      </c>
      <c r="H70">
        <v>0.17255606558000025</v>
      </c>
    </row>
    <row r="71" spans="1:8">
      <c r="A71" t="s">
        <v>137</v>
      </c>
      <c r="B71">
        <v>-7.29</v>
      </c>
      <c r="C71">
        <v>-7.4600528002810602</v>
      </c>
      <c r="D71">
        <v>0.11926802819575701</v>
      </c>
      <c r="E71" t="s">
        <v>138</v>
      </c>
      <c r="F71" s="7" t="s">
        <v>104</v>
      </c>
      <c r="G71">
        <v>0.17005280028106018</v>
      </c>
      <c r="H71">
        <v>0.17005280028106018</v>
      </c>
    </row>
    <row r="72" spans="1:8">
      <c r="A72" t="s">
        <v>139</v>
      </c>
      <c r="B72">
        <v>-7.51</v>
      </c>
      <c r="C72">
        <v>-8.6976919350938893</v>
      </c>
      <c r="D72">
        <v>0.100167263771629</v>
      </c>
      <c r="E72" t="s">
        <v>140</v>
      </c>
      <c r="F72" s="7" t="s">
        <v>104</v>
      </c>
      <c r="G72">
        <v>1.1876919350938895</v>
      </c>
      <c r="H72">
        <v>1.1876919350938895</v>
      </c>
    </row>
    <row r="73" spans="1:8">
      <c r="A73" t="s">
        <v>141</v>
      </c>
      <c r="B73">
        <v>-10.09</v>
      </c>
      <c r="C73">
        <v>-10.709597296787701</v>
      </c>
      <c r="D73">
        <v>0.18721479194400301</v>
      </c>
      <c r="E73" t="s">
        <v>142</v>
      </c>
      <c r="F73" s="7" t="s">
        <v>104</v>
      </c>
      <c r="G73">
        <v>0.61959729678770081</v>
      </c>
      <c r="H73">
        <v>0.61959729678770081</v>
      </c>
    </row>
    <row r="74" spans="1:8">
      <c r="A74" t="s">
        <v>143</v>
      </c>
      <c r="B74">
        <v>-9.74</v>
      </c>
      <c r="C74">
        <v>-11.2435632226554</v>
      </c>
      <c r="D74">
        <v>0.134169009773973</v>
      </c>
      <c r="E74" t="s">
        <v>144</v>
      </c>
      <c r="F74" s="7" t="s">
        <v>104</v>
      </c>
      <c r="G74">
        <v>1.5035632226553997</v>
      </c>
      <c r="H74">
        <v>1.5035632226553997</v>
      </c>
    </row>
    <row r="75" spans="1:8">
      <c r="A75">
        <v>26</v>
      </c>
      <c r="B75">
        <v>-8.24</v>
      </c>
      <c r="C75">
        <v>-8.7098091066901802</v>
      </c>
      <c r="D75">
        <v>0.26702714274539902</v>
      </c>
      <c r="E75" t="s">
        <v>145</v>
      </c>
      <c r="F75" s="4" t="s">
        <v>146</v>
      </c>
      <c r="G75">
        <v>0.46980910669017995</v>
      </c>
      <c r="H75">
        <v>0.46980910669017995</v>
      </c>
    </row>
    <row r="76" spans="1:8">
      <c r="A76">
        <v>44</v>
      </c>
      <c r="B76">
        <v>-8.67</v>
      </c>
      <c r="C76">
        <v>-8.9529502834923296</v>
      </c>
      <c r="D76">
        <v>0.27795394160949699</v>
      </c>
      <c r="E76" t="s">
        <v>147</v>
      </c>
      <c r="F76" s="4" t="s">
        <v>146</v>
      </c>
      <c r="G76">
        <v>0.28295028349232965</v>
      </c>
      <c r="H76">
        <v>0.28295028349232965</v>
      </c>
    </row>
    <row r="77" spans="1:8">
      <c r="A77">
        <v>57</v>
      </c>
      <c r="B77">
        <v>-9.0399999999999991</v>
      </c>
      <c r="C77">
        <v>-6.94326351570332</v>
      </c>
      <c r="D77">
        <v>0.27295941008642599</v>
      </c>
      <c r="E77" t="s">
        <v>148</v>
      </c>
      <c r="F77" s="4" t="s">
        <v>146</v>
      </c>
      <c r="G77">
        <v>2.0967364842966791</v>
      </c>
      <c r="H77">
        <v>-2.0967364842966791</v>
      </c>
    </row>
    <row r="78" spans="1:8">
      <c r="A78">
        <v>64</v>
      </c>
      <c r="B78">
        <v>-9.5</v>
      </c>
      <c r="C78">
        <v>-9.1551730404491298</v>
      </c>
      <c r="D78">
        <v>0.310329092152762</v>
      </c>
      <c r="E78" t="s">
        <v>149</v>
      </c>
      <c r="F78" s="4" t="s">
        <v>146</v>
      </c>
      <c r="G78">
        <v>0.34482695955087017</v>
      </c>
      <c r="H78">
        <v>-0.34482695955087017</v>
      </c>
    </row>
    <row r="79" spans="1:8">
      <c r="A79">
        <v>27</v>
      </c>
      <c r="B79">
        <v>-6.12</v>
      </c>
      <c r="C79">
        <v>-5.3192293708383804</v>
      </c>
      <c r="D79">
        <v>8.2354889906546394E-2</v>
      </c>
      <c r="E79" t="s">
        <v>150</v>
      </c>
      <c r="F79" s="4" t="s">
        <v>146</v>
      </c>
      <c r="G79">
        <v>0.80077062916161967</v>
      </c>
      <c r="H79">
        <v>-0.80077062916161967</v>
      </c>
    </row>
    <row r="80" spans="1:8">
      <c r="A80">
        <v>23</v>
      </c>
      <c r="B80">
        <v>-8.83</v>
      </c>
      <c r="C80">
        <v>-6.9302127011428896</v>
      </c>
      <c r="D80">
        <v>0.22416943465393399</v>
      </c>
      <c r="E80" t="s">
        <v>151</v>
      </c>
      <c r="F80" s="4" t="s">
        <v>146</v>
      </c>
      <c r="G80">
        <v>1.8997872988571105</v>
      </c>
      <c r="H80">
        <v>-1.8997872988571105</v>
      </c>
    </row>
    <row r="81" spans="1:8">
      <c r="A81">
        <v>45</v>
      </c>
      <c r="B81">
        <v>-8.9499999999999993</v>
      </c>
      <c r="C81">
        <v>-7.8631396151654798</v>
      </c>
      <c r="D81">
        <v>0.18755148769270799</v>
      </c>
      <c r="E81" t="s">
        <v>152</v>
      </c>
      <c r="F81" s="4" t="s">
        <v>146</v>
      </c>
      <c r="G81">
        <v>1.0868603848345195</v>
      </c>
      <c r="H81">
        <v>-1.0868603848345195</v>
      </c>
    </row>
    <row r="82" spans="1:8">
      <c r="A82">
        <v>46</v>
      </c>
      <c r="B82">
        <v>-7.6</v>
      </c>
      <c r="C82">
        <v>-6.8598786155151101</v>
      </c>
      <c r="D82">
        <v>0.159251501517266</v>
      </c>
      <c r="E82" t="s">
        <v>153</v>
      </c>
      <c r="F82" s="4" t="s">
        <v>146</v>
      </c>
      <c r="G82">
        <v>0.74012138448488951</v>
      </c>
      <c r="H82">
        <v>-0.74012138448488951</v>
      </c>
    </row>
    <row r="83" spans="1:8">
      <c r="A83">
        <v>28</v>
      </c>
      <c r="B83">
        <v>-6.62</v>
      </c>
      <c r="C83">
        <v>-5.3697698509229896</v>
      </c>
      <c r="D83">
        <v>0.10114887013018201</v>
      </c>
      <c r="E83" t="s">
        <v>154</v>
      </c>
      <c r="F83" s="4" t="s">
        <v>146</v>
      </c>
      <c r="G83">
        <v>1.2502301490770105</v>
      </c>
      <c r="H83">
        <v>-1.2502301490770105</v>
      </c>
    </row>
    <row r="84" spans="1:8">
      <c r="A84">
        <v>35</v>
      </c>
      <c r="B84">
        <v>-8.81</v>
      </c>
      <c r="C84">
        <v>-8.3606990469113693</v>
      </c>
      <c r="D84">
        <v>8.1358025384843699E-2</v>
      </c>
      <c r="E84" t="s">
        <v>155</v>
      </c>
      <c r="F84" s="4" t="s">
        <v>146</v>
      </c>
      <c r="G84">
        <v>0.44930095308863116</v>
      </c>
      <c r="H84">
        <v>-0.44930095308863116</v>
      </c>
    </row>
    <row r="85" spans="1:8">
      <c r="A85">
        <v>47</v>
      </c>
      <c r="B85">
        <v>-5.78</v>
      </c>
      <c r="C85">
        <v>-6.5792928607054399</v>
      </c>
      <c r="D85">
        <v>0.15268667060333199</v>
      </c>
      <c r="E85" t="s">
        <v>156</v>
      </c>
      <c r="F85" s="4" t="s">
        <v>146</v>
      </c>
      <c r="G85">
        <v>0.7992928607054397</v>
      </c>
      <c r="H85">
        <v>0.7992928607054397</v>
      </c>
    </row>
    <row r="86" spans="1:8">
      <c r="A86">
        <v>29</v>
      </c>
      <c r="B86">
        <v>-6.94</v>
      </c>
      <c r="C86">
        <v>-4.6190672180771504</v>
      </c>
      <c r="D86">
        <v>0.129961766815862</v>
      </c>
      <c r="E86" t="s">
        <v>157</v>
      </c>
      <c r="F86" s="4" t="s">
        <v>146</v>
      </c>
      <c r="G86">
        <v>2.32093278192285</v>
      </c>
      <c r="H86">
        <v>-2.32093278192285</v>
      </c>
    </row>
    <row r="87" spans="1:8">
      <c r="A87">
        <v>40</v>
      </c>
      <c r="B87">
        <v>-7.25</v>
      </c>
      <c r="C87">
        <v>-7.7998939113603898</v>
      </c>
      <c r="D87">
        <v>0.17736127333927099</v>
      </c>
      <c r="E87" t="s">
        <v>158</v>
      </c>
      <c r="F87" s="4" t="s">
        <v>146</v>
      </c>
      <c r="G87">
        <v>0.54989391136038979</v>
      </c>
      <c r="H87">
        <v>0.54989391136038979</v>
      </c>
    </row>
    <row r="88" spans="1:8">
      <c r="A88">
        <v>30</v>
      </c>
      <c r="B88">
        <v>-7.85</v>
      </c>
      <c r="C88">
        <v>-6.1072324324873204</v>
      </c>
      <c r="D88">
        <v>8.8571747778901797E-2</v>
      </c>
      <c r="E88" t="s">
        <v>159</v>
      </c>
      <c r="F88" s="4" t="s">
        <v>146</v>
      </c>
      <c r="G88">
        <v>1.7427675675126792</v>
      </c>
      <c r="H88">
        <v>-1.7427675675126792</v>
      </c>
    </row>
    <row r="89" spans="1:8">
      <c r="A89">
        <v>48</v>
      </c>
      <c r="B89">
        <v>-6.66</v>
      </c>
      <c r="C89">
        <v>-3.72564696828299</v>
      </c>
      <c r="D89">
        <v>0.14815737182300501</v>
      </c>
      <c r="E89" t="s">
        <v>160</v>
      </c>
      <c r="F89" s="4" t="s">
        <v>146</v>
      </c>
      <c r="G89">
        <v>2.9343530317170101</v>
      </c>
      <c r="H89">
        <v>-2.9343530317170101</v>
      </c>
    </row>
    <row r="90" spans="1:8">
      <c r="A90">
        <v>31</v>
      </c>
      <c r="B90">
        <v>-7.92</v>
      </c>
      <c r="C90">
        <v>-8.0634853189775004</v>
      </c>
      <c r="D90">
        <v>0.11089411707911</v>
      </c>
      <c r="E90" t="s">
        <v>161</v>
      </c>
      <c r="F90" s="4" t="s">
        <v>146</v>
      </c>
      <c r="G90">
        <v>0.1434853189775005</v>
      </c>
      <c r="H90">
        <v>0.1434853189775005</v>
      </c>
    </row>
    <row r="91" spans="1:8">
      <c r="A91">
        <v>32</v>
      </c>
      <c r="B91">
        <v>-6.58</v>
      </c>
      <c r="C91">
        <v>-5.4142972669472904</v>
      </c>
      <c r="D91">
        <v>0.10309581648489299</v>
      </c>
      <c r="E91" t="s">
        <v>162</v>
      </c>
      <c r="F91" s="4" t="s">
        <v>146</v>
      </c>
      <c r="G91">
        <v>1.1657027330527097</v>
      </c>
      <c r="H91">
        <v>-1.1657027330527097</v>
      </c>
    </row>
    <row r="92" spans="1:8">
      <c r="A92">
        <v>34</v>
      </c>
      <c r="B92">
        <v>-6.87</v>
      </c>
      <c r="C92">
        <v>-7.7303151234341696</v>
      </c>
      <c r="D92">
        <v>0.101516547923961</v>
      </c>
      <c r="E92" t="s">
        <v>163</v>
      </c>
      <c r="F92" s="4" t="s">
        <v>146</v>
      </c>
      <c r="G92">
        <v>0.86031512343416949</v>
      </c>
      <c r="H92">
        <v>0.86031512343416949</v>
      </c>
    </row>
    <row r="93" spans="1:8">
      <c r="A93">
        <v>33</v>
      </c>
      <c r="B93">
        <v>-6.88</v>
      </c>
      <c r="C93">
        <v>-7.4627489930293196</v>
      </c>
      <c r="D93">
        <v>8.8008883062420704E-2</v>
      </c>
      <c r="E93" t="s">
        <v>164</v>
      </c>
      <c r="F93" s="4" t="s">
        <v>146</v>
      </c>
      <c r="G93">
        <v>0.58274899302931971</v>
      </c>
      <c r="H93">
        <v>0.58274899302931971</v>
      </c>
    </row>
    <row r="94" spans="1:8">
      <c r="A94">
        <v>36</v>
      </c>
      <c r="B94">
        <v>-8.18</v>
      </c>
      <c r="C94">
        <v>-9.3483112494308607</v>
      </c>
      <c r="D94">
        <v>0.113558251700468</v>
      </c>
      <c r="E94" t="s">
        <v>165</v>
      </c>
      <c r="F94" s="4" t="s">
        <v>146</v>
      </c>
      <c r="G94">
        <v>1.168311249430861</v>
      </c>
      <c r="H94">
        <v>1.168311249430861</v>
      </c>
    </row>
    <row r="95" spans="1:8">
      <c r="A95">
        <v>37</v>
      </c>
      <c r="B95">
        <v>-8.9499999999999993</v>
      </c>
      <c r="C95">
        <v>-8.8110662009014806</v>
      </c>
      <c r="D95">
        <v>9.8061863268024296E-2</v>
      </c>
      <c r="E95" t="s">
        <v>166</v>
      </c>
      <c r="F95" s="4" t="s">
        <v>146</v>
      </c>
      <c r="G95">
        <v>0.13893379909851866</v>
      </c>
      <c r="H95">
        <v>-0.13893379909851866</v>
      </c>
    </row>
    <row r="96" spans="1:8">
      <c r="A96">
        <v>39</v>
      </c>
      <c r="B96">
        <v>-7.03</v>
      </c>
      <c r="C96">
        <v>-6.9117524619225401</v>
      </c>
      <c r="D96">
        <v>0.14082809163235299</v>
      </c>
      <c r="E96" t="s">
        <v>167</v>
      </c>
      <c r="F96" s="4" t="s">
        <v>146</v>
      </c>
      <c r="G96">
        <v>0.11824753807746013</v>
      </c>
      <c r="H96">
        <v>-0.11824753807746013</v>
      </c>
    </row>
    <row r="97" spans="1:8">
      <c r="A97">
        <v>53</v>
      </c>
      <c r="B97">
        <v>-9.9600000000000009</v>
      </c>
      <c r="C97">
        <v>-10.999296915328401</v>
      </c>
      <c r="D97">
        <v>0.11452439750934799</v>
      </c>
      <c r="E97" t="s">
        <v>168</v>
      </c>
      <c r="F97" s="4" t="s">
        <v>146</v>
      </c>
      <c r="G97">
        <v>1.0392969153284</v>
      </c>
      <c r="H97">
        <v>1.0392969153284</v>
      </c>
    </row>
    <row r="98" spans="1:8">
      <c r="A98">
        <v>60</v>
      </c>
      <c r="B98">
        <v>-8.92</v>
      </c>
      <c r="C98">
        <v>-9.5133631220506292</v>
      </c>
      <c r="D98">
        <v>0.133299657931297</v>
      </c>
      <c r="E98" t="s">
        <v>169</v>
      </c>
      <c r="F98" s="4" t="s">
        <v>146</v>
      </c>
      <c r="G98">
        <v>0.59336312205062924</v>
      </c>
      <c r="H98">
        <v>0.59336312205062924</v>
      </c>
    </row>
    <row r="99" spans="1:8">
      <c r="A99">
        <v>38</v>
      </c>
      <c r="B99">
        <v>-7.02</v>
      </c>
      <c r="C99">
        <v>-9.1395171532209503</v>
      </c>
      <c r="D99">
        <v>0.17500674726378601</v>
      </c>
      <c r="E99" t="s">
        <v>170</v>
      </c>
      <c r="F99" s="4" t="s">
        <v>146</v>
      </c>
      <c r="G99">
        <v>2.1195171532209507</v>
      </c>
      <c r="H99">
        <v>2.1195171532209507</v>
      </c>
    </row>
    <row r="100" spans="1:8">
      <c r="A100">
        <v>41</v>
      </c>
      <c r="B100">
        <v>-7.13</v>
      </c>
      <c r="C100">
        <v>-7.7395520692058</v>
      </c>
      <c r="D100">
        <v>0.18026673596909201</v>
      </c>
      <c r="E100" t="s">
        <v>171</v>
      </c>
      <c r="F100" s="4" t="s">
        <v>146</v>
      </c>
      <c r="G100">
        <v>0.60955206920580007</v>
      </c>
      <c r="H100">
        <v>0.60955206920580007</v>
      </c>
    </row>
    <row r="101" spans="1:8">
      <c r="A101">
        <v>42</v>
      </c>
      <c r="B101">
        <v>-8.9</v>
      </c>
      <c r="C101">
        <v>-7.1358379851297702</v>
      </c>
      <c r="D101">
        <v>0.22228169598573899</v>
      </c>
      <c r="E101" t="s">
        <v>172</v>
      </c>
      <c r="F101" s="4" t="s">
        <v>146</v>
      </c>
      <c r="G101">
        <v>1.7641620148702302</v>
      </c>
      <c r="H101">
        <v>-1.7641620148702302</v>
      </c>
    </row>
    <row r="102" spans="1:8">
      <c r="A102">
        <v>51</v>
      </c>
      <c r="B102">
        <v>-8.4499999999999993</v>
      </c>
      <c r="C102">
        <v>-6.4566292419620304</v>
      </c>
      <c r="D102">
        <v>0.219969694328944</v>
      </c>
      <c r="E102" t="s">
        <v>173</v>
      </c>
      <c r="F102" s="4" t="s">
        <v>146</v>
      </c>
      <c r="G102">
        <v>1.9933707580379689</v>
      </c>
      <c r="H102">
        <v>-1.9933707580379689</v>
      </c>
    </row>
    <row r="103" spans="1:8">
      <c r="A103">
        <v>43</v>
      </c>
      <c r="B103">
        <v>-7.03</v>
      </c>
      <c r="C103">
        <v>-7.3014614719357098</v>
      </c>
      <c r="D103">
        <v>0.149768532510831</v>
      </c>
      <c r="E103" t="s">
        <v>174</v>
      </c>
      <c r="F103" s="4" t="s">
        <v>146</v>
      </c>
      <c r="G103">
        <v>0.27146147193570958</v>
      </c>
      <c r="H103">
        <v>0.27146147193570958</v>
      </c>
    </row>
    <row r="104" spans="1:8">
      <c r="A104">
        <v>49</v>
      </c>
      <c r="B104">
        <v>-8.36</v>
      </c>
      <c r="C104">
        <v>-8.3143209664986699</v>
      </c>
      <c r="D104">
        <v>0.101616451916272</v>
      </c>
      <c r="E104" t="s">
        <v>175</v>
      </c>
      <c r="F104" s="4" t="s">
        <v>146</v>
      </c>
      <c r="G104">
        <v>4.5679033501329513E-2</v>
      </c>
      <c r="H104">
        <v>-4.5679033501329513E-2</v>
      </c>
    </row>
    <row r="105" spans="1:8">
      <c r="A105">
        <v>67</v>
      </c>
      <c r="B105">
        <v>-7.58</v>
      </c>
      <c r="C105">
        <v>-10.2305314663161</v>
      </c>
      <c r="D105">
        <v>8.8890928738311198E-2</v>
      </c>
      <c r="E105" t="s">
        <v>176</v>
      </c>
      <c r="F105" s="4" t="s">
        <v>146</v>
      </c>
      <c r="G105">
        <v>2.6505314663160995</v>
      </c>
      <c r="H105">
        <v>2.6505314663160995</v>
      </c>
    </row>
    <row r="106" spans="1:8">
      <c r="A106">
        <v>50</v>
      </c>
      <c r="B106">
        <v>-9.33</v>
      </c>
      <c r="C106">
        <v>-9.1765669608261504</v>
      </c>
      <c r="D106">
        <v>0.130446994450408</v>
      </c>
      <c r="E106" t="s">
        <v>177</v>
      </c>
      <c r="F106" s="4" t="s">
        <v>146</v>
      </c>
      <c r="G106">
        <v>0.15343303917384965</v>
      </c>
      <c r="H106">
        <v>-0.15343303917384965</v>
      </c>
    </row>
    <row r="107" spans="1:8">
      <c r="A107">
        <v>52</v>
      </c>
      <c r="B107">
        <v>-9.23</v>
      </c>
      <c r="C107">
        <v>-9.69657465791291</v>
      </c>
      <c r="D107">
        <v>0.148433205556912</v>
      </c>
      <c r="E107" t="s">
        <v>178</v>
      </c>
      <c r="F107" s="4" t="s">
        <v>146</v>
      </c>
      <c r="G107">
        <v>0.46657465791290953</v>
      </c>
      <c r="H107">
        <v>0.46657465791290953</v>
      </c>
    </row>
    <row r="108" spans="1:8">
      <c r="A108">
        <v>54</v>
      </c>
      <c r="B108">
        <v>-9.7799999999999994</v>
      </c>
      <c r="C108">
        <v>-8.8444164373218701</v>
      </c>
      <c r="D108">
        <v>0.22893505432612299</v>
      </c>
      <c r="E108" t="s">
        <v>179</v>
      </c>
      <c r="F108" s="4" t="s">
        <v>146</v>
      </c>
      <c r="G108">
        <v>0.93558356267812925</v>
      </c>
      <c r="H108">
        <v>-0.93558356267812925</v>
      </c>
    </row>
    <row r="109" spans="1:8">
      <c r="A109">
        <v>56</v>
      </c>
      <c r="B109">
        <v>-9.26</v>
      </c>
      <c r="C109">
        <v>-9.8065912497369094</v>
      </c>
      <c r="D109">
        <v>0.143224965620322</v>
      </c>
      <c r="E109" t="s">
        <v>180</v>
      </c>
      <c r="F109" s="4" t="s">
        <v>146</v>
      </c>
      <c r="G109">
        <v>0.54659124973690965</v>
      </c>
      <c r="H109">
        <v>0.54659124973690965</v>
      </c>
    </row>
    <row r="110" spans="1:8">
      <c r="A110">
        <v>58</v>
      </c>
      <c r="B110">
        <v>-9.41</v>
      </c>
      <c r="C110">
        <v>-11.563311421864</v>
      </c>
      <c r="D110">
        <v>0.14697465110555999</v>
      </c>
      <c r="E110" t="s">
        <v>181</v>
      </c>
      <c r="F110" s="4" t="s">
        <v>146</v>
      </c>
      <c r="G110">
        <v>2.1533114218640002</v>
      </c>
      <c r="H110">
        <v>2.1533114218640002</v>
      </c>
    </row>
    <row r="111" spans="1:8">
      <c r="A111">
        <v>61</v>
      </c>
      <c r="B111">
        <v>-8.08</v>
      </c>
      <c r="C111">
        <v>-9.6113608182020496</v>
      </c>
      <c r="D111">
        <v>0.158779556610811</v>
      </c>
      <c r="E111" t="s">
        <v>182</v>
      </c>
      <c r="F111" s="4" t="s">
        <v>146</v>
      </c>
      <c r="G111">
        <v>1.5313608182020495</v>
      </c>
      <c r="H111">
        <v>1.5313608182020495</v>
      </c>
    </row>
    <row r="112" spans="1:8">
      <c r="A112">
        <v>62</v>
      </c>
      <c r="B112">
        <v>-7.96</v>
      </c>
      <c r="C112">
        <v>-8.4493298587058998</v>
      </c>
      <c r="D112">
        <v>0.32945460563854601</v>
      </c>
      <c r="E112" t="s">
        <v>183</v>
      </c>
      <c r="F112" s="4" t="s">
        <v>146</v>
      </c>
      <c r="G112">
        <v>0.48932985870589985</v>
      </c>
      <c r="H112">
        <v>0.48932985870589985</v>
      </c>
    </row>
    <row r="113" spans="1:8">
      <c r="A113">
        <v>63</v>
      </c>
      <c r="B113">
        <v>-9.06</v>
      </c>
      <c r="C113">
        <v>-11.1225252235783</v>
      </c>
      <c r="D113">
        <v>0.14512769464720299</v>
      </c>
      <c r="E113" t="s">
        <v>184</v>
      </c>
      <c r="F113" s="4" t="s">
        <v>146</v>
      </c>
      <c r="G113">
        <v>2.0625252235782998</v>
      </c>
      <c r="H113">
        <v>2.0625252235782998</v>
      </c>
    </row>
    <row r="114" spans="1:8">
      <c r="A114">
        <v>65</v>
      </c>
      <c r="B114">
        <v>-8.41</v>
      </c>
      <c r="C114">
        <v>-10.5992752951342</v>
      </c>
      <c r="D114">
        <v>0.143059102461843</v>
      </c>
      <c r="E114" t="s">
        <v>185</v>
      </c>
      <c r="F114" s="4" t="s">
        <v>146</v>
      </c>
      <c r="G114">
        <v>2.1892752951342001</v>
      </c>
      <c r="H114">
        <v>2.1892752951342001</v>
      </c>
    </row>
    <row r="115" spans="1:8">
      <c r="A115">
        <v>66</v>
      </c>
      <c r="B115">
        <v>-8.43</v>
      </c>
      <c r="C115">
        <v>-8.3856599528412605</v>
      </c>
      <c r="D115">
        <v>0.22993659842747599</v>
      </c>
      <c r="E115" t="s">
        <v>186</v>
      </c>
      <c r="F115" s="4" t="s">
        <v>146</v>
      </c>
      <c r="G115">
        <v>4.4340047158739182E-2</v>
      </c>
      <c r="H115">
        <v>-4.4340047158739182E-2</v>
      </c>
    </row>
    <row r="116" spans="1:8">
      <c r="A116">
        <v>68</v>
      </c>
      <c r="B116">
        <v>-7.69</v>
      </c>
      <c r="C116">
        <v>-8.1366425798402506</v>
      </c>
      <c r="D116">
        <v>0.24660469597756701</v>
      </c>
      <c r="E116" t="s">
        <v>187</v>
      </c>
      <c r="F116" s="4" t="s">
        <v>146</v>
      </c>
      <c r="G116">
        <v>0.44664257984025024</v>
      </c>
      <c r="H116">
        <v>0.44664257984025024</v>
      </c>
    </row>
    <row r="117" spans="1:8">
      <c r="A117" t="s">
        <v>267</v>
      </c>
      <c r="B117">
        <v>-9.27</v>
      </c>
      <c r="C117">
        <v>-10.7307826870392</v>
      </c>
      <c r="D117">
        <v>0.350561941019851</v>
      </c>
      <c r="E117" t="s">
        <v>268</v>
      </c>
      <c r="F117" s="5" t="s">
        <v>269</v>
      </c>
      <c r="G117">
        <v>1.4607826870392007</v>
      </c>
      <c r="H117">
        <v>1.4607826870392007</v>
      </c>
    </row>
    <row r="118" spans="1:8">
      <c r="A118" t="s">
        <v>270</v>
      </c>
      <c r="B118">
        <v>-9.06</v>
      </c>
      <c r="C118">
        <v>-9.4709817529093598</v>
      </c>
      <c r="D118">
        <v>0.343684196201193</v>
      </c>
      <c r="E118" t="s">
        <v>271</v>
      </c>
      <c r="F118" s="5" t="s">
        <v>269</v>
      </c>
      <c r="G118">
        <v>0.41098175290935934</v>
      </c>
      <c r="H118">
        <v>0.41098175290935934</v>
      </c>
    </row>
    <row r="119" spans="1:8">
      <c r="A119" t="s">
        <v>272</v>
      </c>
      <c r="B119">
        <v>-10.68</v>
      </c>
      <c r="C119">
        <v>-10.8039566393283</v>
      </c>
      <c r="D119">
        <v>0.314163760584176</v>
      </c>
      <c r="E119" t="s">
        <v>273</v>
      </c>
      <c r="F119" s="5" t="s">
        <v>269</v>
      </c>
      <c r="G119">
        <v>0.12395663932830026</v>
      </c>
      <c r="H119">
        <v>0.12395663932830026</v>
      </c>
    </row>
    <row r="120" spans="1:8">
      <c r="A120" t="s">
        <v>274</v>
      </c>
      <c r="B120">
        <v>-10.7</v>
      </c>
      <c r="C120">
        <v>-9.5895734100874304</v>
      </c>
      <c r="D120">
        <v>9.3794990606348605E-2</v>
      </c>
      <c r="E120" t="s">
        <v>275</v>
      </c>
      <c r="F120" s="5" t="s">
        <v>269</v>
      </c>
      <c r="G120">
        <v>1.1104265899125689</v>
      </c>
      <c r="H120">
        <v>-1.1104265899125689</v>
      </c>
    </row>
    <row r="121" spans="1:8">
      <c r="A121" t="s">
        <v>276</v>
      </c>
      <c r="B121">
        <v>-10.08</v>
      </c>
      <c r="C121">
        <v>-9.3368372243199804</v>
      </c>
      <c r="D121">
        <v>0.103811360587483</v>
      </c>
      <c r="E121" t="s">
        <v>277</v>
      </c>
      <c r="F121" s="5" t="s">
        <v>269</v>
      </c>
      <c r="G121">
        <v>0.74316277568001965</v>
      </c>
      <c r="H121">
        <v>-0.74316277568001965</v>
      </c>
    </row>
    <row r="122" spans="1:8">
      <c r="A122" t="s">
        <v>278</v>
      </c>
      <c r="B122">
        <v>-12.26</v>
      </c>
      <c r="C122">
        <v>-10.636822493951099</v>
      </c>
      <c r="D122">
        <v>0.193220674232084</v>
      </c>
      <c r="E122" t="s">
        <v>279</v>
      </c>
      <c r="F122" s="5" t="s">
        <v>269</v>
      </c>
      <c r="G122">
        <v>1.6231775060489007</v>
      </c>
      <c r="H122">
        <v>-1.6231775060489007</v>
      </c>
    </row>
    <row r="123" spans="1:8">
      <c r="A123" t="s">
        <v>280</v>
      </c>
      <c r="B123">
        <v>-10.88</v>
      </c>
      <c r="C123">
        <v>-10.594559836559601</v>
      </c>
      <c r="D123">
        <v>8.5330069096305694E-2</v>
      </c>
      <c r="E123" t="s">
        <v>281</v>
      </c>
      <c r="F123" s="5" t="s">
        <v>269</v>
      </c>
      <c r="G123">
        <v>0.28544016344040024</v>
      </c>
      <c r="H123">
        <v>-0.28544016344040024</v>
      </c>
    </row>
    <row r="124" spans="1:8">
      <c r="A124" t="s">
        <v>282</v>
      </c>
      <c r="B124">
        <v>-10.66</v>
      </c>
      <c r="C124">
        <v>-10.8326209334219</v>
      </c>
      <c r="D124">
        <v>9.0128034717498098E-2</v>
      </c>
      <c r="E124" t="s">
        <v>283</v>
      </c>
      <c r="F124" s="5" t="s">
        <v>269</v>
      </c>
      <c r="G124">
        <v>0.17262093342189999</v>
      </c>
      <c r="H124">
        <v>0.17262093342189999</v>
      </c>
    </row>
    <row r="125" spans="1:8">
      <c r="A125" t="s">
        <v>284</v>
      </c>
      <c r="B125">
        <v>-10.46</v>
      </c>
      <c r="C125">
        <v>-10.559538282008401</v>
      </c>
      <c r="D125">
        <v>0.16543235348178401</v>
      </c>
      <c r="E125" t="s">
        <v>285</v>
      </c>
      <c r="F125" s="5" t="s">
        <v>269</v>
      </c>
      <c r="G125">
        <v>9.9538282008399648E-2</v>
      </c>
      <c r="H125">
        <v>9.9538282008399648E-2</v>
      </c>
    </row>
    <row r="126" spans="1:8">
      <c r="A126" t="s">
        <v>286</v>
      </c>
      <c r="B126">
        <v>-8.48</v>
      </c>
      <c r="C126">
        <v>-10.1432295636594</v>
      </c>
      <c r="D126">
        <v>0.10566511189134301</v>
      </c>
      <c r="E126" t="s">
        <v>287</v>
      </c>
      <c r="F126" s="5" t="s">
        <v>269</v>
      </c>
      <c r="G126">
        <v>1.6632295636593994</v>
      </c>
      <c r="H126">
        <v>1.6632295636593994</v>
      </c>
    </row>
    <row r="127" spans="1:8">
      <c r="A127" t="s">
        <v>288</v>
      </c>
      <c r="B127">
        <v>-9.48</v>
      </c>
      <c r="C127">
        <v>-6.9681960845359097</v>
      </c>
      <c r="D127">
        <v>0.178637891757328</v>
      </c>
      <c r="E127" t="s">
        <v>289</v>
      </c>
      <c r="F127" s="5" t="s">
        <v>269</v>
      </c>
      <c r="G127">
        <v>2.5118039154640908</v>
      </c>
      <c r="H127">
        <v>-2.5118039154640908</v>
      </c>
    </row>
    <row r="128" spans="1:8">
      <c r="A128" t="s">
        <v>290</v>
      </c>
      <c r="B128">
        <v>-10.050000000000001</v>
      </c>
      <c r="C128">
        <v>-9.6148663145452105</v>
      </c>
      <c r="D128">
        <v>0.16171274036517</v>
      </c>
      <c r="E128" t="s">
        <v>291</v>
      </c>
      <c r="F128" s="5" t="s">
        <v>269</v>
      </c>
      <c r="G128">
        <v>0.43513368545479025</v>
      </c>
      <c r="H128">
        <v>-0.43513368545479025</v>
      </c>
    </row>
    <row r="129" spans="1:8">
      <c r="A129" t="s">
        <v>292</v>
      </c>
      <c r="B129">
        <v>-10.66</v>
      </c>
      <c r="C129">
        <v>-10.738081366362801</v>
      </c>
      <c r="D129">
        <v>0.21242063180543899</v>
      </c>
      <c r="E129" t="s">
        <v>293</v>
      </c>
      <c r="F129" s="5" t="s">
        <v>269</v>
      </c>
      <c r="G129">
        <v>7.8081366362800608E-2</v>
      </c>
      <c r="H129">
        <v>7.8081366362800608E-2</v>
      </c>
    </row>
    <row r="130" spans="1:8">
      <c r="A130" t="s">
        <v>294</v>
      </c>
      <c r="B130">
        <v>-11.44</v>
      </c>
      <c r="C130">
        <v>-11.1414926331746</v>
      </c>
      <c r="D130">
        <v>0.18096243346160401</v>
      </c>
      <c r="E130" t="s">
        <v>295</v>
      </c>
      <c r="F130" s="5" t="s">
        <v>269</v>
      </c>
      <c r="G130">
        <v>0.29850736682539925</v>
      </c>
      <c r="H130">
        <v>-0.29850736682539925</v>
      </c>
    </row>
    <row r="131" spans="1:8">
      <c r="A131" t="s">
        <v>296</v>
      </c>
      <c r="B131">
        <v>-12.26</v>
      </c>
      <c r="C131">
        <v>-14.526266606629401</v>
      </c>
      <c r="D131">
        <v>0.48123298713534501</v>
      </c>
      <c r="E131" t="s">
        <v>297</v>
      </c>
      <c r="F131" s="5" t="s">
        <v>269</v>
      </c>
      <c r="G131">
        <v>2.2662666066294008</v>
      </c>
      <c r="H131">
        <v>2.2662666066294008</v>
      </c>
    </row>
    <row r="132" spans="1:8">
      <c r="A132" t="s">
        <v>298</v>
      </c>
      <c r="B132">
        <v>-10.79</v>
      </c>
      <c r="C132">
        <v>-11.7383355920611</v>
      </c>
      <c r="D132">
        <v>0.22022451762415499</v>
      </c>
      <c r="E132" t="s">
        <v>299</v>
      </c>
      <c r="F132" s="5" t="s">
        <v>269</v>
      </c>
      <c r="G132">
        <v>0.94833559206110074</v>
      </c>
      <c r="H132">
        <v>0.94833559206110074</v>
      </c>
    </row>
    <row r="133" spans="1:8">
      <c r="A133" t="s">
        <v>300</v>
      </c>
      <c r="B133">
        <v>-12.26</v>
      </c>
      <c r="C133">
        <v>-11.841809217042901</v>
      </c>
      <c r="D133">
        <v>0.12898634777646101</v>
      </c>
      <c r="E133" t="s">
        <v>301</v>
      </c>
      <c r="F133" s="5" t="s">
        <v>269</v>
      </c>
      <c r="G133">
        <v>0.41819078295709922</v>
      </c>
      <c r="H133">
        <v>-0.41819078295709922</v>
      </c>
    </row>
    <row r="134" spans="1:8">
      <c r="A134" t="s">
        <v>302</v>
      </c>
      <c r="B134">
        <v>-11.85</v>
      </c>
      <c r="C134">
        <v>-11.858696853523799</v>
      </c>
      <c r="D134">
        <v>0.13305355110460099</v>
      </c>
      <c r="E134" t="s">
        <v>303</v>
      </c>
      <c r="F134" s="5" t="s">
        <v>269</v>
      </c>
      <c r="G134">
        <v>8.6968535237996747E-3</v>
      </c>
      <c r="H134">
        <v>8.6968535237996747E-3</v>
      </c>
    </row>
    <row r="135" spans="1:8">
      <c r="A135" t="s">
        <v>304</v>
      </c>
      <c r="B135">
        <v>-10.49</v>
      </c>
      <c r="C135">
        <v>-7.7643458908920202</v>
      </c>
      <c r="D135">
        <v>0.19328183903740201</v>
      </c>
      <c r="E135" t="s">
        <v>305</v>
      </c>
      <c r="F135" s="5" t="s">
        <v>269</v>
      </c>
      <c r="G135">
        <v>2.72565410910798</v>
      </c>
      <c r="H135">
        <v>-2.72565410910798</v>
      </c>
    </row>
    <row r="136" spans="1:8">
      <c r="A136" t="s">
        <v>306</v>
      </c>
      <c r="B136">
        <v>-11.2</v>
      </c>
      <c r="C136">
        <v>-11.9677065468446</v>
      </c>
      <c r="D136">
        <v>0.18921434010521601</v>
      </c>
      <c r="E136" t="s">
        <v>307</v>
      </c>
      <c r="F136" s="5" t="s">
        <v>269</v>
      </c>
      <c r="G136">
        <v>0.76770654684460027</v>
      </c>
      <c r="H136">
        <v>0.76770654684460027</v>
      </c>
    </row>
    <row r="137" spans="1:8">
      <c r="A137" t="s">
        <v>308</v>
      </c>
      <c r="B137">
        <v>-10.96</v>
      </c>
      <c r="C137">
        <v>-12.0980320839346</v>
      </c>
      <c r="D137">
        <v>0.196952228617991</v>
      </c>
      <c r="E137" t="s">
        <v>309</v>
      </c>
      <c r="F137" s="5" t="s">
        <v>269</v>
      </c>
      <c r="G137">
        <v>1.1380320839345988</v>
      </c>
      <c r="H137">
        <v>1.1380320839345988</v>
      </c>
    </row>
    <row r="138" spans="1:8">
      <c r="A138" t="s">
        <v>310</v>
      </c>
      <c r="B138">
        <v>-10.55</v>
      </c>
      <c r="C138">
        <v>-9.4055151732255204</v>
      </c>
      <c r="D138">
        <v>0.14675903506163401</v>
      </c>
      <c r="E138" t="s">
        <v>311</v>
      </c>
      <c r="F138" s="5" t="s">
        <v>269</v>
      </c>
      <c r="G138">
        <v>1.1444848267744803</v>
      </c>
      <c r="H138">
        <v>-1.1444848267744803</v>
      </c>
    </row>
    <row r="139" spans="1:8">
      <c r="A139" t="s">
        <v>312</v>
      </c>
      <c r="B139">
        <v>-11.11</v>
      </c>
      <c r="C139">
        <v>-11.4992769244411</v>
      </c>
      <c r="D139">
        <v>0.148269822764419</v>
      </c>
      <c r="E139" t="s">
        <v>313</v>
      </c>
      <c r="F139" s="5" t="s">
        <v>269</v>
      </c>
      <c r="G139">
        <v>0.38927692444110029</v>
      </c>
      <c r="H139">
        <v>0.38927692444110029</v>
      </c>
    </row>
    <row r="140" spans="1:8">
      <c r="A140" t="s">
        <v>314</v>
      </c>
      <c r="B140">
        <v>-11.85</v>
      </c>
      <c r="C140">
        <v>-12.3249282914548</v>
      </c>
      <c r="D140">
        <v>0.13501534456255801</v>
      </c>
      <c r="E140" t="s">
        <v>315</v>
      </c>
      <c r="F140" s="5" t="s">
        <v>269</v>
      </c>
      <c r="G140">
        <v>0.47492829145480009</v>
      </c>
      <c r="H140">
        <v>0.47492829145480009</v>
      </c>
    </row>
    <row r="141" spans="1:8">
      <c r="A141" t="s">
        <v>316</v>
      </c>
      <c r="B141">
        <v>-12.26</v>
      </c>
      <c r="C141">
        <v>-14.1807331564781</v>
      </c>
      <c r="D141">
        <v>0.518844073282544</v>
      </c>
      <c r="E141" t="s">
        <v>317</v>
      </c>
      <c r="F141" s="5" t="s">
        <v>269</v>
      </c>
      <c r="G141">
        <v>1.9207331564781001</v>
      </c>
      <c r="H141">
        <v>1.9207331564781001</v>
      </c>
    </row>
    <row r="142" spans="1:8">
      <c r="A142" t="s">
        <v>318</v>
      </c>
      <c r="B142">
        <v>-8.9700000000000006</v>
      </c>
      <c r="C142">
        <v>-8.8885765953270806</v>
      </c>
      <c r="D142">
        <v>0.14115464742735401</v>
      </c>
      <c r="E142" t="s">
        <v>319</v>
      </c>
      <c r="F142" s="5" t="s">
        <v>269</v>
      </c>
      <c r="G142">
        <v>8.1423404672920086E-2</v>
      </c>
      <c r="H142">
        <v>-8.1423404672920086E-2</v>
      </c>
    </row>
    <row r="143" spans="1:8">
      <c r="A143" t="s">
        <v>320</v>
      </c>
      <c r="B143">
        <v>-10.23</v>
      </c>
      <c r="C143">
        <v>-10.0109493959571</v>
      </c>
      <c r="D143">
        <v>0.18648914233273201</v>
      </c>
      <c r="E143" t="s">
        <v>321</v>
      </c>
      <c r="F143" s="5" t="s">
        <v>269</v>
      </c>
      <c r="G143">
        <v>0.21905060404290033</v>
      </c>
      <c r="H143">
        <v>-0.21905060404290033</v>
      </c>
    </row>
    <row r="144" spans="1:8">
      <c r="A144" t="s">
        <v>322</v>
      </c>
      <c r="B144">
        <v>-9.7799999999999994</v>
      </c>
      <c r="C144">
        <v>-10.0214900041844</v>
      </c>
      <c r="D144">
        <v>0.24740250357375501</v>
      </c>
      <c r="E144" t="s">
        <v>323</v>
      </c>
      <c r="F144" s="5" t="s">
        <v>269</v>
      </c>
      <c r="G144">
        <v>0.24149000418440103</v>
      </c>
      <c r="H144">
        <v>0.24149000418440103</v>
      </c>
    </row>
    <row r="145" spans="1:8">
      <c r="A145" t="s">
        <v>324</v>
      </c>
      <c r="B145">
        <v>-11.42</v>
      </c>
      <c r="C145">
        <v>-10.698936795927899</v>
      </c>
      <c r="D145">
        <v>0.170260354765951</v>
      </c>
      <c r="E145" t="s">
        <v>325</v>
      </c>
      <c r="F145" s="5" t="s">
        <v>269</v>
      </c>
      <c r="G145">
        <v>0.72106320407210056</v>
      </c>
      <c r="H145">
        <v>-0.72106320407210056</v>
      </c>
    </row>
    <row r="146" spans="1:8">
      <c r="A146" t="s">
        <v>334</v>
      </c>
      <c r="B146">
        <v>-10.83</v>
      </c>
      <c r="C146">
        <v>-11.5405539392754</v>
      </c>
      <c r="D146">
        <v>0.31334390073662299</v>
      </c>
      <c r="E146" t="s">
        <v>335</v>
      </c>
      <c r="F146" s="5" t="s">
        <v>269</v>
      </c>
      <c r="G146">
        <v>0.71055393927539967</v>
      </c>
      <c r="H146">
        <v>0.71055393927539967</v>
      </c>
    </row>
    <row r="147" spans="1:8">
      <c r="A147" t="s">
        <v>326</v>
      </c>
      <c r="B147">
        <v>-11.83</v>
      </c>
      <c r="C147">
        <v>-12.996611725076701</v>
      </c>
      <c r="D147">
        <v>0.229824036538507</v>
      </c>
      <c r="E147" t="s">
        <v>327</v>
      </c>
      <c r="F147" s="5" t="s">
        <v>269</v>
      </c>
      <c r="G147">
        <v>1.1666117250767005</v>
      </c>
      <c r="H147">
        <v>1.1666117250767005</v>
      </c>
    </row>
    <row r="148" spans="1:8">
      <c r="A148" t="s">
        <v>328</v>
      </c>
      <c r="B148">
        <v>-10.36</v>
      </c>
      <c r="C148">
        <v>-9.6054823799500504</v>
      </c>
      <c r="D148">
        <v>0.227269127046651</v>
      </c>
      <c r="E148" t="s">
        <v>329</v>
      </c>
      <c r="F148" s="5" t="s">
        <v>269</v>
      </c>
      <c r="G148">
        <v>0.75451762004994904</v>
      </c>
      <c r="H148">
        <v>-0.75451762004994904</v>
      </c>
    </row>
    <row r="149" spans="1:8">
      <c r="A149" t="s">
        <v>330</v>
      </c>
      <c r="B149">
        <v>-9.93</v>
      </c>
      <c r="C149">
        <v>-8.6736572965155592</v>
      </c>
      <c r="D149">
        <v>0.244589670016956</v>
      </c>
      <c r="E149" t="s">
        <v>331</v>
      </c>
      <c r="F149" s="5" t="s">
        <v>269</v>
      </c>
      <c r="G149">
        <v>1.2563427034844405</v>
      </c>
      <c r="H149">
        <v>-1.2563427034844405</v>
      </c>
    </row>
    <row r="150" spans="1:8">
      <c r="A150" t="s">
        <v>332</v>
      </c>
      <c r="B150">
        <v>-9.49</v>
      </c>
      <c r="C150">
        <v>-9.7765563093534809</v>
      </c>
      <c r="D150">
        <v>9.4210496771672494E-2</v>
      </c>
      <c r="E150" t="s">
        <v>333</v>
      </c>
      <c r="F150" s="5" t="s">
        <v>269</v>
      </c>
      <c r="G150">
        <v>0.28655630935348064</v>
      </c>
      <c r="H150">
        <v>0.28655630935348064</v>
      </c>
    </row>
    <row r="151" spans="1:8">
      <c r="A151">
        <v>23466</v>
      </c>
      <c r="B151">
        <v>-7.85</v>
      </c>
      <c r="C151">
        <v>-7.5193177769521604</v>
      </c>
      <c r="D151">
        <v>9.5994874922967099E-2</v>
      </c>
      <c r="E151" t="s">
        <v>188</v>
      </c>
      <c r="F151" s="12" t="s">
        <v>189</v>
      </c>
      <c r="G151">
        <v>0.33068222304783923</v>
      </c>
      <c r="H151">
        <v>-0.33068222304783923</v>
      </c>
    </row>
    <row r="152" spans="1:8">
      <c r="A152">
        <v>23475</v>
      </c>
      <c r="B152">
        <v>-8.7200000000000006</v>
      </c>
      <c r="C152">
        <v>-9.4113783174662107</v>
      </c>
      <c r="D152">
        <v>0.15938976748570099</v>
      </c>
      <c r="E152" t="s">
        <v>190</v>
      </c>
      <c r="F152" s="12" t="s">
        <v>189</v>
      </c>
      <c r="G152">
        <v>0.69137831746621004</v>
      </c>
      <c r="H152">
        <v>0.69137831746621004</v>
      </c>
    </row>
    <row r="153" spans="1:8">
      <c r="A153">
        <v>23467</v>
      </c>
      <c r="B153">
        <v>-7.34</v>
      </c>
      <c r="C153">
        <v>-7.7788062031935601</v>
      </c>
      <c r="D153">
        <v>9.7995514298298197E-2</v>
      </c>
      <c r="E153" t="s">
        <v>191</v>
      </c>
      <c r="F153" s="12" t="s">
        <v>189</v>
      </c>
      <c r="G153">
        <v>0.43880620319356023</v>
      </c>
      <c r="H153">
        <v>0.43880620319356023</v>
      </c>
    </row>
    <row r="154" spans="1:8">
      <c r="A154">
        <v>23468</v>
      </c>
      <c r="B154">
        <v>-7.75</v>
      </c>
      <c r="C154">
        <v>-7.1022074806380697</v>
      </c>
      <c r="D154">
        <v>0.14007368303463</v>
      </c>
      <c r="E154" t="s">
        <v>192</v>
      </c>
      <c r="F154" s="12" t="s">
        <v>189</v>
      </c>
      <c r="G154">
        <v>0.64779251936193027</v>
      </c>
      <c r="H154">
        <v>-0.64779251936193027</v>
      </c>
    </row>
    <row r="155" spans="1:8">
      <c r="A155">
        <v>23469</v>
      </c>
      <c r="B155">
        <v>-7.72</v>
      </c>
      <c r="C155">
        <v>-7.1894531992988</v>
      </c>
      <c r="D155">
        <v>0.19279416335941299</v>
      </c>
      <c r="E155" t="s">
        <v>193</v>
      </c>
      <c r="F155" s="12" t="s">
        <v>189</v>
      </c>
      <c r="G155">
        <v>0.53054680070119975</v>
      </c>
      <c r="H155">
        <v>-0.53054680070119975</v>
      </c>
    </row>
    <row r="156" spans="1:8">
      <c r="A156">
        <v>23470</v>
      </c>
      <c r="B156">
        <v>-7.72</v>
      </c>
      <c r="C156">
        <v>-7.1102672392235897</v>
      </c>
      <c r="D156">
        <v>0.17523292261550399</v>
      </c>
      <c r="E156" t="s">
        <v>194</v>
      </c>
      <c r="F156" s="12" t="s">
        <v>189</v>
      </c>
      <c r="G156">
        <v>0.60973276077641003</v>
      </c>
      <c r="H156">
        <v>-0.60973276077641003</v>
      </c>
    </row>
    <row r="157" spans="1:8">
      <c r="A157">
        <v>23473</v>
      </c>
      <c r="B157">
        <v>-8.39</v>
      </c>
      <c r="C157">
        <v>-8.8609803477694697</v>
      </c>
      <c r="D157">
        <v>0.17128481079559499</v>
      </c>
      <c r="E157" t="s">
        <v>195</v>
      </c>
      <c r="F157" s="12" t="s">
        <v>189</v>
      </c>
      <c r="G157">
        <v>0.47098034776946918</v>
      </c>
      <c r="H157">
        <v>0.47098034776946918</v>
      </c>
    </row>
    <row r="158" spans="1:8">
      <c r="A158">
        <v>23474</v>
      </c>
      <c r="B158">
        <v>-9.11</v>
      </c>
      <c r="C158">
        <v>-8.5118831362218508</v>
      </c>
      <c r="D158">
        <v>0.20709710757211</v>
      </c>
      <c r="E158" t="s">
        <v>196</v>
      </c>
      <c r="F158" s="12" t="s">
        <v>189</v>
      </c>
      <c r="G158">
        <v>0.59811686377814866</v>
      </c>
      <c r="H158">
        <v>-0.59811686377814866</v>
      </c>
    </row>
    <row r="159" spans="1:8">
      <c r="A159">
        <v>23476</v>
      </c>
      <c r="B159">
        <v>-9.41</v>
      </c>
      <c r="C159">
        <v>-9.7272879130877996</v>
      </c>
      <c r="D159">
        <v>0.19811059537060299</v>
      </c>
      <c r="E159" t="s">
        <v>197</v>
      </c>
      <c r="F159" s="12" t="s">
        <v>189</v>
      </c>
      <c r="G159">
        <v>0.31728791308779947</v>
      </c>
      <c r="H159">
        <v>0.31728791308779947</v>
      </c>
    </row>
    <row r="160" spans="1:8">
      <c r="A160">
        <v>23472</v>
      </c>
      <c r="B160">
        <v>-8.65</v>
      </c>
      <c r="C160">
        <v>-10.4101693734038</v>
      </c>
      <c r="D160">
        <v>0.24151549720510901</v>
      </c>
      <c r="E160" t="s">
        <v>198</v>
      </c>
      <c r="F160" s="12" t="s">
        <v>189</v>
      </c>
      <c r="G160">
        <v>1.7601693734037998</v>
      </c>
      <c r="H160">
        <v>1.7601693734037998</v>
      </c>
    </row>
    <row r="161" spans="1:8">
      <c r="A161">
        <v>20669</v>
      </c>
      <c r="B161">
        <v>-8.61</v>
      </c>
      <c r="C161">
        <v>-7.8265409977504001</v>
      </c>
      <c r="D161">
        <v>0.16102722095938701</v>
      </c>
      <c r="E161" t="s">
        <v>199</v>
      </c>
      <c r="F161" s="12" t="s">
        <v>189</v>
      </c>
      <c r="G161">
        <v>0.7834590022495993</v>
      </c>
      <c r="H161">
        <v>-0.7834590022495993</v>
      </c>
    </row>
    <row r="162" spans="1:8">
      <c r="A162">
        <v>23471</v>
      </c>
      <c r="B162">
        <v>-7.75</v>
      </c>
      <c r="C162">
        <v>-8.4195394217540702</v>
      </c>
      <c r="D162">
        <v>0.13616654919018401</v>
      </c>
      <c r="E162" t="s">
        <v>200</v>
      </c>
      <c r="F162" s="12" t="s">
        <v>189</v>
      </c>
      <c r="G162">
        <v>0.66953942175407022</v>
      </c>
      <c r="H162">
        <v>0.66953942175407022</v>
      </c>
    </row>
    <row r="163" spans="1:8">
      <c r="A163">
        <v>23477</v>
      </c>
      <c r="B163">
        <v>-8.85</v>
      </c>
      <c r="C163">
        <v>-8.8295616394597296</v>
      </c>
      <c r="D163">
        <v>0.100375556524848</v>
      </c>
      <c r="E163" t="s">
        <v>201</v>
      </c>
      <c r="F163" s="12" t="s">
        <v>189</v>
      </c>
      <c r="G163">
        <v>2.043836054027004E-2</v>
      </c>
      <c r="H163">
        <v>-2.043836054027004E-2</v>
      </c>
    </row>
    <row r="164" spans="1:8">
      <c r="A164">
        <v>23479</v>
      </c>
      <c r="B164">
        <v>-9.14</v>
      </c>
      <c r="C164">
        <v>-9.5887342732104095</v>
      </c>
      <c r="D164">
        <v>0.12239268053062401</v>
      </c>
      <c r="E164" t="s">
        <v>202</v>
      </c>
      <c r="F164" s="12" t="s">
        <v>189</v>
      </c>
      <c r="G164">
        <v>0.44873427321040893</v>
      </c>
      <c r="H164">
        <v>0.44873427321040893</v>
      </c>
    </row>
    <row r="165" spans="1:8">
      <c r="A165">
        <v>23482</v>
      </c>
      <c r="B165">
        <v>-10.01</v>
      </c>
      <c r="C165">
        <v>-8.56652528000442</v>
      </c>
      <c r="D165">
        <v>0.132234276717903</v>
      </c>
      <c r="E165" t="s">
        <v>203</v>
      </c>
      <c r="F165" s="12" t="s">
        <v>189</v>
      </c>
      <c r="G165">
        <v>1.4434747199955797</v>
      </c>
      <c r="H165">
        <v>-1.4434747199955797</v>
      </c>
    </row>
    <row r="166" spans="1:8">
      <c r="A166">
        <v>23483</v>
      </c>
      <c r="B166">
        <v>-9.8699999999999992</v>
      </c>
      <c r="C166">
        <v>-8.5931998196092696</v>
      </c>
      <c r="D166">
        <v>0.19404523050929601</v>
      </c>
      <c r="E166" t="s">
        <v>204</v>
      </c>
      <c r="F166" s="12" t="s">
        <v>189</v>
      </c>
      <c r="G166">
        <v>1.2768001803907296</v>
      </c>
      <c r="H166">
        <v>-1.2768001803907296</v>
      </c>
    </row>
    <row r="167" spans="1:8">
      <c r="A167">
        <v>23330</v>
      </c>
      <c r="B167">
        <v>-10.130000000000001</v>
      </c>
      <c r="C167">
        <v>-11.343115097977799</v>
      </c>
      <c r="D167">
        <v>0.18544966218613701</v>
      </c>
      <c r="E167" t="s">
        <v>205</v>
      </c>
      <c r="F167" s="12" t="s">
        <v>189</v>
      </c>
      <c r="G167">
        <v>1.2131150979777985</v>
      </c>
      <c r="H167">
        <v>1.2131150979777985</v>
      </c>
    </row>
    <row r="168" spans="1:8">
      <c r="A168">
        <v>23480</v>
      </c>
      <c r="B168">
        <v>-8.7200000000000006</v>
      </c>
      <c r="C168">
        <v>-9.3451708759576402</v>
      </c>
      <c r="D168">
        <v>0.15698984613308201</v>
      </c>
      <c r="E168" t="s">
        <v>206</v>
      </c>
      <c r="F168" s="12" t="s">
        <v>189</v>
      </c>
      <c r="G168">
        <v>0.62517087595763954</v>
      </c>
      <c r="H168">
        <v>0.62517087595763954</v>
      </c>
    </row>
    <row r="169" spans="1:8">
      <c r="A169">
        <v>23485</v>
      </c>
      <c r="B169">
        <v>-11.01</v>
      </c>
      <c r="C169">
        <v>-10.917405407582599</v>
      </c>
      <c r="D169">
        <v>0.15509211922986099</v>
      </c>
      <c r="E169" t="s">
        <v>207</v>
      </c>
      <c r="F169" s="12" t="s">
        <v>189</v>
      </c>
      <c r="G169">
        <v>9.2594592417400534E-2</v>
      </c>
      <c r="H169">
        <v>-9.2594592417400534E-2</v>
      </c>
    </row>
    <row r="170" spans="1:8">
      <c r="A170">
        <v>23486</v>
      </c>
      <c r="B170">
        <v>-12.47</v>
      </c>
      <c r="C170">
        <v>-10.665226810082</v>
      </c>
      <c r="D170">
        <v>0.15270332783454801</v>
      </c>
      <c r="E170" t="s">
        <v>208</v>
      </c>
      <c r="F170" s="12" t="s">
        <v>189</v>
      </c>
      <c r="G170">
        <v>1.8047731899180004</v>
      </c>
      <c r="H170">
        <v>-1.8047731899180004</v>
      </c>
    </row>
    <row r="171" spans="1:8">
      <c r="A171">
        <v>23484</v>
      </c>
      <c r="B171">
        <v>-7.75</v>
      </c>
      <c r="C171">
        <v>-10.07728246321</v>
      </c>
      <c r="D171">
        <v>0.164987335966499</v>
      </c>
      <c r="E171" t="s">
        <v>209</v>
      </c>
      <c r="F171" s="12" t="s">
        <v>189</v>
      </c>
      <c r="G171">
        <v>2.3272824632100004</v>
      </c>
      <c r="H171">
        <v>2.3272824632100004</v>
      </c>
    </row>
    <row r="172" spans="1:8">
      <c r="A172">
        <v>20667</v>
      </c>
      <c r="B172">
        <v>-11.42</v>
      </c>
      <c r="C172">
        <v>-10.380335148999899</v>
      </c>
      <c r="D172">
        <v>0.15258523184461401</v>
      </c>
      <c r="E172" t="s">
        <v>210</v>
      </c>
      <c r="F172" s="12" t="s">
        <v>189</v>
      </c>
      <c r="G172">
        <v>1.0396648510001008</v>
      </c>
      <c r="H172">
        <v>-1.0396648510001008</v>
      </c>
    </row>
    <row r="173" spans="1:8">
      <c r="A173">
        <v>20670</v>
      </c>
      <c r="B173">
        <v>-9.08</v>
      </c>
      <c r="C173">
        <v>-9.2956117771460693</v>
      </c>
      <c r="D173">
        <v>0.11010742963316</v>
      </c>
      <c r="E173" t="s">
        <v>211</v>
      </c>
      <c r="F173" s="12" t="s">
        <v>189</v>
      </c>
      <c r="G173">
        <v>0.21561177714606927</v>
      </c>
      <c r="H173">
        <v>0.21561177714606927</v>
      </c>
    </row>
    <row r="174" spans="1:8">
      <c r="A174" t="s">
        <v>212</v>
      </c>
      <c r="B174">
        <v>-7.48</v>
      </c>
      <c r="C174">
        <v>-7.4580666303541303</v>
      </c>
      <c r="D174">
        <v>3.6386451661657299E-2</v>
      </c>
      <c r="E174" t="s">
        <v>213</v>
      </c>
      <c r="F174" s="10" t="s">
        <v>214</v>
      </c>
      <c r="G174">
        <v>2.1933369645870116E-2</v>
      </c>
      <c r="H174">
        <v>-2.1933369645870116E-2</v>
      </c>
    </row>
    <row r="175" spans="1:8">
      <c r="A175">
        <v>5</v>
      </c>
      <c r="B175">
        <v>-7.58</v>
      </c>
      <c r="C175">
        <v>-7.5795225587216901</v>
      </c>
      <c r="D175">
        <v>4.56124157822001E-2</v>
      </c>
      <c r="E175" t="s">
        <v>215</v>
      </c>
      <c r="F175" s="10" t="s">
        <v>214</v>
      </c>
      <c r="G175">
        <v>4.7744127830995353E-4</v>
      </c>
      <c r="H175">
        <v>-4.7744127830995353E-4</v>
      </c>
    </row>
    <row r="176" spans="1:8">
      <c r="A176" t="s">
        <v>216</v>
      </c>
      <c r="B176">
        <v>-7.86</v>
      </c>
      <c r="C176">
        <v>-7.2234856219342198</v>
      </c>
      <c r="D176">
        <v>7.8614320671685098E-2</v>
      </c>
      <c r="E176" t="s">
        <v>217</v>
      </c>
      <c r="F176" s="10" t="s">
        <v>214</v>
      </c>
      <c r="G176">
        <v>0.63651437806578048</v>
      </c>
      <c r="H176">
        <v>-0.63651437806578048</v>
      </c>
    </row>
    <row r="177" spans="1:8">
      <c r="A177" t="s">
        <v>218</v>
      </c>
      <c r="B177">
        <v>-8.4600000000000009</v>
      </c>
      <c r="C177">
        <v>-8.6442899693015693</v>
      </c>
      <c r="D177">
        <v>2.5747140899292E-2</v>
      </c>
      <c r="E177" t="s">
        <v>219</v>
      </c>
      <c r="F177" s="10" t="s">
        <v>214</v>
      </c>
      <c r="G177">
        <v>0.18428996930156849</v>
      </c>
      <c r="H177">
        <v>0.18428996930156849</v>
      </c>
    </row>
    <row r="178" spans="1:8">
      <c r="A178" t="s">
        <v>336</v>
      </c>
      <c r="B178">
        <v>-8.56</v>
      </c>
      <c r="C178">
        <v>-8.8708979577295093</v>
      </c>
      <c r="D178">
        <v>3.07940648578609E-2</v>
      </c>
      <c r="E178" t="s">
        <v>337</v>
      </c>
      <c r="F178" s="10" t="s">
        <v>214</v>
      </c>
      <c r="G178">
        <v>0.31089795772950879</v>
      </c>
      <c r="H178">
        <v>0.31089795772950879</v>
      </c>
    </row>
    <row r="179" spans="1:8">
      <c r="A179" t="s">
        <v>220</v>
      </c>
      <c r="B179">
        <v>-8.2200000000000006</v>
      </c>
      <c r="C179">
        <v>-8.0464528556694699</v>
      </c>
      <c r="D179">
        <v>7.7828893538664096E-2</v>
      </c>
      <c r="E179" t="s">
        <v>221</v>
      </c>
      <c r="F179" s="10" t="s">
        <v>214</v>
      </c>
      <c r="G179">
        <v>0.17354714433053076</v>
      </c>
      <c r="H179">
        <v>-0.17354714433053076</v>
      </c>
    </row>
    <row r="180" spans="1:8">
      <c r="A180" t="s">
        <v>222</v>
      </c>
      <c r="B180">
        <v>-8.25</v>
      </c>
      <c r="C180">
        <v>-8.7986401797924394</v>
      </c>
      <c r="D180">
        <v>2.75559847958614E-2</v>
      </c>
      <c r="E180" t="s">
        <v>223</v>
      </c>
      <c r="F180" s="10" t="s">
        <v>214</v>
      </c>
      <c r="G180">
        <v>0.5486401797924394</v>
      </c>
      <c r="H180">
        <v>0.5486401797924394</v>
      </c>
    </row>
    <row r="181" spans="1:8">
      <c r="A181" t="s">
        <v>224</v>
      </c>
      <c r="B181">
        <v>-8.91</v>
      </c>
      <c r="C181">
        <v>-8.7737161249834905</v>
      </c>
      <c r="D181">
        <v>5.3225830599033699E-2</v>
      </c>
      <c r="E181" t="s">
        <v>225</v>
      </c>
      <c r="F181" s="10" t="s">
        <v>214</v>
      </c>
      <c r="G181">
        <v>0.13628387501650963</v>
      </c>
      <c r="H181">
        <v>-0.13628387501650963</v>
      </c>
    </row>
    <row r="182" spans="1:8">
      <c r="A182" t="s">
        <v>226</v>
      </c>
      <c r="B182">
        <v>-8.32</v>
      </c>
      <c r="C182">
        <v>-8.0243797611773093</v>
      </c>
      <c r="D182">
        <v>3.5918027960047602E-2</v>
      </c>
      <c r="E182" t="s">
        <v>227</v>
      </c>
      <c r="F182" s="10" t="s">
        <v>214</v>
      </c>
      <c r="G182">
        <v>0.29562023882269095</v>
      </c>
      <c r="H182">
        <v>-0.29562023882269095</v>
      </c>
    </row>
    <row r="183" spans="1:8">
      <c r="A183" t="s">
        <v>228</v>
      </c>
      <c r="B183">
        <v>-9.18</v>
      </c>
      <c r="C183">
        <v>-9.7366057152758003</v>
      </c>
      <c r="D183">
        <v>5.78624599801255E-2</v>
      </c>
      <c r="E183" t="s">
        <v>229</v>
      </c>
      <c r="F183" s="10" t="s">
        <v>214</v>
      </c>
      <c r="G183">
        <v>0.55660571527580061</v>
      </c>
      <c r="H183">
        <v>0.55660571527580061</v>
      </c>
    </row>
    <row r="184" spans="1:8">
      <c r="A184" t="s">
        <v>230</v>
      </c>
      <c r="B184">
        <v>-8.89</v>
      </c>
      <c r="C184">
        <v>-8.5539426250603601</v>
      </c>
      <c r="D184">
        <v>6.5069998255492395E-2</v>
      </c>
      <c r="E184" t="s">
        <v>231</v>
      </c>
      <c r="F184" s="10" t="s">
        <v>214</v>
      </c>
      <c r="G184">
        <v>0.3360573749396405</v>
      </c>
      <c r="H184">
        <v>-0.3360573749396405</v>
      </c>
    </row>
    <row r="185" spans="1:8">
      <c r="A185" s="35" t="s">
        <v>232</v>
      </c>
      <c r="B185">
        <v>-11.7</v>
      </c>
      <c r="C185">
        <v>-11.079649952436499</v>
      </c>
      <c r="D185">
        <v>5.79039969147499E-2</v>
      </c>
      <c r="E185" t="s">
        <v>233</v>
      </c>
      <c r="F185" s="11" t="s">
        <v>234</v>
      </c>
      <c r="G185">
        <v>0.62035004756349998</v>
      </c>
      <c r="H185">
        <v>-0.62035004756349998</v>
      </c>
    </row>
    <row r="186" spans="1:8">
      <c r="A186" s="35" t="s">
        <v>235</v>
      </c>
      <c r="B186">
        <v>-11.28</v>
      </c>
      <c r="C186">
        <v>-10.6344542809584</v>
      </c>
      <c r="D186">
        <v>6.1579484580073902E-2</v>
      </c>
      <c r="E186" t="s">
        <v>236</v>
      </c>
      <c r="F186" s="11" t="s">
        <v>234</v>
      </c>
      <c r="G186">
        <v>0.64554571904159985</v>
      </c>
      <c r="H186">
        <v>-0.64554571904159985</v>
      </c>
    </row>
    <row r="187" spans="1:8">
      <c r="A187" s="35" t="s">
        <v>237</v>
      </c>
      <c r="B187">
        <v>-10.94</v>
      </c>
      <c r="C187">
        <v>-11.60973499526</v>
      </c>
      <c r="D187">
        <v>7.1814066432956902E-2</v>
      </c>
      <c r="E187" t="s">
        <v>238</v>
      </c>
      <c r="F187" s="11" t="s">
        <v>234</v>
      </c>
      <c r="G187">
        <v>0.66973499526000069</v>
      </c>
      <c r="H187">
        <v>0.66973499526000069</v>
      </c>
    </row>
    <row r="188" spans="1:8">
      <c r="A188" s="35" t="s">
        <v>239</v>
      </c>
      <c r="B188">
        <v>-11.31</v>
      </c>
      <c r="C188">
        <v>-11.014041751542701</v>
      </c>
      <c r="D188">
        <v>6.1821760718250802E-2</v>
      </c>
      <c r="E188" t="s">
        <v>240</v>
      </c>
      <c r="F188" s="11" t="s">
        <v>234</v>
      </c>
      <c r="G188">
        <v>0.29595824845729979</v>
      </c>
      <c r="H188">
        <v>-0.29595824845729979</v>
      </c>
    </row>
    <row r="189" spans="1:8">
      <c r="A189" s="35" t="s">
        <v>241</v>
      </c>
      <c r="B189">
        <v>-9.2100000000000009</v>
      </c>
      <c r="C189">
        <v>-10.9864600904362</v>
      </c>
      <c r="D189">
        <v>6.0620446426933199E-2</v>
      </c>
      <c r="E189" t="s">
        <v>242</v>
      </c>
      <c r="F189" s="11" t="s">
        <v>234</v>
      </c>
      <c r="G189">
        <v>1.7764600904361991</v>
      </c>
      <c r="H189">
        <v>1.7764600904361991</v>
      </c>
    </row>
    <row r="190" spans="1:8">
      <c r="A190" s="35" t="s">
        <v>243</v>
      </c>
      <c r="B190">
        <v>-10.98</v>
      </c>
      <c r="C190">
        <v>-9.8574218370452993</v>
      </c>
      <c r="D190">
        <v>6.3291848049385105E-2</v>
      </c>
      <c r="E190" t="s">
        <v>244</v>
      </c>
      <c r="F190" s="11" t="s">
        <v>234</v>
      </c>
      <c r="G190">
        <v>1.1225781629547011</v>
      </c>
      <c r="H190">
        <v>-1.1225781629547011</v>
      </c>
    </row>
    <row r="191" spans="1:8">
      <c r="A191" s="35" t="s">
        <v>245</v>
      </c>
      <c r="B191">
        <v>-9.5399999999999991</v>
      </c>
      <c r="C191">
        <v>-9.7370568420764698</v>
      </c>
      <c r="D191">
        <v>5.7208526703444798E-2</v>
      </c>
      <c r="E191" t="s">
        <v>246</v>
      </c>
      <c r="F191" s="11" t="s">
        <v>234</v>
      </c>
      <c r="G191">
        <v>0.19705684207647067</v>
      </c>
      <c r="H191">
        <v>0.19705684207647067</v>
      </c>
    </row>
    <row r="192" spans="1:8">
      <c r="A192" s="35" t="s">
        <v>247</v>
      </c>
      <c r="B192">
        <v>-8.26</v>
      </c>
      <c r="C192">
        <v>-8.0085475800958204</v>
      </c>
      <c r="D192">
        <v>0.102809218482157</v>
      </c>
      <c r="E192" t="s">
        <v>248</v>
      </c>
      <c r="F192" s="11" t="s">
        <v>234</v>
      </c>
      <c r="G192">
        <v>0.25145241990417944</v>
      </c>
      <c r="H192">
        <v>-0.25145241990417944</v>
      </c>
    </row>
    <row r="193" spans="1:8">
      <c r="A193" s="35" t="s">
        <v>249</v>
      </c>
      <c r="B193">
        <v>-9.56</v>
      </c>
      <c r="C193">
        <v>-9.5802741295856002</v>
      </c>
      <c r="D193">
        <v>8.9462652461289094E-2</v>
      </c>
      <c r="E193" t="s">
        <v>250</v>
      </c>
      <c r="F193" s="11" t="s">
        <v>234</v>
      </c>
      <c r="G193">
        <v>2.0274129585599709E-2</v>
      </c>
      <c r="H193">
        <v>2.0274129585599709E-2</v>
      </c>
    </row>
    <row r="194" spans="1:8">
      <c r="A194" s="35" t="s">
        <v>251</v>
      </c>
      <c r="B194">
        <v>-9.6999999999999993</v>
      </c>
      <c r="C194">
        <v>-9.2495809847827903</v>
      </c>
      <c r="D194">
        <v>0.268371260292946</v>
      </c>
      <c r="E194" t="s">
        <v>252</v>
      </c>
      <c r="F194" s="11" t="s">
        <v>234</v>
      </c>
      <c r="G194">
        <v>0.45041901521720895</v>
      </c>
      <c r="H194">
        <v>-0.45041901521720895</v>
      </c>
    </row>
    <row r="195" spans="1:8">
      <c r="A195" s="35" t="s">
        <v>253</v>
      </c>
      <c r="B195">
        <v>-9</v>
      </c>
      <c r="C195">
        <v>-8.5604782230877703</v>
      </c>
      <c r="D195">
        <v>0.11326282309091699</v>
      </c>
      <c r="E195" t="s">
        <v>254</v>
      </c>
      <c r="F195" s="11" t="s">
        <v>234</v>
      </c>
      <c r="G195">
        <v>0.43952177691222971</v>
      </c>
      <c r="H195">
        <v>-0.43952177691222971</v>
      </c>
    </row>
    <row r="196" spans="1:8">
      <c r="A196" s="35" t="s">
        <v>255</v>
      </c>
      <c r="B196">
        <v>-7.75</v>
      </c>
      <c r="C196">
        <v>-9.1140793712521102</v>
      </c>
      <c r="D196">
        <v>0.14314793807850801</v>
      </c>
      <c r="E196" t="s">
        <v>256</v>
      </c>
      <c r="F196" s="11" t="s">
        <v>234</v>
      </c>
      <c r="G196">
        <v>1.3640793712521102</v>
      </c>
      <c r="H196">
        <v>1.3640793712521102</v>
      </c>
    </row>
    <row r="197" spans="1:8">
      <c r="A197" s="35" t="s">
        <v>257</v>
      </c>
      <c r="B197">
        <v>-9.7799999999999994</v>
      </c>
      <c r="C197">
        <v>-9.4849857293819699</v>
      </c>
      <c r="D197">
        <v>6.2391176382926399E-2</v>
      </c>
      <c r="E197" t="s">
        <v>258</v>
      </c>
      <c r="F197" s="11" t="s">
        <v>234</v>
      </c>
      <c r="G197">
        <v>0.29501427061802943</v>
      </c>
      <c r="H197">
        <v>-0.29501427061802943</v>
      </c>
    </row>
    <row r="198" spans="1:8">
      <c r="A198" s="35" t="s">
        <v>259</v>
      </c>
      <c r="B198">
        <v>-7.42</v>
      </c>
      <c r="C198">
        <v>-5.6010807111761602</v>
      </c>
      <c r="D198">
        <v>0.149012289303595</v>
      </c>
      <c r="E198" t="s">
        <v>260</v>
      </c>
      <c r="F198" s="11" t="s">
        <v>234</v>
      </c>
      <c r="G198">
        <v>1.8189192888238397</v>
      </c>
      <c r="H198">
        <v>-1.8189192888238397</v>
      </c>
    </row>
    <row r="199" spans="1:8">
      <c r="A199" s="35" t="s">
        <v>261</v>
      </c>
      <c r="B199">
        <v>-8.98</v>
      </c>
      <c r="C199">
        <v>-9.8057638902119599</v>
      </c>
      <c r="D199">
        <v>0.100866280805817</v>
      </c>
      <c r="E199" t="s">
        <v>262</v>
      </c>
      <c r="F199" s="11" t="s">
        <v>234</v>
      </c>
      <c r="G199">
        <v>0.82576389021195951</v>
      </c>
      <c r="H199">
        <v>0.82576389021195951</v>
      </c>
    </row>
    <row r="200" spans="1:8">
      <c r="A200" s="35" t="s">
        <v>263</v>
      </c>
      <c r="B200">
        <v>-10.53</v>
      </c>
      <c r="C200">
        <v>-11.6163896306699</v>
      </c>
      <c r="D200">
        <v>9.3016743971658794E-2</v>
      </c>
      <c r="E200" t="s">
        <v>264</v>
      </c>
      <c r="F200" s="11" t="s">
        <v>234</v>
      </c>
      <c r="G200">
        <v>1.0863896306699008</v>
      </c>
      <c r="H200">
        <v>1.0863896306699008</v>
      </c>
    </row>
    <row r="201" spans="1:8">
      <c r="A201" s="1" t="s">
        <v>266</v>
      </c>
      <c r="B201" s="1"/>
      <c r="C201" s="1"/>
      <c r="D201" s="1"/>
      <c r="E201" s="1"/>
      <c r="F201" s="1"/>
      <c r="G201" s="19">
        <v>0.85711272642218994</v>
      </c>
    </row>
    <row r="202" spans="1:8">
      <c r="A202" s="2" t="s">
        <v>342</v>
      </c>
      <c r="B202" s="2"/>
      <c r="C202" s="2"/>
      <c r="D202" s="2"/>
      <c r="E202" s="2"/>
      <c r="F202" s="2"/>
      <c r="G202" s="2"/>
      <c r="H202" s="17">
        <v>1.1131128126811041</v>
      </c>
    </row>
    <row r="203" spans="1:8">
      <c r="A203" s="5" t="s">
        <v>338</v>
      </c>
      <c r="B203" s="5">
        <v>0.55861883143963242</v>
      </c>
    </row>
    <row r="204" spans="1:8">
      <c r="A204" t="s">
        <v>340</v>
      </c>
      <c r="B204">
        <v>0.72699999999999998</v>
      </c>
    </row>
    <row r="205" spans="1:8">
      <c r="A205" s="14" t="s">
        <v>339</v>
      </c>
      <c r="B205" s="14">
        <v>0.54</v>
      </c>
    </row>
    <row r="211" spans="1:6">
      <c r="A211" s="24"/>
      <c r="B211" s="24" t="s">
        <v>265</v>
      </c>
      <c r="C211" s="24" t="s">
        <v>353</v>
      </c>
      <c r="D211" s="49" t="s">
        <v>338</v>
      </c>
      <c r="E211" s="50"/>
      <c r="F211" s="50"/>
    </row>
    <row r="212" spans="1:6" ht="17">
      <c r="A212" s="16" t="s">
        <v>43</v>
      </c>
      <c r="B212" s="27">
        <v>0.8909149519169155</v>
      </c>
      <c r="C212" s="27">
        <v>1.1459253630001589</v>
      </c>
      <c r="D212" s="55">
        <v>0.25337554072446283</v>
      </c>
      <c r="E212" s="50"/>
      <c r="F212" s="50"/>
    </row>
    <row r="213" spans="1:6" ht="17">
      <c r="A213" s="16" t="s">
        <v>80</v>
      </c>
      <c r="B213" s="27">
        <v>1.0475627999960495</v>
      </c>
      <c r="C213" s="27">
        <v>1.3832223041296756</v>
      </c>
      <c r="D213" s="55">
        <v>0.12820118110180467</v>
      </c>
      <c r="E213" s="50"/>
      <c r="F213" s="50"/>
    </row>
    <row r="214" spans="1:6" ht="17">
      <c r="A214" s="16" t="s">
        <v>104</v>
      </c>
      <c r="B214" s="27">
        <v>0.74218633339297124</v>
      </c>
      <c r="C214" s="27">
        <v>0.90031528421947427</v>
      </c>
      <c r="D214" s="55">
        <v>0.60552046149354821</v>
      </c>
      <c r="E214" s="50"/>
      <c r="F214" s="50"/>
    </row>
    <row r="215" spans="1:6" ht="17">
      <c r="A215" s="16" t="s">
        <v>146</v>
      </c>
      <c r="B215" s="27">
        <v>1.0488638166739308</v>
      </c>
      <c r="C215" s="27">
        <v>1.3162126414713087</v>
      </c>
      <c r="D215" s="55">
        <v>0.43528763775444917</v>
      </c>
      <c r="E215" s="50"/>
      <c r="F215" s="50"/>
    </row>
    <row r="216" spans="1:6" ht="17">
      <c r="A216" s="16" t="s">
        <v>269</v>
      </c>
      <c r="B216" s="27">
        <v>0.84284583870514329</v>
      </c>
      <c r="C216" s="27">
        <v>1.1094256434945708</v>
      </c>
      <c r="D216" s="55">
        <v>0.50987557801969985</v>
      </c>
      <c r="E216" s="50"/>
      <c r="F216" s="50"/>
    </row>
    <row r="217" spans="1:6" ht="17">
      <c r="A217" s="16" t="s">
        <v>189</v>
      </c>
      <c r="B217" s="27">
        <v>0.79809357079800147</v>
      </c>
      <c r="C217" s="27">
        <v>0.98424192825070433</v>
      </c>
      <c r="D217" s="55">
        <v>0.48245665248896558</v>
      </c>
      <c r="E217" s="50"/>
      <c r="F217" s="50"/>
    </row>
    <row r="218" spans="1:6" ht="17">
      <c r="A218" s="16" t="s">
        <v>214</v>
      </c>
      <c r="B218" s="27">
        <v>0.2909879676544227</v>
      </c>
      <c r="C218" s="27">
        <v>0.35625398842453637</v>
      </c>
      <c r="D218" s="55">
        <v>0.77046603369153166</v>
      </c>
      <c r="E218" s="50"/>
      <c r="F218" s="50"/>
    </row>
    <row r="219" spans="1:6" ht="17">
      <c r="A219" s="16" t="s">
        <v>234</v>
      </c>
      <c r="B219" s="27">
        <v>0.74246986868655174</v>
      </c>
      <c r="C219" s="27">
        <v>0.91414444609136691</v>
      </c>
      <c r="D219" s="55">
        <v>0.62219946421627736</v>
      </c>
      <c r="E219" s="50"/>
      <c r="F219" s="50"/>
    </row>
    <row r="220" spans="1:6">
      <c r="E220" s="50"/>
      <c r="F220" s="50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F9683-6315-714D-BAAA-887C9F6CB72C}">
  <dimension ref="A1:H220"/>
  <sheetViews>
    <sheetView topLeftCell="A195" zoomScale="110" zoomScaleNormal="110" workbookViewId="0">
      <selection activeCell="J222" sqref="J222"/>
    </sheetView>
  </sheetViews>
  <sheetFormatPr baseColWidth="10" defaultRowHeight="16"/>
  <cols>
    <col min="3" max="3" width="19" customWidth="1"/>
    <col min="7" max="7" width="19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0</v>
      </c>
      <c r="F1" t="s">
        <v>41</v>
      </c>
      <c r="G1" t="s">
        <v>343</v>
      </c>
      <c r="H1" t="s">
        <v>341</v>
      </c>
    </row>
    <row r="2" spans="1:8">
      <c r="A2" t="s">
        <v>4</v>
      </c>
      <c r="B2">
        <v>-8.84</v>
      </c>
      <c r="C2">
        <v>-8.9998042131743592</v>
      </c>
      <c r="D2">
        <v>0.100228195693138</v>
      </c>
      <c r="E2" t="s">
        <v>42</v>
      </c>
      <c r="F2" s="2" t="s">
        <v>43</v>
      </c>
      <c r="G2">
        <v>0.15980421317435933</v>
      </c>
      <c r="H2">
        <v>0.15980421317435933</v>
      </c>
    </row>
    <row r="3" spans="1:8">
      <c r="A3" t="s">
        <v>5</v>
      </c>
      <c r="B3">
        <v>-9.74</v>
      </c>
      <c r="C3">
        <v>-8.5830741563650204</v>
      </c>
      <c r="D3">
        <v>0.105425211654826</v>
      </c>
      <c r="E3" t="s">
        <v>44</v>
      </c>
      <c r="F3" s="2" t="s">
        <v>43</v>
      </c>
      <c r="G3">
        <v>1.1569258436349799</v>
      </c>
      <c r="H3">
        <v>-1.1569258436349799</v>
      </c>
    </row>
    <row r="4" spans="1:8">
      <c r="A4" t="s">
        <v>6</v>
      </c>
      <c r="B4">
        <v>-9.4700000000000006</v>
      </c>
      <c r="C4">
        <v>-10.339128077124499</v>
      </c>
      <c r="D4">
        <v>0.108435050555197</v>
      </c>
      <c r="E4" t="s">
        <v>45</v>
      </c>
      <c r="F4" s="2" t="s">
        <v>43</v>
      </c>
      <c r="G4">
        <v>0.86912807712449869</v>
      </c>
      <c r="H4">
        <v>0.86912807712449869</v>
      </c>
    </row>
    <row r="5" spans="1:8">
      <c r="A5" t="s">
        <v>7</v>
      </c>
      <c r="B5">
        <v>-8.76</v>
      </c>
      <c r="C5">
        <v>-9.9257480870979595</v>
      </c>
      <c r="D5">
        <v>0.12980178632143999</v>
      </c>
      <c r="E5" t="s">
        <v>46</v>
      </c>
      <c r="F5" s="2" t="s">
        <v>43</v>
      </c>
      <c r="G5">
        <v>1.1657480870979597</v>
      </c>
      <c r="H5">
        <v>1.1657480870979597</v>
      </c>
    </row>
    <row r="6" spans="1:8">
      <c r="A6" t="s">
        <v>8</v>
      </c>
      <c r="B6">
        <v>-9.1199999999999992</v>
      </c>
      <c r="C6">
        <v>-9.5674890756631701</v>
      </c>
      <c r="D6">
        <v>0.13539375898999401</v>
      </c>
      <c r="E6" t="s">
        <v>47</v>
      </c>
      <c r="F6" s="2" t="s">
        <v>43</v>
      </c>
      <c r="G6">
        <v>0.44748907566317087</v>
      </c>
      <c r="H6">
        <v>0.44748907566317087</v>
      </c>
    </row>
    <row r="7" spans="1:8">
      <c r="A7" t="s">
        <v>9</v>
      </c>
      <c r="B7">
        <v>-9.32</v>
      </c>
      <c r="C7">
        <v>-7.8777192025829601</v>
      </c>
      <c r="D7">
        <v>0.19439893778318301</v>
      </c>
      <c r="E7" t="s">
        <v>48</v>
      </c>
      <c r="F7" s="2" t="s">
        <v>43</v>
      </c>
      <c r="G7">
        <v>1.4422807974170402</v>
      </c>
      <c r="H7">
        <v>-1.4422807974170402</v>
      </c>
    </row>
    <row r="8" spans="1:8">
      <c r="A8" t="s">
        <v>10</v>
      </c>
      <c r="B8">
        <v>-10.47</v>
      </c>
      <c r="C8">
        <v>-10.082408947851199</v>
      </c>
      <c r="D8">
        <v>0.110098118168567</v>
      </c>
      <c r="E8" t="s">
        <v>49</v>
      </c>
      <c r="F8" s="2" t="s">
        <v>43</v>
      </c>
      <c r="G8">
        <v>0.3875910521488013</v>
      </c>
      <c r="H8">
        <v>-0.3875910521488013</v>
      </c>
    </row>
    <row r="9" spans="1:8">
      <c r="A9" t="s">
        <v>11</v>
      </c>
      <c r="B9">
        <v>-9.6300000000000008</v>
      </c>
      <c r="C9">
        <v>-12.072456034236</v>
      </c>
      <c r="D9">
        <v>0.13436333687517801</v>
      </c>
      <c r="E9" t="s">
        <v>50</v>
      </c>
      <c r="F9" s="2" t="s">
        <v>43</v>
      </c>
      <c r="G9">
        <v>2.4424560342359989</v>
      </c>
      <c r="H9">
        <v>2.4424560342359989</v>
      </c>
    </row>
    <row r="10" spans="1:8">
      <c r="A10" t="s">
        <v>12</v>
      </c>
      <c r="B10">
        <v>-10.33</v>
      </c>
      <c r="C10">
        <v>-11.6278877167648</v>
      </c>
      <c r="D10">
        <v>0.14202203221021301</v>
      </c>
      <c r="E10" t="s">
        <v>51</v>
      </c>
      <c r="F10" s="2" t="s">
        <v>43</v>
      </c>
      <c r="G10">
        <v>1.2978877167647997</v>
      </c>
      <c r="H10">
        <v>1.2978877167647997</v>
      </c>
    </row>
    <row r="11" spans="1:8">
      <c r="A11" t="s">
        <v>13</v>
      </c>
      <c r="B11">
        <v>-9.42</v>
      </c>
      <c r="C11">
        <v>-7.6122748112035996</v>
      </c>
      <c r="D11">
        <v>0.110699463523979</v>
      </c>
      <c r="E11" t="s">
        <v>52</v>
      </c>
      <c r="F11" s="2" t="s">
        <v>43</v>
      </c>
      <c r="G11">
        <v>1.8077251887964003</v>
      </c>
      <c r="H11">
        <v>-1.8077251887964003</v>
      </c>
    </row>
    <row r="12" spans="1:8">
      <c r="A12" t="s">
        <v>14</v>
      </c>
      <c r="B12">
        <v>-9.09</v>
      </c>
      <c r="C12">
        <v>-10.2943250149349</v>
      </c>
      <c r="D12">
        <v>0.18410218966894601</v>
      </c>
      <c r="E12" t="s">
        <v>53</v>
      </c>
      <c r="F12" s="2" t="s">
        <v>43</v>
      </c>
      <c r="G12">
        <v>1.2043250149349003</v>
      </c>
      <c r="H12">
        <v>1.2043250149349003</v>
      </c>
    </row>
    <row r="13" spans="1:8">
      <c r="A13" t="s">
        <v>15</v>
      </c>
      <c r="B13">
        <v>-10.73</v>
      </c>
      <c r="C13">
        <v>-11.1206026701764</v>
      </c>
      <c r="D13">
        <v>0.116591675662471</v>
      </c>
      <c r="E13" t="s">
        <v>54</v>
      </c>
      <c r="F13" s="2" t="s">
        <v>43</v>
      </c>
      <c r="G13">
        <v>0.39060267017639916</v>
      </c>
      <c r="H13">
        <v>0.39060267017639916</v>
      </c>
    </row>
    <row r="14" spans="1:8">
      <c r="A14" t="s">
        <v>16</v>
      </c>
      <c r="B14">
        <v>-9.27</v>
      </c>
      <c r="C14">
        <v>-10.155766837055401</v>
      </c>
      <c r="D14">
        <v>0.148167626347357</v>
      </c>
      <c r="E14" t="s">
        <v>55</v>
      </c>
      <c r="F14" s="2" t="s">
        <v>43</v>
      </c>
      <c r="G14">
        <v>0.88576683705540127</v>
      </c>
      <c r="H14">
        <v>0.88576683705540127</v>
      </c>
    </row>
    <row r="15" spans="1:8">
      <c r="A15" t="s">
        <v>17</v>
      </c>
      <c r="B15">
        <v>-9.9600000000000009</v>
      </c>
      <c r="C15">
        <v>-10.2125085285052</v>
      </c>
      <c r="D15">
        <v>0.16967851596780001</v>
      </c>
      <c r="E15" t="s">
        <v>56</v>
      </c>
      <c r="F15" s="2" t="s">
        <v>43</v>
      </c>
      <c r="G15">
        <v>0.25250852850519934</v>
      </c>
      <c r="H15">
        <v>0.25250852850519934</v>
      </c>
    </row>
    <row r="16" spans="1:8">
      <c r="A16" t="s">
        <v>18</v>
      </c>
      <c r="B16">
        <v>-9.09</v>
      </c>
      <c r="C16">
        <v>-9.7331323549962097</v>
      </c>
      <c r="D16">
        <v>0.35955811679799199</v>
      </c>
      <c r="E16" t="s">
        <v>57</v>
      </c>
      <c r="F16" s="2" t="s">
        <v>43</v>
      </c>
      <c r="G16">
        <v>0.6431323549962098</v>
      </c>
      <c r="H16">
        <v>0.6431323549962098</v>
      </c>
    </row>
    <row r="17" spans="1:8">
      <c r="A17" t="s">
        <v>19</v>
      </c>
      <c r="B17">
        <v>-8.73</v>
      </c>
      <c r="C17">
        <v>-9.6341094018503792</v>
      </c>
      <c r="D17">
        <v>0.16137678988552101</v>
      </c>
      <c r="E17" t="s">
        <v>58</v>
      </c>
      <c r="F17" s="2" t="s">
        <v>43</v>
      </c>
      <c r="G17">
        <v>0.9041094018503788</v>
      </c>
      <c r="H17">
        <v>0.9041094018503788</v>
      </c>
    </row>
    <row r="18" spans="1:8">
      <c r="A18" t="s">
        <v>20</v>
      </c>
      <c r="B18">
        <v>-9.3800000000000008</v>
      </c>
      <c r="C18">
        <v>-8.68741480015718</v>
      </c>
      <c r="D18">
        <v>0.14035960094098601</v>
      </c>
      <c r="E18" t="s">
        <v>59</v>
      </c>
      <c r="F18" s="2" t="s">
        <v>43</v>
      </c>
      <c r="G18">
        <v>0.69258519984282074</v>
      </c>
      <c r="H18">
        <v>-0.69258519984282074</v>
      </c>
    </row>
    <row r="19" spans="1:8">
      <c r="A19" t="s">
        <v>21</v>
      </c>
      <c r="B19">
        <v>-9.6999999999999993</v>
      </c>
      <c r="C19">
        <v>-9.4387967585597892</v>
      </c>
      <c r="D19">
        <v>0.131055091388076</v>
      </c>
      <c r="E19" t="s">
        <v>60</v>
      </c>
      <c r="F19" s="2" t="s">
        <v>43</v>
      </c>
      <c r="G19">
        <v>0.26120324144021012</v>
      </c>
      <c r="H19">
        <v>-0.26120324144021012</v>
      </c>
    </row>
    <row r="20" spans="1:8">
      <c r="A20" t="s">
        <v>22</v>
      </c>
      <c r="B20">
        <v>-9.11</v>
      </c>
      <c r="C20">
        <v>-9.7425947107489907</v>
      </c>
      <c r="D20">
        <v>0.174840040959098</v>
      </c>
      <c r="E20" t="s">
        <v>61</v>
      </c>
      <c r="F20" s="2" t="s">
        <v>43</v>
      </c>
      <c r="G20">
        <v>0.63259471074899132</v>
      </c>
      <c r="H20">
        <v>0.63259471074899132</v>
      </c>
    </row>
    <row r="21" spans="1:8">
      <c r="A21" t="s">
        <v>23</v>
      </c>
      <c r="B21">
        <v>-9.6300000000000008</v>
      </c>
      <c r="C21">
        <v>-9.6647269429712797</v>
      </c>
      <c r="D21">
        <v>0.16499186363587101</v>
      </c>
      <c r="E21" t="s">
        <v>62</v>
      </c>
      <c r="F21" s="2" t="s">
        <v>43</v>
      </c>
      <c r="G21">
        <v>3.4726942971278874E-2</v>
      </c>
      <c r="H21">
        <v>3.4726942971278874E-2</v>
      </c>
    </row>
    <row r="22" spans="1:8">
      <c r="A22" t="s">
        <v>24</v>
      </c>
      <c r="B22">
        <v>-8.5399999999999991</v>
      </c>
      <c r="C22">
        <v>-8.0954538676469703</v>
      </c>
      <c r="D22">
        <v>0.13634361304873899</v>
      </c>
      <c r="E22" t="s">
        <v>63</v>
      </c>
      <c r="F22" s="2" t="s">
        <v>43</v>
      </c>
      <c r="G22">
        <v>0.44454613235302887</v>
      </c>
      <c r="H22">
        <v>-0.44454613235302887</v>
      </c>
    </row>
    <row r="23" spans="1:8">
      <c r="A23" t="s">
        <v>25</v>
      </c>
      <c r="B23">
        <v>-8.26</v>
      </c>
      <c r="C23">
        <v>-5.9405630767569901</v>
      </c>
      <c r="D23">
        <v>0.16267637139989699</v>
      </c>
      <c r="E23" t="s">
        <v>64</v>
      </c>
      <c r="F23" s="2" t="s">
        <v>43</v>
      </c>
      <c r="G23">
        <v>2.3194369232430097</v>
      </c>
      <c r="H23">
        <v>-2.3194369232430097</v>
      </c>
    </row>
    <row r="24" spans="1:8">
      <c r="A24" t="s">
        <v>26</v>
      </c>
      <c r="B24">
        <v>-8.5399999999999991</v>
      </c>
      <c r="C24">
        <v>-8.8455010536839094</v>
      </c>
      <c r="D24">
        <v>0.19168424300231299</v>
      </c>
      <c r="E24" t="s">
        <v>65</v>
      </c>
      <c r="F24" s="2" t="s">
        <v>43</v>
      </c>
      <c r="G24">
        <v>0.30550105368391023</v>
      </c>
      <c r="H24">
        <v>0.30550105368391023</v>
      </c>
    </row>
    <row r="25" spans="1:8">
      <c r="A25" t="s">
        <v>27</v>
      </c>
      <c r="B25">
        <v>-10.02</v>
      </c>
      <c r="C25">
        <v>-8.8787434274494093</v>
      </c>
      <c r="D25">
        <v>0.129945004939895</v>
      </c>
      <c r="E25" t="s">
        <v>66</v>
      </c>
      <c r="F25" s="2" t="s">
        <v>43</v>
      </c>
      <c r="G25">
        <v>1.1412565725505903</v>
      </c>
      <c r="H25">
        <v>-1.1412565725505903</v>
      </c>
    </row>
    <row r="26" spans="1:8">
      <c r="A26" t="s">
        <v>28</v>
      </c>
      <c r="B26">
        <v>-10.02</v>
      </c>
      <c r="C26">
        <v>-10.4970208723177</v>
      </c>
      <c r="D26">
        <v>0.118140028179253</v>
      </c>
      <c r="E26" t="s">
        <v>67</v>
      </c>
      <c r="F26" s="2" t="s">
        <v>43</v>
      </c>
      <c r="G26">
        <v>0.4770208723177003</v>
      </c>
      <c r="H26">
        <v>0.4770208723177003</v>
      </c>
    </row>
    <row r="27" spans="1:8">
      <c r="A27" t="s">
        <v>29</v>
      </c>
      <c r="B27">
        <v>-9.86</v>
      </c>
      <c r="C27">
        <v>-9.5180664251295006</v>
      </c>
      <c r="D27">
        <v>0.13487852647429099</v>
      </c>
      <c r="E27" t="s">
        <v>68</v>
      </c>
      <c r="F27" s="2" t="s">
        <v>43</v>
      </c>
      <c r="G27">
        <v>0.3419335748704988</v>
      </c>
      <c r="H27">
        <v>-0.3419335748704988</v>
      </c>
    </row>
    <row r="28" spans="1:8">
      <c r="A28" t="s">
        <v>30</v>
      </c>
      <c r="B28">
        <v>-9.42</v>
      </c>
      <c r="C28">
        <v>-10.2388599206427</v>
      </c>
      <c r="D28">
        <v>0.11174539107864</v>
      </c>
      <c r="E28" t="s">
        <v>69</v>
      </c>
      <c r="F28" s="2" t="s">
        <v>43</v>
      </c>
      <c r="G28">
        <v>0.81885992064269963</v>
      </c>
      <c r="H28">
        <v>0.81885992064269963</v>
      </c>
    </row>
    <row r="29" spans="1:8">
      <c r="A29" t="s">
        <v>31</v>
      </c>
      <c r="B29">
        <v>-11.35</v>
      </c>
      <c r="C29">
        <v>-12.0919566619315</v>
      </c>
      <c r="D29">
        <v>0.12871723352133899</v>
      </c>
      <c r="E29" t="s">
        <v>70</v>
      </c>
      <c r="F29" s="2" t="s">
        <v>43</v>
      </c>
      <c r="G29">
        <v>0.74195666193149989</v>
      </c>
      <c r="H29">
        <v>0.74195666193149989</v>
      </c>
    </row>
    <row r="30" spans="1:8">
      <c r="A30" t="s">
        <v>32</v>
      </c>
      <c r="B30">
        <v>-7.93</v>
      </c>
      <c r="C30">
        <v>-7.2667406281304903</v>
      </c>
      <c r="D30">
        <v>0.14709251303604901</v>
      </c>
      <c r="E30" t="s">
        <v>71</v>
      </c>
      <c r="F30" s="2" t="s">
        <v>43</v>
      </c>
      <c r="G30">
        <v>0.66325937186950945</v>
      </c>
      <c r="H30">
        <v>-0.66325937186950945</v>
      </c>
    </row>
    <row r="31" spans="1:8">
      <c r="A31" t="s">
        <v>33</v>
      </c>
      <c r="B31">
        <v>-7.85</v>
      </c>
      <c r="C31">
        <v>-6.7032596334012098</v>
      </c>
      <c r="D31">
        <v>0.17039239878458301</v>
      </c>
      <c r="E31" t="s">
        <v>72</v>
      </c>
      <c r="F31" s="2" t="s">
        <v>43</v>
      </c>
      <c r="G31">
        <v>1.1467403665987899</v>
      </c>
      <c r="H31">
        <v>-1.1467403665987899</v>
      </c>
    </row>
    <row r="32" spans="1:8">
      <c r="A32" t="s">
        <v>34</v>
      </c>
      <c r="B32">
        <v>-9.02</v>
      </c>
      <c r="C32">
        <v>-7.7428292220380603</v>
      </c>
      <c r="D32">
        <v>0.16196343297662</v>
      </c>
      <c r="E32" t="s">
        <v>73</v>
      </c>
      <c r="F32" s="2" t="s">
        <v>43</v>
      </c>
      <c r="G32">
        <v>1.2771707779619392</v>
      </c>
      <c r="H32">
        <v>-1.2771707779619392</v>
      </c>
    </row>
    <row r="33" spans="1:8">
      <c r="A33" t="s">
        <v>35</v>
      </c>
      <c r="B33">
        <v>-7.85</v>
      </c>
      <c r="C33">
        <v>-6.6593551587109703</v>
      </c>
      <c r="D33">
        <v>0.15732635811512999</v>
      </c>
      <c r="E33" t="s">
        <v>74</v>
      </c>
      <c r="F33" s="2" t="s">
        <v>43</v>
      </c>
      <c r="G33">
        <v>1.1906448412890294</v>
      </c>
      <c r="H33">
        <v>-1.1906448412890294</v>
      </c>
    </row>
    <row r="34" spans="1:8">
      <c r="A34" t="s">
        <v>36</v>
      </c>
      <c r="B34">
        <v>-9.34</v>
      </c>
      <c r="C34">
        <v>-7.0796518985424601</v>
      </c>
      <c r="D34">
        <v>0.18108935965001299</v>
      </c>
      <c r="E34" t="s">
        <v>75</v>
      </c>
      <c r="F34" s="2" t="s">
        <v>43</v>
      </c>
      <c r="G34">
        <v>2.2603481014575397</v>
      </c>
      <c r="H34">
        <v>-2.2603481014575397</v>
      </c>
    </row>
    <row r="35" spans="1:8">
      <c r="A35" t="s">
        <v>37</v>
      </c>
      <c r="B35">
        <v>-9.15</v>
      </c>
      <c r="C35">
        <v>-10.258092516984499</v>
      </c>
      <c r="D35">
        <v>0.12958057704253401</v>
      </c>
      <c r="E35" t="s">
        <v>76</v>
      </c>
      <c r="F35" s="2" t="s">
        <v>43</v>
      </c>
      <c r="G35">
        <v>1.1080925169844988</v>
      </c>
      <c r="H35">
        <v>1.1080925169844988</v>
      </c>
    </row>
    <row r="36" spans="1:8">
      <c r="A36" t="s">
        <v>38</v>
      </c>
      <c r="B36">
        <v>-9.09</v>
      </c>
      <c r="C36">
        <v>-10.1873552552512</v>
      </c>
      <c r="D36">
        <v>0.13840303466419801</v>
      </c>
      <c r="E36" t="s">
        <v>77</v>
      </c>
      <c r="F36" s="2" t="s">
        <v>43</v>
      </c>
      <c r="G36">
        <v>1.0973552552512</v>
      </c>
      <c r="H36">
        <v>1.0973552552512</v>
      </c>
    </row>
    <row r="37" spans="1:8">
      <c r="A37" t="s">
        <v>39</v>
      </c>
      <c r="B37">
        <v>-10.08</v>
      </c>
      <c r="C37">
        <v>-10.7345820393622</v>
      </c>
      <c r="D37">
        <v>0.13203415157386</v>
      </c>
      <c r="E37" t="s">
        <v>78</v>
      </c>
      <c r="F37" s="2" t="s">
        <v>43</v>
      </c>
      <c r="G37">
        <v>0.65458203936220016</v>
      </c>
      <c r="H37">
        <v>0.65458203936220016</v>
      </c>
    </row>
    <row r="38" spans="1:8">
      <c r="A38">
        <v>22</v>
      </c>
      <c r="B38">
        <v>-7.86</v>
      </c>
      <c r="C38">
        <v>-5.0185912459939699</v>
      </c>
      <c r="D38">
        <v>0.12579480188855699</v>
      </c>
      <c r="E38" t="s">
        <v>79</v>
      </c>
      <c r="F38" s="15" t="s">
        <v>80</v>
      </c>
      <c r="G38">
        <v>2.8414087540060304</v>
      </c>
      <c r="H38">
        <v>-2.8414087540060304</v>
      </c>
    </row>
    <row r="39" spans="1:8">
      <c r="A39" t="s">
        <v>81</v>
      </c>
      <c r="B39">
        <v>-7.67</v>
      </c>
      <c r="C39">
        <v>-9.3637501943842008</v>
      </c>
      <c r="D39">
        <v>9.3533995199491002E-2</v>
      </c>
      <c r="E39" t="s">
        <v>82</v>
      </c>
      <c r="F39" s="15" t="s">
        <v>80</v>
      </c>
      <c r="G39">
        <v>1.6937501943842008</v>
      </c>
      <c r="H39">
        <v>1.6937501943842008</v>
      </c>
    </row>
    <row r="40" spans="1:8">
      <c r="A40">
        <v>17</v>
      </c>
      <c r="B40">
        <v>-7.04</v>
      </c>
      <c r="C40">
        <v>-9.4909652841701302</v>
      </c>
      <c r="D40">
        <v>8.7006124253980396E-2</v>
      </c>
      <c r="E40" t="s">
        <v>83</v>
      </c>
      <c r="F40" s="15" t="s">
        <v>80</v>
      </c>
      <c r="G40">
        <v>2.4509652841701302</v>
      </c>
      <c r="H40">
        <v>2.4509652841701302</v>
      </c>
    </row>
    <row r="41" spans="1:8">
      <c r="A41" t="s">
        <v>84</v>
      </c>
      <c r="B41">
        <v>-8.18</v>
      </c>
      <c r="C41">
        <v>-7.9997596516634299</v>
      </c>
      <c r="D41">
        <v>7.3728191126119905E-2</v>
      </c>
      <c r="E41" t="s">
        <v>85</v>
      </c>
      <c r="F41" s="15" t="s">
        <v>80</v>
      </c>
      <c r="G41">
        <v>0.18024034833656977</v>
      </c>
      <c r="H41">
        <v>-0.18024034833656977</v>
      </c>
    </row>
    <row r="42" spans="1:8">
      <c r="A42">
        <v>21</v>
      </c>
      <c r="B42">
        <v>-7.83</v>
      </c>
      <c r="C42">
        <v>-8.40174099121041</v>
      </c>
      <c r="D42">
        <v>9.6265342454528002E-2</v>
      </c>
      <c r="E42" t="s">
        <v>86</v>
      </c>
      <c r="F42" s="15" t="s">
        <v>80</v>
      </c>
      <c r="G42">
        <v>0.57174099121040989</v>
      </c>
      <c r="H42">
        <v>0.57174099121040989</v>
      </c>
    </row>
    <row r="43" spans="1:8">
      <c r="A43">
        <v>20</v>
      </c>
      <c r="B43">
        <v>-8.7200000000000006</v>
      </c>
      <c r="C43">
        <v>-9.6447521644697201</v>
      </c>
      <c r="D43">
        <v>0.118576449151219</v>
      </c>
      <c r="E43" t="s">
        <v>87</v>
      </c>
      <c r="F43" s="15" t="s">
        <v>80</v>
      </c>
      <c r="G43">
        <v>0.92475216446971942</v>
      </c>
      <c r="H43">
        <v>0.92475216446971942</v>
      </c>
    </row>
    <row r="44" spans="1:8">
      <c r="A44">
        <v>26</v>
      </c>
      <c r="B44">
        <v>-8.43</v>
      </c>
      <c r="C44">
        <v>-8.4333449936509695</v>
      </c>
      <c r="D44">
        <v>7.5051312562755407E-2</v>
      </c>
      <c r="E44" t="s">
        <v>88</v>
      </c>
      <c r="F44" s="15" t="s">
        <v>80</v>
      </c>
      <c r="G44">
        <v>3.3449936509697409E-3</v>
      </c>
      <c r="H44">
        <v>3.3449936509697409E-3</v>
      </c>
    </row>
    <row r="45" spans="1:8">
      <c r="A45" t="s">
        <v>89</v>
      </c>
      <c r="B45">
        <v>-9.74</v>
      </c>
      <c r="C45">
        <v>-9.5941239373982192</v>
      </c>
      <c r="D45">
        <v>8.5295504734193506E-2</v>
      </c>
      <c r="E45" t="s">
        <v>90</v>
      </c>
      <c r="F45" s="15" t="s">
        <v>80</v>
      </c>
      <c r="G45">
        <v>0.14587606260178099</v>
      </c>
      <c r="H45">
        <v>-0.14587606260178099</v>
      </c>
    </row>
    <row r="46" spans="1:8">
      <c r="A46">
        <v>28</v>
      </c>
      <c r="B46">
        <v>-11.11</v>
      </c>
      <c r="C46">
        <v>-9.15869215111511</v>
      </c>
      <c r="D46">
        <v>0.17969485935919299</v>
      </c>
      <c r="E46" t="s">
        <v>91</v>
      </c>
      <c r="F46" s="15" t="s">
        <v>80</v>
      </c>
      <c r="G46">
        <v>1.9513078488848894</v>
      </c>
      <c r="H46">
        <v>-1.9513078488848894</v>
      </c>
    </row>
    <row r="47" spans="1:8">
      <c r="A47">
        <v>31</v>
      </c>
      <c r="B47">
        <v>-9.5399999999999991</v>
      </c>
      <c r="C47">
        <v>-9.7440905910823492</v>
      </c>
      <c r="D47">
        <v>0.155361170049264</v>
      </c>
      <c r="E47" t="s">
        <v>92</v>
      </c>
      <c r="F47" s="15" t="s">
        <v>80</v>
      </c>
      <c r="G47">
        <v>0.20409059108235006</v>
      </c>
      <c r="H47">
        <v>0.20409059108235006</v>
      </c>
    </row>
    <row r="48" spans="1:8">
      <c r="A48">
        <v>29</v>
      </c>
      <c r="B48">
        <v>-9.8800000000000008</v>
      </c>
      <c r="C48">
        <v>-8.9983304269609192</v>
      </c>
      <c r="D48">
        <v>0.165419887562331</v>
      </c>
      <c r="E48" t="s">
        <v>93</v>
      </c>
      <c r="F48" s="15" t="s">
        <v>80</v>
      </c>
      <c r="G48">
        <v>0.88166957303908156</v>
      </c>
      <c r="H48">
        <v>-0.88166957303908156</v>
      </c>
    </row>
    <row r="49" spans="1:8">
      <c r="A49">
        <v>30</v>
      </c>
      <c r="B49">
        <v>-9.81</v>
      </c>
      <c r="C49">
        <v>-9.5509073401592204</v>
      </c>
      <c r="D49">
        <v>0.16566026374180701</v>
      </c>
      <c r="E49" t="s">
        <v>94</v>
      </c>
      <c r="F49" s="15" t="s">
        <v>80</v>
      </c>
      <c r="G49">
        <v>0.25909265984078012</v>
      </c>
      <c r="H49">
        <v>-0.25909265984078012</v>
      </c>
    </row>
    <row r="50" spans="1:8">
      <c r="A50">
        <v>32</v>
      </c>
      <c r="B50">
        <v>-9.75</v>
      </c>
      <c r="C50">
        <v>-10.3861521577702</v>
      </c>
      <c r="D50">
        <v>0.22508239465364599</v>
      </c>
      <c r="E50" t="s">
        <v>95</v>
      </c>
      <c r="F50" s="15" t="s">
        <v>80</v>
      </c>
      <c r="G50">
        <v>0.63615215777019962</v>
      </c>
      <c r="H50">
        <v>0.63615215777019962</v>
      </c>
    </row>
    <row r="51" spans="1:8">
      <c r="A51" t="s">
        <v>96</v>
      </c>
      <c r="B51">
        <v>-11.25</v>
      </c>
      <c r="C51">
        <v>-9.6323709228706296</v>
      </c>
      <c r="D51">
        <v>0.23278221141639899</v>
      </c>
      <c r="E51" t="s">
        <v>97</v>
      </c>
      <c r="F51" s="15" t="s">
        <v>80</v>
      </c>
      <c r="G51">
        <v>1.6176290771293704</v>
      </c>
      <c r="H51">
        <v>-1.6176290771293704</v>
      </c>
    </row>
    <row r="52" spans="1:8">
      <c r="A52" t="s">
        <v>98</v>
      </c>
      <c r="B52">
        <v>-9.7899999999999991</v>
      </c>
      <c r="C52">
        <v>-9.1943079829307202</v>
      </c>
      <c r="D52">
        <v>9.5483394450430498E-2</v>
      </c>
      <c r="E52" t="s">
        <v>99</v>
      </c>
      <c r="F52" s="15" t="s">
        <v>80</v>
      </c>
      <c r="G52">
        <v>0.59569201706927899</v>
      </c>
      <c r="H52">
        <v>-0.59569201706927899</v>
      </c>
    </row>
    <row r="53" spans="1:8">
      <c r="A53" t="s">
        <v>100</v>
      </c>
      <c r="B53">
        <v>-9.08</v>
      </c>
      <c r="C53">
        <v>-11.0681199641697</v>
      </c>
      <c r="D53">
        <v>0.18392920797450199</v>
      </c>
      <c r="E53" t="s">
        <v>101</v>
      </c>
      <c r="F53" s="15" t="s">
        <v>80</v>
      </c>
      <c r="G53">
        <v>1.9881199641696998</v>
      </c>
      <c r="H53">
        <v>1.9881199641696998</v>
      </c>
    </row>
    <row r="54" spans="1:8">
      <c r="A54" t="s">
        <v>102</v>
      </c>
      <c r="B54">
        <v>-9.68</v>
      </c>
      <c r="C54">
        <v>-11.1376669879091</v>
      </c>
      <c r="D54">
        <v>0.12215755626090501</v>
      </c>
      <c r="E54" t="s">
        <v>103</v>
      </c>
      <c r="F54" s="7" t="s">
        <v>104</v>
      </c>
      <c r="G54">
        <v>1.4576669879091</v>
      </c>
      <c r="H54">
        <v>1.4576669879091</v>
      </c>
    </row>
    <row r="55" spans="1:8">
      <c r="A55" t="s">
        <v>105</v>
      </c>
      <c r="B55">
        <v>-9.99</v>
      </c>
      <c r="C55">
        <v>-10.9647034868555</v>
      </c>
      <c r="D55">
        <v>8.8213884562981904E-2</v>
      </c>
      <c r="E55" t="s">
        <v>106</v>
      </c>
      <c r="F55" s="7" t="s">
        <v>104</v>
      </c>
      <c r="G55">
        <v>0.97470348685549979</v>
      </c>
      <c r="H55">
        <v>0.97470348685549979</v>
      </c>
    </row>
    <row r="56" spans="1:8">
      <c r="A56" t="s">
        <v>107</v>
      </c>
      <c r="B56">
        <v>-9.41</v>
      </c>
      <c r="C56">
        <v>-9.5273564149127203</v>
      </c>
      <c r="D56">
        <v>0.115784437631478</v>
      </c>
      <c r="E56" t="s">
        <v>108</v>
      </c>
      <c r="F56" s="7" t="s">
        <v>104</v>
      </c>
      <c r="G56">
        <v>0.1173564149127202</v>
      </c>
      <c r="H56">
        <v>0.1173564149127202</v>
      </c>
    </row>
    <row r="57" spans="1:8">
      <c r="A57" t="s">
        <v>109</v>
      </c>
      <c r="B57">
        <v>-8.8699999999999992</v>
      </c>
      <c r="C57">
        <v>-8.2048501478247804</v>
      </c>
      <c r="D57">
        <v>5.6963291982616598E-2</v>
      </c>
      <c r="E57" t="s">
        <v>110</v>
      </c>
      <c r="F57" s="7" t="s">
        <v>104</v>
      </c>
      <c r="G57">
        <v>0.66514985217521883</v>
      </c>
      <c r="H57">
        <v>-0.66514985217521883</v>
      </c>
    </row>
    <row r="58" spans="1:8">
      <c r="A58" t="s">
        <v>111</v>
      </c>
      <c r="B58">
        <v>-8.49</v>
      </c>
      <c r="C58">
        <v>-7.17284723993677</v>
      </c>
      <c r="D58">
        <v>6.1704194590603501E-2</v>
      </c>
      <c r="E58" t="s">
        <v>112</v>
      </c>
      <c r="F58" s="7" t="s">
        <v>104</v>
      </c>
      <c r="G58">
        <v>1.3171527600632302</v>
      </c>
      <c r="H58">
        <v>-1.3171527600632302</v>
      </c>
    </row>
    <row r="59" spans="1:8">
      <c r="A59" t="s">
        <v>113</v>
      </c>
      <c r="B59">
        <v>-9.6999999999999993</v>
      </c>
      <c r="C59">
        <v>-10.930795330775201</v>
      </c>
      <c r="D59">
        <v>0.13588938462074901</v>
      </c>
      <c r="E59" t="s">
        <v>114</v>
      </c>
      <c r="F59" s="7" t="s">
        <v>104</v>
      </c>
      <c r="G59">
        <v>1.2307953307752015</v>
      </c>
      <c r="H59">
        <v>1.2307953307752015</v>
      </c>
    </row>
    <row r="60" spans="1:8">
      <c r="A60" t="s">
        <v>115</v>
      </c>
      <c r="B60">
        <v>-8.11</v>
      </c>
      <c r="C60">
        <v>-7.8898449645637303</v>
      </c>
      <c r="D60">
        <v>9.71750458240766E-2</v>
      </c>
      <c r="E60" t="s">
        <v>116</v>
      </c>
      <c r="F60" s="7" t="s">
        <v>104</v>
      </c>
      <c r="G60">
        <v>0.22015503543626913</v>
      </c>
      <c r="H60">
        <v>-0.22015503543626913</v>
      </c>
    </row>
    <row r="61" spans="1:8">
      <c r="A61" t="s">
        <v>117</v>
      </c>
      <c r="B61">
        <v>-9.08</v>
      </c>
      <c r="C61">
        <v>-8.1731472753828704</v>
      </c>
      <c r="D61">
        <v>8.2062310372650701E-2</v>
      </c>
      <c r="E61" t="s">
        <v>118</v>
      </c>
      <c r="F61" s="7" t="s">
        <v>104</v>
      </c>
      <c r="G61">
        <v>0.90685272461712962</v>
      </c>
      <c r="H61">
        <v>-0.90685272461712962</v>
      </c>
    </row>
    <row r="62" spans="1:8">
      <c r="A62" t="s">
        <v>119</v>
      </c>
      <c r="B62">
        <v>-9.14</v>
      </c>
      <c r="C62">
        <v>-7.55750779336564</v>
      </c>
      <c r="D62">
        <v>8.2211187837923499E-2</v>
      </c>
      <c r="E62" t="s">
        <v>120</v>
      </c>
      <c r="F62" s="7" t="s">
        <v>104</v>
      </c>
      <c r="G62">
        <v>1.5824922066343605</v>
      </c>
      <c r="H62">
        <v>-1.5824922066343605</v>
      </c>
    </row>
    <row r="63" spans="1:8">
      <c r="A63" t="s">
        <v>121</v>
      </c>
      <c r="B63">
        <v>-8.48</v>
      </c>
      <c r="C63">
        <v>-7.7674520436397403</v>
      </c>
      <c r="D63">
        <v>8.0334921802750897E-2</v>
      </c>
      <c r="E63" t="s">
        <v>122</v>
      </c>
      <c r="F63" s="7" t="s">
        <v>104</v>
      </c>
      <c r="G63">
        <v>0.71254795636026014</v>
      </c>
      <c r="H63">
        <v>-0.71254795636026014</v>
      </c>
    </row>
    <row r="64" spans="1:8">
      <c r="A64" t="s">
        <v>123</v>
      </c>
      <c r="B64">
        <v>-8.6999999999999993</v>
      </c>
      <c r="C64">
        <v>-7.1286318274331402</v>
      </c>
      <c r="D64">
        <v>8.9968042807472906E-2</v>
      </c>
      <c r="E64" t="s">
        <v>124</v>
      </c>
      <c r="F64" s="7" t="s">
        <v>104</v>
      </c>
      <c r="G64">
        <v>1.5713681725668591</v>
      </c>
      <c r="H64">
        <v>-1.5713681725668591</v>
      </c>
    </row>
    <row r="65" spans="1:8">
      <c r="A65" t="s">
        <v>125</v>
      </c>
      <c r="B65">
        <v>-8.6999999999999993</v>
      </c>
      <c r="C65">
        <v>-9.5552990008684997</v>
      </c>
      <c r="D65">
        <v>0.22715141969528799</v>
      </c>
      <c r="E65" t="s">
        <v>126</v>
      </c>
      <c r="F65" s="7" t="s">
        <v>104</v>
      </c>
      <c r="G65">
        <v>0.85529900086850041</v>
      </c>
      <c r="H65">
        <v>0.85529900086850041</v>
      </c>
    </row>
    <row r="66" spans="1:8">
      <c r="A66" t="s">
        <v>127</v>
      </c>
      <c r="B66">
        <v>-9.4700000000000006</v>
      </c>
      <c r="C66">
        <v>-10.9385886054563</v>
      </c>
      <c r="D66">
        <v>0.142310257786744</v>
      </c>
      <c r="E66" t="s">
        <v>128</v>
      </c>
      <c r="F66" s="7" t="s">
        <v>104</v>
      </c>
      <c r="G66">
        <v>1.4685886054562989</v>
      </c>
      <c r="H66">
        <v>1.4685886054562989</v>
      </c>
    </row>
    <row r="67" spans="1:8">
      <c r="A67" t="s">
        <v>129</v>
      </c>
      <c r="B67">
        <v>-8.67</v>
      </c>
      <c r="C67">
        <v>-7.90561259449521</v>
      </c>
      <c r="D67">
        <v>0.12677924695484599</v>
      </c>
      <c r="E67" t="s">
        <v>130</v>
      </c>
      <c r="F67" s="7" t="s">
        <v>104</v>
      </c>
      <c r="G67">
        <v>0.7643874055047899</v>
      </c>
      <c r="H67">
        <v>-0.7643874055047899</v>
      </c>
    </row>
    <row r="68" spans="1:8">
      <c r="A68" t="s">
        <v>131</v>
      </c>
      <c r="B68">
        <v>-10.68</v>
      </c>
      <c r="C68">
        <v>-9.8654627699695592</v>
      </c>
      <c r="D68">
        <v>0.409095469157646</v>
      </c>
      <c r="E68" t="s">
        <v>132</v>
      </c>
      <c r="F68" s="7" t="s">
        <v>104</v>
      </c>
      <c r="G68">
        <v>0.81453723003044054</v>
      </c>
      <c r="H68">
        <v>-0.81453723003044054</v>
      </c>
    </row>
    <row r="69" spans="1:8">
      <c r="A69" t="s">
        <v>133</v>
      </c>
      <c r="B69">
        <v>-9.17</v>
      </c>
      <c r="C69">
        <v>-7.8900621514938196</v>
      </c>
      <c r="D69">
        <v>0.12058502110053</v>
      </c>
      <c r="E69" t="s">
        <v>134</v>
      </c>
      <c r="F69" s="7" t="s">
        <v>104</v>
      </c>
      <c r="G69">
        <v>1.2799378485061803</v>
      </c>
      <c r="H69">
        <v>-1.2799378485061803</v>
      </c>
    </row>
    <row r="70" spans="1:8">
      <c r="A70" t="s">
        <v>135</v>
      </c>
      <c r="B70">
        <v>-10.14</v>
      </c>
      <c r="C70">
        <v>-10.452032842967</v>
      </c>
      <c r="D70">
        <v>0.16624287117730599</v>
      </c>
      <c r="E70" t="s">
        <v>136</v>
      </c>
      <c r="F70" s="7" t="s">
        <v>104</v>
      </c>
      <c r="G70">
        <v>0.31203284296699962</v>
      </c>
      <c r="H70">
        <v>0.31203284296699962</v>
      </c>
    </row>
    <row r="71" spans="1:8">
      <c r="A71" t="s">
        <v>137</v>
      </c>
      <c r="B71">
        <v>-7.29</v>
      </c>
      <c r="C71">
        <v>-7.4556363197674003</v>
      </c>
      <c r="D71">
        <v>0.113080385366975</v>
      </c>
      <c r="E71" t="s">
        <v>138</v>
      </c>
      <c r="F71" s="7" t="s">
        <v>104</v>
      </c>
      <c r="G71">
        <v>0.16563631976740023</v>
      </c>
      <c r="H71">
        <v>0.16563631976740023</v>
      </c>
    </row>
    <row r="72" spans="1:8">
      <c r="A72" t="s">
        <v>139</v>
      </c>
      <c r="B72">
        <v>-7.51</v>
      </c>
      <c r="C72">
        <v>-8.6269400532043701</v>
      </c>
      <c r="D72">
        <v>0.11033199663712399</v>
      </c>
      <c r="E72" t="s">
        <v>140</v>
      </c>
      <c r="F72" s="7" t="s">
        <v>104</v>
      </c>
      <c r="G72">
        <v>1.1169400532043703</v>
      </c>
      <c r="H72">
        <v>1.1169400532043703</v>
      </c>
    </row>
    <row r="73" spans="1:8">
      <c r="A73" t="s">
        <v>141</v>
      </c>
      <c r="B73">
        <v>-10.09</v>
      </c>
      <c r="C73">
        <v>-11.278772876575299</v>
      </c>
      <c r="D73">
        <v>0.16629103785475899</v>
      </c>
      <c r="E73" t="s">
        <v>142</v>
      </c>
      <c r="F73" s="7" t="s">
        <v>104</v>
      </c>
      <c r="G73">
        <v>1.1887728765752996</v>
      </c>
      <c r="H73">
        <v>1.1887728765752996</v>
      </c>
    </row>
    <row r="74" spans="1:8">
      <c r="A74" t="s">
        <v>143</v>
      </c>
      <c r="B74">
        <v>-9.74</v>
      </c>
      <c r="C74">
        <v>-10.6867892726031</v>
      </c>
      <c r="D74">
        <v>0.123191388408932</v>
      </c>
      <c r="E74" t="s">
        <v>144</v>
      </c>
      <c r="F74" s="7" t="s">
        <v>104</v>
      </c>
      <c r="G74">
        <v>0.94678927260309997</v>
      </c>
      <c r="H74">
        <v>0.94678927260309997</v>
      </c>
    </row>
    <row r="75" spans="1:8">
      <c r="A75">
        <v>26</v>
      </c>
      <c r="B75">
        <v>-8.24</v>
      </c>
      <c r="C75">
        <v>-8.6352789238369994</v>
      </c>
      <c r="D75">
        <v>0.267170811477142</v>
      </c>
      <c r="E75" t="s">
        <v>145</v>
      </c>
      <c r="F75" s="4" t="s">
        <v>146</v>
      </c>
      <c r="G75">
        <v>0.39527892383699914</v>
      </c>
      <c r="H75">
        <v>0.39527892383699914</v>
      </c>
    </row>
    <row r="76" spans="1:8">
      <c r="A76">
        <v>44</v>
      </c>
      <c r="B76">
        <v>-8.67</v>
      </c>
      <c r="C76">
        <v>-9.0512498919727999</v>
      </c>
      <c r="D76">
        <v>0.27645475795367003</v>
      </c>
      <c r="E76" t="s">
        <v>147</v>
      </c>
      <c r="F76" s="4" t="s">
        <v>146</v>
      </c>
      <c r="G76">
        <v>0.38124989197280001</v>
      </c>
      <c r="H76">
        <v>0.38124989197280001</v>
      </c>
    </row>
    <row r="77" spans="1:8">
      <c r="A77">
        <v>57</v>
      </c>
      <c r="B77">
        <v>-9.0399999999999991</v>
      </c>
      <c r="C77">
        <v>-8.1164750102358703</v>
      </c>
      <c r="D77">
        <v>0.27324599272793498</v>
      </c>
      <c r="E77" t="s">
        <v>148</v>
      </c>
      <c r="F77" s="4" t="s">
        <v>146</v>
      </c>
      <c r="G77">
        <v>0.92352498976412889</v>
      </c>
      <c r="H77">
        <v>-0.92352498976412889</v>
      </c>
    </row>
    <row r="78" spans="1:8">
      <c r="A78">
        <v>64</v>
      </c>
      <c r="B78">
        <v>-9.5</v>
      </c>
      <c r="C78">
        <v>-9.8647436599096192</v>
      </c>
      <c r="D78">
        <v>0.309606023230589</v>
      </c>
      <c r="E78" t="s">
        <v>149</v>
      </c>
      <c r="F78" s="4" t="s">
        <v>146</v>
      </c>
      <c r="G78">
        <v>0.36474365990961921</v>
      </c>
      <c r="H78">
        <v>0.36474365990961921</v>
      </c>
    </row>
    <row r="79" spans="1:8">
      <c r="A79">
        <v>27</v>
      </c>
      <c r="B79">
        <v>-6.12</v>
      </c>
      <c r="C79">
        <v>-5.3465995835309199</v>
      </c>
      <c r="D79">
        <v>8.0954919707644804E-2</v>
      </c>
      <c r="E79" t="s">
        <v>150</v>
      </c>
      <c r="F79" s="4" t="s">
        <v>146</v>
      </c>
      <c r="G79">
        <v>0.7734004164690802</v>
      </c>
      <c r="H79">
        <v>-0.7734004164690802</v>
      </c>
    </row>
    <row r="80" spans="1:8">
      <c r="A80">
        <v>23</v>
      </c>
      <c r="B80">
        <v>-8.83</v>
      </c>
      <c r="C80">
        <v>-7.2770769602729999</v>
      </c>
      <c r="D80">
        <v>0.22741456345165501</v>
      </c>
      <c r="E80" t="s">
        <v>151</v>
      </c>
      <c r="F80" s="4" t="s">
        <v>146</v>
      </c>
      <c r="G80">
        <v>1.5529230397270002</v>
      </c>
      <c r="H80">
        <v>-1.5529230397270002</v>
      </c>
    </row>
    <row r="81" spans="1:8">
      <c r="A81">
        <v>45</v>
      </c>
      <c r="B81">
        <v>-8.9499999999999993</v>
      </c>
      <c r="C81">
        <v>-9.1741661948499207</v>
      </c>
      <c r="D81">
        <v>0.170237297642376</v>
      </c>
      <c r="E81" t="s">
        <v>152</v>
      </c>
      <c r="F81" s="4" t="s">
        <v>146</v>
      </c>
      <c r="G81">
        <v>0.2241661948499214</v>
      </c>
      <c r="H81">
        <v>0.2241661948499214</v>
      </c>
    </row>
    <row r="82" spans="1:8">
      <c r="A82">
        <v>46</v>
      </c>
      <c r="B82">
        <v>-7.6</v>
      </c>
      <c r="C82">
        <v>-7.09284318184584</v>
      </c>
      <c r="D82">
        <v>0.15548307877898501</v>
      </c>
      <c r="E82" t="s">
        <v>153</v>
      </c>
      <c r="F82" s="4" t="s">
        <v>146</v>
      </c>
      <c r="G82">
        <v>0.50715681815415969</v>
      </c>
      <c r="H82">
        <v>-0.50715681815415969</v>
      </c>
    </row>
    <row r="83" spans="1:8">
      <c r="A83">
        <v>28</v>
      </c>
      <c r="B83">
        <v>-6.62</v>
      </c>
      <c r="C83">
        <v>-5.37666821892822</v>
      </c>
      <c r="D83">
        <v>0.103745710257432</v>
      </c>
      <c r="E83" t="s">
        <v>154</v>
      </c>
      <c r="F83" s="4" t="s">
        <v>146</v>
      </c>
      <c r="G83">
        <v>1.2433317810717801</v>
      </c>
      <c r="H83">
        <v>-1.2433317810717801</v>
      </c>
    </row>
    <row r="84" spans="1:8">
      <c r="A84">
        <v>35</v>
      </c>
      <c r="B84">
        <v>-8.81</v>
      </c>
      <c r="C84">
        <v>-8.1885615523374309</v>
      </c>
      <c r="D84">
        <v>8.0160218004581202E-2</v>
      </c>
      <c r="E84" t="s">
        <v>155</v>
      </c>
      <c r="F84" s="4" t="s">
        <v>146</v>
      </c>
      <c r="G84">
        <v>0.62143844766256962</v>
      </c>
      <c r="H84">
        <v>-0.62143844766256962</v>
      </c>
    </row>
    <row r="85" spans="1:8">
      <c r="A85">
        <v>47</v>
      </c>
      <c r="B85">
        <v>-5.78</v>
      </c>
      <c r="C85">
        <v>-4.7599603688217398</v>
      </c>
      <c r="D85">
        <v>0.18259027817424101</v>
      </c>
      <c r="E85" t="s">
        <v>156</v>
      </c>
      <c r="F85" s="4" t="s">
        <v>146</v>
      </c>
      <c r="G85">
        <v>1.0200396311782605</v>
      </c>
      <c r="H85">
        <v>-1.0200396311782605</v>
      </c>
    </row>
    <row r="86" spans="1:8">
      <c r="A86">
        <v>29</v>
      </c>
      <c r="B86">
        <v>-6.94</v>
      </c>
      <c r="C86">
        <v>-6.1723406929430604</v>
      </c>
      <c r="D86">
        <v>0.13115887094863701</v>
      </c>
      <c r="E86" t="s">
        <v>157</v>
      </c>
      <c r="F86" s="4" t="s">
        <v>146</v>
      </c>
      <c r="G86">
        <v>0.76765930705693997</v>
      </c>
      <c r="H86">
        <v>-0.76765930705693997</v>
      </c>
    </row>
    <row r="87" spans="1:8">
      <c r="A87">
        <v>40</v>
      </c>
      <c r="B87">
        <v>-7.25</v>
      </c>
      <c r="C87">
        <v>-7.9648147073221001</v>
      </c>
      <c r="D87">
        <v>0.22709318836804501</v>
      </c>
      <c r="E87" t="s">
        <v>158</v>
      </c>
      <c r="F87" s="4" t="s">
        <v>146</v>
      </c>
      <c r="G87">
        <v>0.71481470732210006</v>
      </c>
      <c r="H87">
        <v>0.71481470732210006</v>
      </c>
    </row>
    <row r="88" spans="1:8">
      <c r="A88">
        <v>30</v>
      </c>
      <c r="B88">
        <v>-7.85</v>
      </c>
      <c r="C88">
        <v>-6.8387763474072996</v>
      </c>
      <c r="D88">
        <v>8.4708536388853395E-2</v>
      </c>
      <c r="E88" t="s">
        <v>159</v>
      </c>
      <c r="F88" s="4" t="s">
        <v>146</v>
      </c>
      <c r="G88">
        <v>1.0112236525927001</v>
      </c>
      <c r="H88">
        <v>-1.0112236525927001</v>
      </c>
    </row>
    <row r="89" spans="1:8">
      <c r="A89">
        <v>48</v>
      </c>
      <c r="B89">
        <v>-6.66</v>
      </c>
      <c r="C89">
        <v>-3.7735530224586</v>
      </c>
      <c r="D89">
        <v>0.14189704020735899</v>
      </c>
      <c r="E89" t="s">
        <v>160</v>
      </c>
      <c r="F89" s="4" t="s">
        <v>146</v>
      </c>
      <c r="G89">
        <v>2.8864469775414001</v>
      </c>
      <c r="H89">
        <v>-2.8864469775414001</v>
      </c>
    </row>
    <row r="90" spans="1:8">
      <c r="A90">
        <v>31</v>
      </c>
      <c r="B90">
        <v>-7.92</v>
      </c>
      <c r="C90">
        <v>-8.4826952032538205</v>
      </c>
      <c r="D90">
        <v>0.11339280536544299</v>
      </c>
      <c r="E90" t="s">
        <v>161</v>
      </c>
      <c r="F90" s="4" t="s">
        <v>146</v>
      </c>
      <c r="G90">
        <v>0.56269520325382061</v>
      </c>
      <c r="H90">
        <v>0.56269520325382061</v>
      </c>
    </row>
    <row r="91" spans="1:8">
      <c r="A91">
        <v>32</v>
      </c>
      <c r="B91">
        <v>-6.58</v>
      </c>
      <c r="C91">
        <v>-5.9393877364844903</v>
      </c>
      <c r="D91">
        <v>0.105045291714152</v>
      </c>
      <c r="E91" t="s">
        <v>162</v>
      </c>
      <c r="F91" s="4" t="s">
        <v>146</v>
      </c>
      <c r="G91">
        <v>0.64061226351550982</v>
      </c>
      <c r="H91">
        <v>-0.64061226351550982</v>
      </c>
    </row>
    <row r="92" spans="1:8">
      <c r="A92">
        <v>34</v>
      </c>
      <c r="B92">
        <v>-6.87</v>
      </c>
      <c r="C92">
        <v>-7.5882836668814901</v>
      </c>
      <c r="D92">
        <v>9.9914997607897599E-2</v>
      </c>
      <c r="E92" t="s">
        <v>163</v>
      </c>
      <c r="F92" s="4" t="s">
        <v>146</v>
      </c>
      <c r="G92">
        <v>0.71828366688149003</v>
      </c>
      <c r="H92">
        <v>0.71828366688149003</v>
      </c>
    </row>
    <row r="93" spans="1:8">
      <c r="A93">
        <v>33</v>
      </c>
      <c r="B93">
        <v>-6.88</v>
      </c>
      <c r="C93">
        <v>-6.8925858701014002</v>
      </c>
      <c r="D93">
        <v>9.2069024614140502E-2</v>
      </c>
      <c r="E93" t="s">
        <v>164</v>
      </c>
      <c r="F93" s="4" t="s">
        <v>146</v>
      </c>
      <c r="G93">
        <v>1.2585870101400332E-2</v>
      </c>
      <c r="H93">
        <v>1.2585870101400332E-2</v>
      </c>
    </row>
    <row r="94" spans="1:8">
      <c r="A94">
        <v>36</v>
      </c>
      <c r="B94">
        <v>-8.18</v>
      </c>
      <c r="C94">
        <v>-9.1943729041024405</v>
      </c>
      <c r="D94">
        <v>0.118956580118723</v>
      </c>
      <c r="E94" t="s">
        <v>165</v>
      </c>
      <c r="F94" s="4" t="s">
        <v>146</v>
      </c>
      <c r="G94">
        <v>1.0143729041024407</v>
      </c>
      <c r="H94">
        <v>1.0143729041024407</v>
      </c>
    </row>
    <row r="95" spans="1:8">
      <c r="A95">
        <v>37</v>
      </c>
      <c r="B95">
        <v>-8.9499999999999993</v>
      </c>
      <c r="C95">
        <v>-8.6349013639440297</v>
      </c>
      <c r="D95">
        <v>9.8307133836958605E-2</v>
      </c>
      <c r="E95" t="s">
        <v>166</v>
      </c>
      <c r="F95" s="4" t="s">
        <v>146</v>
      </c>
      <c r="G95">
        <v>0.31509863605596955</v>
      </c>
      <c r="H95">
        <v>-0.31509863605596955</v>
      </c>
    </row>
    <row r="96" spans="1:8">
      <c r="A96">
        <v>39</v>
      </c>
      <c r="B96">
        <v>-7.03</v>
      </c>
      <c r="C96">
        <v>-6.5055823759440399</v>
      </c>
      <c r="D96">
        <v>0.15506653593220299</v>
      </c>
      <c r="E96" t="s">
        <v>167</v>
      </c>
      <c r="F96" s="4" t="s">
        <v>146</v>
      </c>
      <c r="G96">
        <v>0.52441762405596037</v>
      </c>
      <c r="H96">
        <v>-0.52441762405596037</v>
      </c>
    </row>
    <row r="97" spans="1:8">
      <c r="A97">
        <v>53</v>
      </c>
      <c r="B97">
        <v>-9.9600000000000009</v>
      </c>
      <c r="C97">
        <v>-10.4871510007633</v>
      </c>
      <c r="D97">
        <v>0.107122441418631</v>
      </c>
      <c r="E97" t="s">
        <v>168</v>
      </c>
      <c r="F97" s="4" t="s">
        <v>146</v>
      </c>
      <c r="G97">
        <v>0.52715100076329868</v>
      </c>
      <c r="H97">
        <v>0.52715100076329868</v>
      </c>
    </row>
    <row r="98" spans="1:8">
      <c r="A98">
        <v>60</v>
      </c>
      <c r="B98">
        <v>-8.92</v>
      </c>
      <c r="C98">
        <v>-9.0432715970018407</v>
      </c>
      <c r="D98">
        <v>0.13658956753745</v>
      </c>
      <c r="E98" t="s">
        <v>169</v>
      </c>
      <c r="F98" s="4" t="s">
        <v>146</v>
      </c>
      <c r="G98">
        <v>0.12327159700184076</v>
      </c>
      <c r="H98">
        <v>0.12327159700184076</v>
      </c>
    </row>
    <row r="99" spans="1:8">
      <c r="A99">
        <v>38</v>
      </c>
      <c r="B99">
        <v>-7.02</v>
      </c>
      <c r="C99">
        <v>-8.6391444003689699</v>
      </c>
      <c r="D99">
        <v>0.1711206310468</v>
      </c>
      <c r="E99" t="s">
        <v>170</v>
      </c>
      <c r="F99" s="4" t="s">
        <v>146</v>
      </c>
      <c r="G99">
        <v>1.6191444003689703</v>
      </c>
      <c r="H99">
        <v>1.6191444003689703</v>
      </c>
    </row>
    <row r="100" spans="1:8">
      <c r="A100">
        <v>41</v>
      </c>
      <c r="B100">
        <v>-7.13</v>
      </c>
      <c r="C100">
        <v>-8.5921284289568796</v>
      </c>
      <c r="D100">
        <v>0.17083314111938999</v>
      </c>
      <c r="E100" t="s">
        <v>171</v>
      </c>
      <c r="F100" s="4" t="s">
        <v>146</v>
      </c>
      <c r="G100">
        <v>1.4621284289568797</v>
      </c>
      <c r="H100">
        <v>1.4621284289568797</v>
      </c>
    </row>
    <row r="101" spans="1:8">
      <c r="A101">
        <v>42</v>
      </c>
      <c r="B101">
        <v>-8.9</v>
      </c>
      <c r="C101">
        <v>-7.8109006629424398</v>
      </c>
      <c r="D101">
        <v>0.22167385818178401</v>
      </c>
      <c r="E101" t="s">
        <v>172</v>
      </c>
      <c r="F101" s="4" t="s">
        <v>146</v>
      </c>
      <c r="G101">
        <v>1.0890993370575606</v>
      </c>
      <c r="H101">
        <v>-1.0890993370575606</v>
      </c>
    </row>
    <row r="102" spans="1:8">
      <c r="A102">
        <v>51</v>
      </c>
      <c r="B102">
        <v>-8.4499999999999993</v>
      </c>
      <c r="C102">
        <v>-7.6115265607690299</v>
      </c>
      <c r="D102">
        <v>0.21901494503532301</v>
      </c>
      <c r="E102" t="s">
        <v>173</v>
      </c>
      <c r="F102" s="4" t="s">
        <v>146</v>
      </c>
      <c r="G102">
        <v>0.8384734392309694</v>
      </c>
      <c r="H102">
        <v>-0.8384734392309694</v>
      </c>
    </row>
    <row r="103" spans="1:8">
      <c r="A103">
        <v>43</v>
      </c>
      <c r="B103">
        <v>-7.03</v>
      </c>
      <c r="C103">
        <v>-5.3204793462597104</v>
      </c>
      <c r="D103">
        <v>0.17938692944263901</v>
      </c>
      <c r="E103" t="s">
        <v>174</v>
      </c>
      <c r="F103" s="4" t="s">
        <v>146</v>
      </c>
      <c r="G103">
        <v>1.7095206537402898</v>
      </c>
      <c r="H103">
        <v>-1.7095206537402898</v>
      </c>
    </row>
    <row r="104" spans="1:8">
      <c r="A104">
        <v>49</v>
      </c>
      <c r="B104">
        <v>-8.36</v>
      </c>
      <c r="C104">
        <v>-8.3896775784428304</v>
      </c>
      <c r="D104">
        <v>0.111947989695856</v>
      </c>
      <c r="E104" t="s">
        <v>175</v>
      </c>
      <c r="F104" s="4" t="s">
        <v>146</v>
      </c>
      <c r="G104">
        <v>2.9677578442830921E-2</v>
      </c>
      <c r="H104">
        <v>2.9677578442830921E-2</v>
      </c>
    </row>
    <row r="105" spans="1:8">
      <c r="A105">
        <v>67</v>
      </c>
      <c r="B105">
        <v>-7.58</v>
      </c>
      <c r="C105">
        <v>-9.7029212592389804</v>
      </c>
      <c r="D105">
        <v>8.9449992856097393E-2</v>
      </c>
      <c r="E105" t="s">
        <v>176</v>
      </c>
      <c r="F105" s="4" t="s">
        <v>146</v>
      </c>
      <c r="G105">
        <v>2.1229212592389803</v>
      </c>
      <c r="H105">
        <v>2.1229212592389803</v>
      </c>
    </row>
    <row r="106" spans="1:8">
      <c r="A106">
        <v>50</v>
      </c>
      <c r="B106">
        <v>-9.33</v>
      </c>
      <c r="C106">
        <v>-8.8287558501906602</v>
      </c>
      <c r="D106">
        <v>0.13782669594140301</v>
      </c>
      <c r="E106" t="s">
        <v>177</v>
      </c>
      <c r="F106" s="4" t="s">
        <v>146</v>
      </c>
      <c r="G106">
        <v>0.50124414980933985</v>
      </c>
      <c r="H106">
        <v>-0.50124414980933985</v>
      </c>
    </row>
    <row r="107" spans="1:8">
      <c r="A107">
        <v>52</v>
      </c>
      <c r="B107">
        <v>-9.23</v>
      </c>
      <c r="C107">
        <v>-10.4361696434115</v>
      </c>
      <c r="D107">
        <v>0.146874241539695</v>
      </c>
      <c r="E107" t="s">
        <v>178</v>
      </c>
      <c r="F107" s="4" t="s">
        <v>146</v>
      </c>
      <c r="G107">
        <v>1.2061696434114992</v>
      </c>
      <c r="H107">
        <v>1.2061696434114992</v>
      </c>
    </row>
    <row r="108" spans="1:8">
      <c r="A108">
        <v>54</v>
      </c>
      <c r="B108">
        <v>-9.7799999999999994</v>
      </c>
      <c r="C108">
        <v>-9.2987966173759506</v>
      </c>
      <c r="D108">
        <v>0.228429608191419</v>
      </c>
      <c r="E108" t="s">
        <v>179</v>
      </c>
      <c r="F108" s="4" t="s">
        <v>146</v>
      </c>
      <c r="G108">
        <v>0.48120338262404871</v>
      </c>
      <c r="H108">
        <v>-0.48120338262404871</v>
      </c>
    </row>
    <row r="109" spans="1:8">
      <c r="A109">
        <v>56</v>
      </c>
      <c r="B109">
        <v>-9.26</v>
      </c>
      <c r="C109">
        <v>-9.4860562245519304</v>
      </c>
      <c r="D109">
        <v>0.15352863846985601</v>
      </c>
      <c r="E109" t="s">
        <v>180</v>
      </c>
      <c r="F109" s="4" t="s">
        <v>146</v>
      </c>
      <c r="G109">
        <v>0.22605622455193064</v>
      </c>
      <c r="H109">
        <v>0.22605622455193064</v>
      </c>
    </row>
    <row r="110" spans="1:8">
      <c r="A110">
        <v>58</v>
      </c>
      <c r="B110">
        <v>-9.41</v>
      </c>
      <c r="C110">
        <v>-10.741329757378701</v>
      </c>
      <c r="D110">
        <v>0.148199569042192</v>
      </c>
      <c r="E110" t="s">
        <v>181</v>
      </c>
      <c r="F110" s="4" t="s">
        <v>146</v>
      </c>
      <c r="G110">
        <v>1.3313297573787004</v>
      </c>
      <c r="H110">
        <v>1.3313297573787004</v>
      </c>
    </row>
    <row r="111" spans="1:8">
      <c r="A111">
        <v>61</v>
      </c>
      <c r="B111">
        <v>-8.08</v>
      </c>
      <c r="C111">
        <v>-9.0859131514138909</v>
      </c>
      <c r="D111">
        <v>0.16478854906654999</v>
      </c>
      <c r="E111" t="s">
        <v>182</v>
      </c>
      <c r="F111" s="4" t="s">
        <v>146</v>
      </c>
      <c r="G111">
        <v>1.0059131514138908</v>
      </c>
      <c r="H111">
        <v>1.0059131514138908</v>
      </c>
    </row>
    <row r="112" spans="1:8">
      <c r="A112">
        <v>62</v>
      </c>
      <c r="B112">
        <v>-7.96</v>
      </c>
      <c r="C112">
        <v>-7.83766990547264</v>
      </c>
      <c r="D112">
        <v>0.35261175229455499</v>
      </c>
      <c r="E112" t="s">
        <v>183</v>
      </c>
      <c r="F112" s="4" t="s">
        <v>146</v>
      </c>
      <c r="G112">
        <v>0.12233009452735999</v>
      </c>
      <c r="H112">
        <v>-0.12233009452735999</v>
      </c>
    </row>
    <row r="113" spans="1:8">
      <c r="A113">
        <v>63</v>
      </c>
      <c r="B113">
        <v>-9.06</v>
      </c>
      <c r="C113">
        <v>-9.5563556804035894</v>
      </c>
      <c r="D113">
        <v>0.15305718930030801</v>
      </c>
      <c r="E113" t="s">
        <v>184</v>
      </c>
      <c r="F113" s="4" t="s">
        <v>146</v>
      </c>
      <c r="G113">
        <v>0.49635568040358891</v>
      </c>
      <c r="H113">
        <v>0.49635568040358891</v>
      </c>
    </row>
    <row r="114" spans="1:8">
      <c r="A114">
        <v>65</v>
      </c>
      <c r="B114">
        <v>-8.41</v>
      </c>
      <c r="C114">
        <v>-10.149475068554599</v>
      </c>
      <c r="D114">
        <v>0.14616644776616899</v>
      </c>
      <c r="E114" t="s">
        <v>185</v>
      </c>
      <c r="F114" s="4" t="s">
        <v>146</v>
      </c>
      <c r="G114">
        <v>1.739475068554599</v>
      </c>
      <c r="H114">
        <v>1.739475068554599</v>
      </c>
    </row>
    <row r="115" spans="1:8">
      <c r="A115">
        <v>66</v>
      </c>
      <c r="B115">
        <v>-8.43</v>
      </c>
      <c r="C115">
        <v>-8.8872424402166494</v>
      </c>
      <c r="D115">
        <v>0.23262458287975499</v>
      </c>
      <c r="E115" t="s">
        <v>186</v>
      </c>
      <c r="F115" s="4" t="s">
        <v>146</v>
      </c>
      <c r="G115">
        <v>0.45724244021664973</v>
      </c>
      <c r="H115">
        <v>0.45724244021664973</v>
      </c>
    </row>
    <row r="116" spans="1:8">
      <c r="A116">
        <v>68</v>
      </c>
      <c r="B116">
        <v>-7.69</v>
      </c>
      <c r="C116">
        <v>-8.4841173889002892</v>
      </c>
      <c r="D116">
        <v>0.25582404527531699</v>
      </c>
      <c r="E116" t="s">
        <v>187</v>
      </c>
      <c r="F116" s="4" t="s">
        <v>146</v>
      </c>
      <c r="G116">
        <v>0.79411738890028882</v>
      </c>
      <c r="H116">
        <v>0.79411738890028882</v>
      </c>
    </row>
    <row r="117" spans="1:8">
      <c r="A117" t="s">
        <v>267</v>
      </c>
      <c r="B117">
        <v>-9.27</v>
      </c>
      <c r="C117">
        <v>-11.237529015474401</v>
      </c>
      <c r="D117">
        <v>0.38175120857828199</v>
      </c>
      <c r="E117" t="s">
        <v>268</v>
      </c>
      <c r="F117" s="5" t="s">
        <v>269</v>
      </c>
      <c r="G117">
        <v>1.9675290154744012</v>
      </c>
      <c r="H117">
        <v>1.9675290154744012</v>
      </c>
    </row>
    <row r="118" spans="1:8">
      <c r="A118" t="s">
        <v>270</v>
      </c>
      <c r="B118">
        <v>-9.06</v>
      </c>
      <c r="C118">
        <v>-8.9545391245611103</v>
      </c>
      <c r="D118">
        <v>0.38041224420717201</v>
      </c>
      <c r="E118" t="s">
        <v>271</v>
      </c>
      <c r="F118" s="5" t="s">
        <v>269</v>
      </c>
      <c r="G118">
        <v>0.10546087543889016</v>
      </c>
      <c r="H118">
        <v>-0.10546087543889016</v>
      </c>
    </row>
    <row r="119" spans="1:8">
      <c r="A119" t="s">
        <v>272</v>
      </c>
      <c r="B119">
        <v>-10.68</v>
      </c>
      <c r="C119">
        <v>-12.3253188393545</v>
      </c>
      <c r="D119">
        <v>0.33604131186244002</v>
      </c>
      <c r="E119" t="s">
        <v>273</v>
      </c>
      <c r="F119" s="5" t="s">
        <v>269</v>
      </c>
      <c r="G119">
        <v>1.6453188393545002</v>
      </c>
      <c r="H119">
        <v>1.6453188393545002</v>
      </c>
    </row>
    <row r="120" spans="1:8">
      <c r="A120" t="s">
        <v>274</v>
      </c>
      <c r="B120">
        <v>-10.7</v>
      </c>
      <c r="C120">
        <v>-9.4880669716520707</v>
      </c>
      <c r="D120">
        <v>9.5030056831489698E-2</v>
      </c>
      <c r="E120" t="s">
        <v>275</v>
      </c>
      <c r="F120" s="5" t="s">
        <v>269</v>
      </c>
      <c r="G120">
        <v>1.2119330283479286</v>
      </c>
      <c r="H120">
        <v>-1.2119330283479286</v>
      </c>
    </row>
    <row r="121" spans="1:8">
      <c r="A121" t="s">
        <v>276</v>
      </c>
      <c r="B121">
        <v>-10.08</v>
      </c>
      <c r="C121">
        <v>-8.1403907481276292</v>
      </c>
      <c r="D121">
        <v>0.111080159364861</v>
      </c>
      <c r="E121" t="s">
        <v>277</v>
      </c>
      <c r="F121" s="5" t="s">
        <v>269</v>
      </c>
      <c r="G121">
        <v>1.9396092518723709</v>
      </c>
      <c r="H121">
        <v>-1.9396092518723709</v>
      </c>
    </row>
    <row r="122" spans="1:8">
      <c r="A122" t="s">
        <v>278</v>
      </c>
      <c r="B122">
        <v>-12.26</v>
      </c>
      <c r="C122">
        <v>-11.1096153634661</v>
      </c>
      <c r="D122">
        <v>0.23782996849263999</v>
      </c>
      <c r="E122" t="s">
        <v>279</v>
      </c>
      <c r="F122" s="5" t="s">
        <v>269</v>
      </c>
      <c r="G122">
        <v>1.1503846365339001</v>
      </c>
      <c r="H122">
        <v>-1.1503846365339001</v>
      </c>
    </row>
    <row r="123" spans="1:8">
      <c r="A123" t="s">
        <v>280</v>
      </c>
      <c r="B123">
        <v>-10.88</v>
      </c>
      <c r="C123">
        <v>-10.7572895969599</v>
      </c>
      <c r="D123">
        <v>8.8648343071189295E-2</v>
      </c>
      <c r="E123" t="s">
        <v>281</v>
      </c>
      <c r="F123" s="5" t="s">
        <v>269</v>
      </c>
      <c r="G123">
        <v>0.1227104030401005</v>
      </c>
      <c r="H123">
        <v>-0.1227104030401005</v>
      </c>
    </row>
    <row r="124" spans="1:8">
      <c r="A124" t="s">
        <v>282</v>
      </c>
      <c r="B124">
        <v>-10.66</v>
      </c>
      <c r="C124">
        <v>-10.8090820597213</v>
      </c>
      <c r="D124">
        <v>9.2909377877315305E-2</v>
      </c>
      <c r="E124" t="s">
        <v>283</v>
      </c>
      <c r="F124" s="5" t="s">
        <v>269</v>
      </c>
      <c r="G124">
        <v>0.14908205972129984</v>
      </c>
      <c r="H124">
        <v>0.14908205972129984</v>
      </c>
    </row>
    <row r="125" spans="1:8">
      <c r="A125" t="s">
        <v>284</v>
      </c>
      <c r="B125">
        <v>-10.46</v>
      </c>
      <c r="C125">
        <v>-11.478338705825299</v>
      </c>
      <c r="D125">
        <v>0.171398198464083</v>
      </c>
      <c r="E125" t="s">
        <v>285</v>
      </c>
      <c r="F125" s="5" t="s">
        <v>269</v>
      </c>
      <c r="G125">
        <v>1.0183387058252986</v>
      </c>
      <c r="H125">
        <v>1.0183387058252986</v>
      </c>
    </row>
    <row r="126" spans="1:8">
      <c r="A126" t="s">
        <v>286</v>
      </c>
      <c r="B126">
        <v>-8.48</v>
      </c>
      <c r="C126">
        <v>-9.4106453441504705</v>
      </c>
      <c r="D126">
        <v>0.114096474604025</v>
      </c>
      <c r="E126" t="s">
        <v>287</v>
      </c>
      <c r="F126" s="5" t="s">
        <v>269</v>
      </c>
      <c r="G126">
        <v>0.93064534415047007</v>
      </c>
      <c r="H126">
        <v>0.93064534415047007</v>
      </c>
    </row>
    <row r="127" spans="1:8">
      <c r="A127" t="s">
        <v>288</v>
      </c>
      <c r="B127">
        <v>-9.48</v>
      </c>
      <c r="C127">
        <v>-7.9190160962212701</v>
      </c>
      <c r="D127">
        <v>0.17757583382452999</v>
      </c>
      <c r="E127" t="s">
        <v>289</v>
      </c>
      <c r="F127" s="5" t="s">
        <v>269</v>
      </c>
      <c r="G127">
        <v>1.5609839037787303</v>
      </c>
      <c r="H127">
        <v>-1.5609839037787303</v>
      </c>
    </row>
    <row r="128" spans="1:8">
      <c r="A128" t="s">
        <v>290</v>
      </c>
      <c r="B128">
        <v>-10.050000000000001</v>
      </c>
      <c r="C128">
        <v>-9.1637932321800601</v>
      </c>
      <c r="D128">
        <v>0.15693188099799699</v>
      </c>
      <c r="E128" t="s">
        <v>291</v>
      </c>
      <c r="F128" s="5" t="s">
        <v>269</v>
      </c>
      <c r="G128">
        <v>0.88620676781994057</v>
      </c>
      <c r="H128">
        <v>-0.88620676781994057</v>
      </c>
    </row>
    <row r="129" spans="1:8">
      <c r="A129" t="s">
        <v>292</v>
      </c>
      <c r="B129">
        <v>-10.66</v>
      </c>
      <c r="C129">
        <v>-10.907713585617101</v>
      </c>
      <c r="D129">
        <v>0.20589628252144801</v>
      </c>
      <c r="E129" t="s">
        <v>293</v>
      </c>
      <c r="F129" s="5" t="s">
        <v>269</v>
      </c>
      <c r="G129">
        <v>0.24771358561710066</v>
      </c>
      <c r="H129">
        <v>0.24771358561710066</v>
      </c>
    </row>
    <row r="130" spans="1:8">
      <c r="A130" t="s">
        <v>294</v>
      </c>
      <c r="B130">
        <v>-11.44</v>
      </c>
      <c r="C130">
        <v>-11.016255214108901</v>
      </c>
      <c r="D130">
        <v>0.181748486986303</v>
      </c>
      <c r="E130" t="s">
        <v>295</v>
      </c>
      <c r="F130" s="5" t="s">
        <v>269</v>
      </c>
      <c r="G130">
        <v>0.42374478589109899</v>
      </c>
      <c r="H130">
        <v>-0.42374478589109899</v>
      </c>
    </row>
    <row r="131" spans="1:8">
      <c r="A131" t="s">
        <v>296</v>
      </c>
      <c r="B131">
        <v>-12.26</v>
      </c>
      <c r="C131">
        <v>-11.84339939096</v>
      </c>
      <c r="D131">
        <v>0.60736215205965605</v>
      </c>
      <c r="E131" t="s">
        <v>297</v>
      </c>
      <c r="F131" s="5" t="s">
        <v>269</v>
      </c>
      <c r="G131">
        <v>0.41660060903999963</v>
      </c>
      <c r="H131">
        <v>-0.41660060903999963</v>
      </c>
    </row>
    <row r="132" spans="1:8">
      <c r="A132" t="s">
        <v>298</v>
      </c>
      <c r="B132">
        <v>-10.79</v>
      </c>
      <c r="C132">
        <v>-10.977415202292899</v>
      </c>
      <c r="D132">
        <v>0.20905489317520101</v>
      </c>
      <c r="E132" t="s">
        <v>299</v>
      </c>
      <c r="F132" s="5" t="s">
        <v>269</v>
      </c>
      <c r="G132">
        <v>0.18741520229290032</v>
      </c>
      <c r="H132">
        <v>0.18741520229290032</v>
      </c>
    </row>
    <row r="133" spans="1:8">
      <c r="A133" t="s">
        <v>300</v>
      </c>
      <c r="B133">
        <v>-12.26</v>
      </c>
      <c r="C133">
        <v>-12.0654806260659</v>
      </c>
      <c r="D133">
        <v>0.132579513414357</v>
      </c>
      <c r="E133" t="s">
        <v>301</v>
      </c>
      <c r="F133" s="5" t="s">
        <v>269</v>
      </c>
      <c r="G133">
        <v>0.19451937393409935</v>
      </c>
      <c r="H133">
        <v>-0.19451937393409935</v>
      </c>
    </row>
    <row r="134" spans="1:8">
      <c r="A134" t="s">
        <v>302</v>
      </c>
      <c r="B134">
        <v>-11.85</v>
      </c>
      <c r="C134">
        <v>-12.2768714229359</v>
      </c>
      <c r="D134">
        <v>0.141895481025961</v>
      </c>
      <c r="E134" t="s">
        <v>303</v>
      </c>
      <c r="F134" s="5" t="s">
        <v>269</v>
      </c>
      <c r="G134">
        <v>0.42687142293589986</v>
      </c>
      <c r="H134">
        <v>0.42687142293589986</v>
      </c>
    </row>
    <row r="135" spans="1:8">
      <c r="A135" t="s">
        <v>304</v>
      </c>
      <c r="B135">
        <v>-10.49</v>
      </c>
      <c r="C135">
        <v>-8.4766013603535502</v>
      </c>
      <c r="D135">
        <v>0.194906981663935</v>
      </c>
      <c r="E135" t="s">
        <v>305</v>
      </c>
      <c r="F135" s="5" t="s">
        <v>269</v>
      </c>
      <c r="G135">
        <v>2.0133986396464501</v>
      </c>
      <c r="H135">
        <v>-2.0133986396464501</v>
      </c>
    </row>
    <row r="136" spans="1:8">
      <c r="A136" t="s">
        <v>306</v>
      </c>
      <c r="B136">
        <v>-11.2</v>
      </c>
      <c r="C136">
        <v>-11.760827368805501</v>
      </c>
      <c r="D136">
        <v>0.18722403917709099</v>
      </c>
      <c r="E136" t="s">
        <v>307</v>
      </c>
      <c r="F136" s="5" t="s">
        <v>269</v>
      </c>
      <c r="G136">
        <v>0.56082736880550144</v>
      </c>
      <c r="H136">
        <v>0.56082736880550144</v>
      </c>
    </row>
    <row r="137" spans="1:8">
      <c r="A137" t="s">
        <v>308</v>
      </c>
      <c r="B137">
        <v>-10.96</v>
      </c>
      <c r="C137">
        <v>-11.781134385636401</v>
      </c>
      <c r="D137">
        <v>0.20604608625329299</v>
      </c>
      <c r="E137" t="s">
        <v>309</v>
      </c>
      <c r="F137" s="5" t="s">
        <v>269</v>
      </c>
      <c r="G137">
        <v>0.82113438563639995</v>
      </c>
      <c r="H137">
        <v>0.82113438563639995</v>
      </c>
    </row>
    <row r="138" spans="1:8">
      <c r="A138" t="s">
        <v>310</v>
      </c>
      <c r="B138">
        <v>-10.55</v>
      </c>
      <c r="C138">
        <v>-9.7573957329034808</v>
      </c>
      <c r="D138">
        <v>0.13784637539230599</v>
      </c>
      <c r="E138" t="s">
        <v>311</v>
      </c>
      <c r="F138" s="5" t="s">
        <v>269</v>
      </c>
      <c r="G138">
        <v>0.79260426709651988</v>
      </c>
      <c r="H138">
        <v>-0.79260426709651988</v>
      </c>
    </row>
    <row r="139" spans="1:8">
      <c r="A139" t="s">
        <v>312</v>
      </c>
      <c r="B139">
        <v>-11.11</v>
      </c>
      <c r="C139">
        <v>-11.7833488309861</v>
      </c>
      <c r="D139">
        <v>0.15124178324286</v>
      </c>
      <c r="E139" t="s">
        <v>313</v>
      </c>
      <c r="F139" s="5" t="s">
        <v>269</v>
      </c>
      <c r="G139">
        <v>0.67334883098610021</v>
      </c>
      <c r="H139">
        <v>0.67334883098610021</v>
      </c>
    </row>
    <row r="140" spans="1:8">
      <c r="A140" t="s">
        <v>314</v>
      </c>
      <c r="B140">
        <v>-11.85</v>
      </c>
      <c r="C140">
        <v>-12.840590869388301</v>
      </c>
      <c r="D140">
        <v>0.119018517295974</v>
      </c>
      <c r="E140" t="s">
        <v>315</v>
      </c>
      <c r="F140" s="5" t="s">
        <v>269</v>
      </c>
      <c r="G140">
        <v>0.99059086938830099</v>
      </c>
      <c r="H140">
        <v>0.99059086938830099</v>
      </c>
    </row>
    <row r="141" spans="1:8">
      <c r="A141" t="s">
        <v>316</v>
      </c>
      <c r="B141">
        <v>-12.26</v>
      </c>
      <c r="C141">
        <v>-10.900747828916</v>
      </c>
      <c r="D141">
        <v>0.66601048041188704</v>
      </c>
      <c r="E141" t="s">
        <v>317</v>
      </c>
      <c r="F141" s="5" t="s">
        <v>269</v>
      </c>
      <c r="G141">
        <v>1.359252171084</v>
      </c>
      <c r="H141">
        <v>-1.359252171084</v>
      </c>
    </row>
    <row r="142" spans="1:8">
      <c r="A142" t="s">
        <v>318</v>
      </c>
      <c r="B142">
        <v>-8.9700000000000006</v>
      </c>
      <c r="C142">
        <v>-8.5756145686688008</v>
      </c>
      <c r="D142">
        <v>0.140665481034558</v>
      </c>
      <c r="E142" t="s">
        <v>319</v>
      </c>
      <c r="F142" s="5" t="s">
        <v>269</v>
      </c>
      <c r="G142">
        <v>0.39438543133119985</v>
      </c>
      <c r="H142">
        <v>-0.39438543133119985</v>
      </c>
    </row>
    <row r="143" spans="1:8">
      <c r="A143" t="s">
        <v>320</v>
      </c>
      <c r="B143">
        <v>-10.23</v>
      </c>
      <c r="C143">
        <v>-10.2725170741488</v>
      </c>
      <c r="D143">
        <v>0.19028398784588699</v>
      </c>
      <c r="E143" t="s">
        <v>321</v>
      </c>
      <c r="F143" s="5" t="s">
        <v>269</v>
      </c>
      <c r="G143">
        <v>4.2517074148799239E-2</v>
      </c>
      <c r="H143">
        <v>4.2517074148799239E-2</v>
      </c>
    </row>
    <row r="144" spans="1:8">
      <c r="A144" t="s">
        <v>322</v>
      </c>
      <c r="B144">
        <v>-9.7799999999999994</v>
      </c>
      <c r="C144">
        <v>-10.8381134948767</v>
      </c>
      <c r="D144">
        <v>0.218992884709591</v>
      </c>
      <c r="E144" t="s">
        <v>323</v>
      </c>
      <c r="F144" s="5" t="s">
        <v>269</v>
      </c>
      <c r="G144">
        <v>1.0581134948767001</v>
      </c>
      <c r="H144">
        <v>1.0581134948767001</v>
      </c>
    </row>
    <row r="145" spans="1:8">
      <c r="A145" t="s">
        <v>324</v>
      </c>
      <c r="B145">
        <v>-11.42</v>
      </c>
      <c r="C145">
        <v>-10.7780743639508</v>
      </c>
      <c r="D145">
        <v>0.17947074811953301</v>
      </c>
      <c r="E145" t="s">
        <v>325</v>
      </c>
      <c r="F145" s="5" t="s">
        <v>269</v>
      </c>
      <c r="G145">
        <v>0.64192563604919961</v>
      </c>
      <c r="H145">
        <v>-0.64192563604919961</v>
      </c>
    </row>
    <row r="146" spans="1:8">
      <c r="A146" t="s">
        <v>334</v>
      </c>
      <c r="B146">
        <v>-10.83</v>
      </c>
      <c r="C146">
        <v>-12.299253395758299</v>
      </c>
      <c r="D146">
        <v>0.29476076953712599</v>
      </c>
      <c r="E146" t="s">
        <v>335</v>
      </c>
      <c r="F146" s="5" t="s">
        <v>269</v>
      </c>
      <c r="G146">
        <v>1.4692533957582992</v>
      </c>
      <c r="H146">
        <v>1.4692533957582992</v>
      </c>
    </row>
    <row r="147" spans="1:8">
      <c r="A147" t="s">
        <v>326</v>
      </c>
      <c r="B147">
        <v>-11.83</v>
      </c>
      <c r="C147">
        <v>-13.2633830217135</v>
      </c>
      <c r="D147">
        <v>0.25613560478496</v>
      </c>
      <c r="E147" t="s">
        <v>327</v>
      </c>
      <c r="F147" s="5" t="s">
        <v>269</v>
      </c>
      <c r="G147">
        <v>1.4333830217134995</v>
      </c>
      <c r="H147">
        <v>1.4333830217134995</v>
      </c>
    </row>
    <row r="148" spans="1:8">
      <c r="A148" t="s">
        <v>328</v>
      </c>
      <c r="B148">
        <v>-10.36</v>
      </c>
      <c r="C148">
        <v>-10.661343920115501</v>
      </c>
      <c r="D148">
        <v>0.24119818430846399</v>
      </c>
      <c r="E148" t="s">
        <v>329</v>
      </c>
      <c r="F148" s="5" t="s">
        <v>269</v>
      </c>
      <c r="G148">
        <v>0.30134392011550126</v>
      </c>
      <c r="H148">
        <v>0.30134392011550126</v>
      </c>
    </row>
    <row r="149" spans="1:8">
      <c r="A149" t="s">
        <v>330</v>
      </c>
      <c r="B149">
        <v>-9.93</v>
      </c>
      <c r="C149">
        <v>-8.9213684985898105</v>
      </c>
      <c r="D149">
        <v>0.29143742872505302</v>
      </c>
      <c r="E149" t="s">
        <v>331</v>
      </c>
      <c r="F149" s="5" t="s">
        <v>269</v>
      </c>
      <c r="G149">
        <v>1.0086315014101892</v>
      </c>
      <c r="H149">
        <v>-1.0086315014101892</v>
      </c>
    </row>
    <row r="150" spans="1:8">
      <c r="A150" t="s">
        <v>332</v>
      </c>
      <c r="B150">
        <v>-9.49</v>
      </c>
      <c r="C150">
        <v>-9.7889247455126291</v>
      </c>
      <c r="D150">
        <v>9.5880942119074095E-2</v>
      </c>
      <c r="E150" t="s">
        <v>333</v>
      </c>
      <c r="F150" s="5" t="s">
        <v>269</v>
      </c>
      <c r="G150">
        <v>0.29892474551262893</v>
      </c>
      <c r="H150">
        <v>0.29892474551262893</v>
      </c>
    </row>
    <row r="151" spans="1:8">
      <c r="A151">
        <v>23466</v>
      </c>
      <c r="B151">
        <v>-7.85</v>
      </c>
      <c r="C151">
        <v>-8.2034648407465198</v>
      </c>
      <c r="D151">
        <v>9.5593850784922399E-2</v>
      </c>
      <c r="E151" t="s">
        <v>188</v>
      </c>
      <c r="F151" s="12" t="s">
        <v>189</v>
      </c>
      <c r="G151">
        <v>0.35346484074652018</v>
      </c>
      <c r="H151">
        <v>0.35346484074652018</v>
      </c>
    </row>
    <row r="152" spans="1:8">
      <c r="A152">
        <v>23475</v>
      </c>
      <c r="B152">
        <v>-8.7200000000000006</v>
      </c>
      <c r="C152">
        <v>-9.2076322583424393</v>
      </c>
      <c r="D152">
        <v>0.16452511886106899</v>
      </c>
      <c r="E152" t="s">
        <v>190</v>
      </c>
      <c r="F152" s="12" t="s">
        <v>189</v>
      </c>
      <c r="G152">
        <v>0.48763225834243862</v>
      </c>
      <c r="H152">
        <v>0.48763225834243862</v>
      </c>
    </row>
    <row r="153" spans="1:8">
      <c r="A153">
        <v>23467</v>
      </c>
      <c r="B153">
        <v>-7.34</v>
      </c>
      <c r="C153">
        <v>-8.4194337474591805</v>
      </c>
      <c r="D153">
        <v>9.8434297136466606E-2</v>
      </c>
      <c r="E153" t="s">
        <v>191</v>
      </c>
      <c r="F153" s="12" t="s">
        <v>189</v>
      </c>
      <c r="G153">
        <v>1.0794337474591806</v>
      </c>
      <c r="H153">
        <v>1.0794337474591806</v>
      </c>
    </row>
    <row r="154" spans="1:8">
      <c r="A154">
        <v>23468</v>
      </c>
      <c r="B154">
        <v>-7.75</v>
      </c>
      <c r="C154">
        <v>-7.7131034284260398</v>
      </c>
      <c r="D154">
        <v>0.14478062578224801</v>
      </c>
      <c r="E154" t="s">
        <v>192</v>
      </c>
      <c r="F154" s="12" t="s">
        <v>189</v>
      </c>
      <c r="G154">
        <v>3.6896571573960202E-2</v>
      </c>
      <c r="H154">
        <v>-3.6896571573960202E-2</v>
      </c>
    </row>
    <row r="155" spans="1:8">
      <c r="A155">
        <v>23469</v>
      </c>
      <c r="B155">
        <v>-7.72</v>
      </c>
      <c r="C155">
        <v>-7.9874558779660898</v>
      </c>
      <c r="D155">
        <v>0.18638074876347799</v>
      </c>
      <c r="E155" t="s">
        <v>193</v>
      </c>
      <c r="F155" s="12" t="s">
        <v>189</v>
      </c>
      <c r="G155">
        <v>0.26745587796609005</v>
      </c>
      <c r="H155">
        <v>0.26745587796609005</v>
      </c>
    </row>
    <row r="156" spans="1:8">
      <c r="A156">
        <v>23470</v>
      </c>
      <c r="B156">
        <v>-7.72</v>
      </c>
      <c r="C156">
        <v>-7.9367078851949699</v>
      </c>
      <c r="D156">
        <v>0.16165757313724199</v>
      </c>
      <c r="E156" t="s">
        <v>194</v>
      </c>
      <c r="F156" s="12" t="s">
        <v>189</v>
      </c>
      <c r="G156">
        <v>0.2167078851949702</v>
      </c>
      <c r="H156">
        <v>0.2167078851949702</v>
      </c>
    </row>
    <row r="157" spans="1:8">
      <c r="A157">
        <v>23473</v>
      </c>
      <c r="B157">
        <v>-8.39</v>
      </c>
      <c r="C157">
        <v>-8.8339027503495799</v>
      </c>
      <c r="D157">
        <v>0.18303509184017999</v>
      </c>
      <c r="E157" t="s">
        <v>195</v>
      </c>
      <c r="F157" s="12" t="s">
        <v>189</v>
      </c>
      <c r="G157">
        <v>0.44390275034957938</v>
      </c>
      <c r="H157">
        <v>0.44390275034957938</v>
      </c>
    </row>
    <row r="158" spans="1:8">
      <c r="A158">
        <v>23474</v>
      </c>
      <c r="B158">
        <v>-9.11</v>
      </c>
      <c r="C158">
        <v>-9.11106816846155</v>
      </c>
      <c r="D158">
        <v>0.19217635340831099</v>
      </c>
      <c r="E158" t="s">
        <v>196</v>
      </c>
      <c r="F158" s="12" t="s">
        <v>189</v>
      </c>
      <c r="G158">
        <v>1.068168461550556E-3</v>
      </c>
      <c r="H158">
        <v>1.068168461550556E-3</v>
      </c>
    </row>
    <row r="159" spans="1:8">
      <c r="A159">
        <v>23476</v>
      </c>
      <c r="B159">
        <v>-9.41</v>
      </c>
      <c r="C159">
        <v>-9.2283389191156093</v>
      </c>
      <c r="D159">
        <v>0.217946477597845</v>
      </c>
      <c r="E159" t="s">
        <v>197</v>
      </c>
      <c r="F159" s="12" t="s">
        <v>189</v>
      </c>
      <c r="G159">
        <v>0.18166108088439081</v>
      </c>
      <c r="H159">
        <v>-0.18166108088439081</v>
      </c>
    </row>
    <row r="160" spans="1:8">
      <c r="A160">
        <v>23472</v>
      </c>
      <c r="B160">
        <v>-8.65</v>
      </c>
      <c r="C160">
        <v>-10.663997949323999</v>
      </c>
      <c r="D160">
        <v>0.24945638689344399</v>
      </c>
      <c r="E160" t="s">
        <v>198</v>
      </c>
      <c r="F160" s="12" t="s">
        <v>189</v>
      </c>
      <c r="G160">
        <v>2.0139979493239988</v>
      </c>
      <c r="H160">
        <v>2.0139979493239988</v>
      </c>
    </row>
    <row r="161" spans="1:8">
      <c r="A161">
        <v>20669</v>
      </c>
      <c r="B161">
        <v>-8.61</v>
      </c>
      <c r="C161">
        <v>-8.1972401024303103</v>
      </c>
      <c r="D161">
        <v>0.16396123542209001</v>
      </c>
      <c r="E161" t="s">
        <v>199</v>
      </c>
      <c r="F161" s="12" t="s">
        <v>189</v>
      </c>
      <c r="G161">
        <v>0.41275989756968912</v>
      </c>
      <c r="H161">
        <v>-0.41275989756968912</v>
      </c>
    </row>
    <row r="162" spans="1:8">
      <c r="A162">
        <v>23471</v>
      </c>
      <c r="B162">
        <v>-7.75</v>
      </c>
      <c r="C162">
        <v>-8.0573342545781994</v>
      </c>
      <c r="D162">
        <v>0.13534795449435</v>
      </c>
      <c r="E162" t="s">
        <v>200</v>
      </c>
      <c r="F162" s="12" t="s">
        <v>189</v>
      </c>
      <c r="G162">
        <v>0.30733425457819941</v>
      </c>
      <c r="H162">
        <v>0.30733425457819941</v>
      </c>
    </row>
    <row r="163" spans="1:8">
      <c r="A163">
        <v>23477</v>
      </c>
      <c r="B163">
        <v>-8.85</v>
      </c>
      <c r="C163">
        <v>-8.9875833256799194</v>
      </c>
      <c r="D163">
        <v>9.7525824356218094E-2</v>
      </c>
      <c r="E163" t="s">
        <v>201</v>
      </c>
      <c r="F163" s="12" t="s">
        <v>189</v>
      </c>
      <c r="G163">
        <v>0.13758332567991971</v>
      </c>
      <c r="H163">
        <v>0.13758332567991971</v>
      </c>
    </row>
    <row r="164" spans="1:8">
      <c r="A164">
        <v>23479</v>
      </c>
      <c r="B164">
        <v>-9.14</v>
      </c>
      <c r="C164">
        <v>-8.5344626424256802</v>
      </c>
      <c r="D164">
        <v>0.127088734714178</v>
      </c>
      <c r="E164" t="s">
        <v>202</v>
      </c>
      <c r="F164" s="12" t="s">
        <v>189</v>
      </c>
      <c r="G164">
        <v>0.60553735757432037</v>
      </c>
      <c r="H164">
        <v>-0.60553735757432037</v>
      </c>
    </row>
    <row r="165" spans="1:8">
      <c r="A165">
        <v>23482</v>
      </c>
      <c r="B165">
        <v>-10.01</v>
      </c>
      <c r="C165">
        <v>-8.2515751749474298</v>
      </c>
      <c r="D165">
        <v>0.125111438417113</v>
      </c>
      <c r="E165" t="s">
        <v>203</v>
      </c>
      <c r="F165" s="12" t="s">
        <v>189</v>
      </c>
      <c r="G165">
        <v>1.75842482505257</v>
      </c>
      <c r="H165">
        <v>-1.75842482505257</v>
      </c>
    </row>
    <row r="166" spans="1:8">
      <c r="A166">
        <v>23483</v>
      </c>
      <c r="B166">
        <v>-9.8699999999999992</v>
      </c>
      <c r="C166">
        <v>-8.4993412702200999</v>
      </c>
      <c r="D166">
        <v>0.201093209409309</v>
      </c>
      <c r="E166" t="s">
        <v>204</v>
      </c>
      <c r="F166" s="12" t="s">
        <v>189</v>
      </c>
      <c r="G166">
        <v>1.3706587297798993</v>
      </c>
      <c r="H166">
        <v>-1.3706587297798993</v>
      </c>
    </row>
    <row r="167" spans="1:8">
      <c r="A167">
        <v>23330</v>
      </c>
      <c r="B167">
        <v>-10.130000000000001</v>
      </c>
      <c r="C167">
        <v>-10.418556770415099</v>
      </c>
      <c r="D167">
        <v>0.180170199986186</v>
      </c>
      <c r="E167" t="s">
        <v>205</v>
      </c>
      <c r="F167" s="12" t="s">
        <v>189</v>
      </c>
      <c r="G167">
        <v>0.28855677041509864</v>
      </c>
      <c r="H167">
        <v>0.28855677041509864</v>
      </c>
    </row>
    <row r="168" spans="1:8">
      <c r="A168">
        <v>23480</v>
      </c>
      <c r="B168">
        <v>-8.7200000000000006</v>
      </c>
      <c r="C168">
        <v>-8.9534022707222398</v>
      </c>
      <c r="D168">
        <v>0.166677211307076</v>
      </c>
      <c r="E168" t="s">
        <v>206</v>
      </c>
      <c r="F168" s="12" t="s">
        <v>189</v>
      </c>
      <c r="G168">
        <v>0.23340227072223918</v>
      </c>
      <c r="H168">
        <v>0.23340227072223918</v>
      </c>
    </row>
    <row r="169" spans="1:8">
      <c r="A169">
        <v>23485</v>
      </c>
      <c r="B169">
        <v>-11.01</v>
      </c>
      <c r="C169">
        <v>-9.9738105144732998</v>
      </c>
      <c r="D169">
        <v>0.15723278877073901</v>
      </c>
      <c r="E169" t="s">
        <v>207</v>
      </c>
      <c r="F169" s="12" t="s">
        <v>189</v>
      </c>
      <c r="G169">
        <v>1.0361894855267</v>
      </c>
      <c r="H169">
        <v>-1.0361894855267</v>
      </c>
    </row>
    <row r="170" spans="1:8">
      <c r="A170">
        <v>23486</v>
      </c>
      <c r="B170">
        <v>-12.47</v>
      </c>
      <c r="C170">
        <v>-10.3368824661712</v>
      </c>
      <c r="D170">
        <v>0.15435753168736399</v>
      </c>
      <c r="E170" t="s">
        <v>208</v>
      </c>
      <c r="F170" s="12" t="s">
        <v>189</v>
      </c>
      <c r="G170">
        <v>2.1331175338288002</v>
      </c>
      <c r="H170">
        <v>-2.1331175338288002</v>
      </c>
    </row>
    <row r="171" spans="1:8">
      <c r="A171">
        <v>23484</v>
      </c>
      <c r="B171">
        <v>-7.75</v>
      </c>
      <c r="C171">
        <v>-11.2269609311323</v>
      </c>
      <c r="D171">
        <v>0.16414449596521499</v>
      </c>
      <c r="E171" t="s">
        <v>209</v>
      </c>
      <c r="F171" s="12" t="s">
        <v>189</v>
      </c>
      <c r="G171">
        <v>3.4769609311323002</v>
      </c>
      <c r="H171">
        <v>3.4769609311323002</v>
      </c>
    </row>
    <row r="172" spans="1:8">
      <c r="A172">
        <v>20667</v>
      </c>
      <c r="B172">
        <v>-11.42</v>
      </c>
      <c r="C172">
        <v>-9.2343920648881106</v>
      </c>
      <c r="D172">
        <v>0.154222146512622</v>
      </c>
      <c r="E172" t="s">
        <v>210</v>
      </c>
      <c r="F172" s="12" t="s">
        <v>189</v>
      </c>
      <c r="G172">
        <v>2.1856079351118893</v>
      </c>
      <c r="H172">
        <v>-2.1856079351118893</v>
      </c>
    </row>
    <row r="173" spans="1:8">
      <c r="A173">
        <v>20670</v>
      </c>
      <c r="B173">
        <v>-9.08</v>
      </c>
      <c r="C173">
        <v>-9.4933523865298906</v>
      </c>
      <c r="D173">
        <v>0.108533466507545</v>
      </c>
      <c r="E173" t="s">
        <v>211</v>
      </c>
      <c r="F173" s="12" t="s">
        <v>189</v>
      </c>
      <c r="G173">
        <v>0.41335238652989048</v>
      </c>
      <c r="H173">
        <v>0.41335238652989048</v>
      </c>
    </row>
    <row r="174" spans="1:8">
      <c r="A174" t="s">
        <v>212</v>
      </c>
      <c r="B174">
        <v>-7.48</v>
      </c>
      <c r="C174">
        <v>-7.4612172988599603</v>
      </c>
      <c r="D174">
        <v>3.6365542815398E-2</v>
      </c>
      <c r="E174" t="s">
        <v>213</v>
      </c>
      <c r="F174" s="10" t="s">
        <v>214</v>
      </c>
      <c r="G174">
        <v>1.8782701140040103E-2</v>
      </c>
      <c r="H174">
        <v>-1.8782701140040103E-2</v>
      </c>
    </row>
    <row r="175" spans="1:8">
      <c r="A175">
        <v>5</v>
      </c>
      <c r="B175">
        <v>-7.58</v>
      </c>
      <c r="C175">
        <v>-7.19097172831684</v>
      </c>
      <c r="D175">
        <v>5.8035054743392898E-2</v>
      </c>
      <c r="E175" t="s">
        <v>215</v>
      </c>
      <c r="F175" s="10" t="s">
        <v>214</v>
      </c>
      <c r="G175">
        <v>0.38902827168316012</v>
      </c>
      <c r="H175">
        <v>-0.38902827168316012</v>
      </c>
    </row>
    <row r="176" spans="1:8">
      <c r="A176" t="s">
        <v>216</v>
      </c>
      <c r="B176">
        <v>-7.86</v>
      </c>
      <c r="C176">
        <v>-7.8997384076581101</v>
      </c>
      <c r="D176">
        <v>9.1876818542214897E-2</v>
      </c>
      <c r="E176" t="s">
        <v>217</v>
      </c>
      <c r="F176" s="10" t="s">
        <v>214</v>
      </c>
      <c r="G176">
        <v>3.9738407658109764E-2</v>
      </c>
      <c r="H176">
        <v>3.9738407658109764E-2</v>
      </c>
    </row>
    <row r="177" spans="1:8">
      <c r="A177" t="s">
        <v>218</v>
      </c>
      <c r="B177">
        <v>-8.4600000000000009</v>
      </c>
      <c r="C177">
        <v>-8.7118518954153306</v>
      </c>
      <c r="D177">
        <v>2.6787776100784699E-2</v>
      </c>
      <c r="E177" t="s">
        <v>219</v>
      </c>
      <c r="F177" s="10" t="s">
        <v>214</v>
      </c>
      <c r="G177">
        <v>0.25185189541532971</v>
      </c>
      <c r="H177">
        <v>0.25185189541532971</v>
      </c>
    </row>
    <row r="178" spans="1:8">
      <c r="A178" t="s">
        <v>336</v>
      </c>
      <c r="B178">
        <v>-8.56</v>
      </c>
      <c r="C178">
        <v>-9.1069210497235105</v>
      </c>
      <c r="D178">
        <v>3.4385450414844497E-2</v>
      </c>
      <c r="E178" t="s">
        <v>337</v>
      </c>
      <c r="F178" s="10" t="s">
        <v>214</v>
      </c>
      <c r="G178">
        <v>0.54692104972350997</v>
      </c>
      <c r="H178">
        <v>0.54692104972350997</v>
      </c>
    </row>
    <row r="179" spans="1:8">
      <c r="A179" t="s">
        <v>220</v>
      </c>
      <c r="B179">
        <v>-8.2200000000000006</v>
      </c>
      <c r="C179">
        <v>-7.4906834308098897</v>
      </c>
      <c r="D179">
        <v>8.3913658074665706E-2</v>
      </c>
      <c r="E179" t="s">
        <v>221</v>
      </c>
      <c r="F179" s="10" t="s">
        <v>214</v>
      </c>
      <c r="G179">
        <v>0.7293165691901109</v>
      </c>
      <c r="H179">
        <v>-0.7293165691901109</v>
      </c>
    </row>
    <row r="180" spans="1:8">
      <c r="A180" t="s">
        <v>222</v>
      </c>
      <c r="B180">
        <v>-8.25</v>
      </c>
      <c r="C180">
        <v>-8.9171547471786301</v>
      </c>
      <c r="D180">
        <v>3.2183103258060598E-2</v>
      </c>
      <c r="E180" t="s">
        <v>223</v>
      </c>
      <c r="F180" s="10" t="s">
        <v>214</v>
      </c>
      <c r="G180">
        <v>0.6671547471786301</v>
      </c>
      <c r="H180">
        <v>0.6671547471786301</v>
      </c>
    </row>
    <row r="181" spans="1:8">
      <c r="A181" t="s">
        <v>224</v>
      </c>
      <c r="B181">
        <v>-8.91</v>
      </c>
      <c r="C181">
        <v>-8.7338953408985596</v>
      </c>
      <c r="D181">
        <v>5.8155179937712402E-2</v>
      </c>
      <c r="E181" t="s">
        <v>225</v>
      </c>
      <c r="F181" s="10" t="s">
        <v>214</v>
      </c>
      <c r="G181">
        <v>0.17610465910144057</v>
      </c>
      <c r="H181">
        <v>-0.17610465910144057</v>
      </c>
    </row>
    <row r="182" spans="1:8">
      <c r="A182" t="s">
        <v>226</v>
      </c>
      <c r="B182">
        <v>-8.32</v>
      </c>
      <c r="C182">
        <v>-8.19242925438021</v>
      </c>
      <c r="D182">
        <v>3.6488143012955998E-2</v>
      </c>
      <c r="E182" t="s">
        <v>227</v>
      </c>
      <c r="F182" s="10" t="s">
        <v>214</v>
      </c>
      <c r="G182">
        <v>0.12757074561979032</v>
      </c>
      <c r="H182">
        <v>-0.12757074561979032</v>
      </c>
    </row>
    <row r="183" spans="1:8">
      <c r="A183" t="s">
        <v>228</v>
      </c>
      <c r="B183">
        <v>-9.18</v>
      </c>
      <c r="C183">
        <v>-9.3969217296431893</v>
      </c>
      <c r="D183">
        <v>5.6003886805497297E-2</v>
      </c>
      <c r="E183" t="s">
        <v>229</v>
      </c>
      <c r="F183" s="10" t="s">
        <v>214</v>
      </c>
      <c r="G183">
        <v>0.21692172964318956</v>
      </c>
      <c r="H183">
        <v>0.21692172964318956</v>
      </c>
    </row>
    <row r="184" spans="1:8">
      <c r="A184" t="s">
        <v>230</v>
      </c>
      <c r="B184">
        <v>-8.89</v>
      </c>
      <c r="C184">
        <v>-8.6082151171157495</v>
      </c>
      <c r="D184">
        <v>5.9294519783665303E-2</v>
      </c>
      <c r="E184" t="s">
        <v>231</v>
      </c>
      <c r="F184" s="10" t="s">
        <v>214</v>
      </c>
      <c r="G184">
        <v>0.28178488288425108</v>
      </c>
      <c r="H184">
        <v>-0.28178488288425108</v>
      </c>
    </row>
    <row r="185" spans="1:8">
      <c r="A185" t="s">
        <v>232</v>
      </c>
      <c r="B185">
        <v>-11.7</v>
      </c>
      <c r="C185">
        <v>-10.7795461112397</v>
      </c>
      <c r="D185">
        <v>8.1131412795956898E-2</v>
      </c>
      <c r="E185" t="s">
        <v>233</v>
      </c>
      <c r="F185" t="s">
        <v>234</v>
      </c>
      <c r="G185">
        <v>0.92045388876029932</v>
      </c>
      <c r="H185">
        <v>-0.92045388876029932</v>
      </c>
    </row>
    <row r="186" spans="1:8">
      <c r="A186" t="s">
        <v>235</v>
      </c>
      <c r="B186">
        <v>-11.28</v>
      </c>
      <c r="C186">
        <v>-10.758193283033799</v>
      </c>
      <c r="D186">
        <v>8.8546821452746893E-2</v>
      </c>
      <c r="E186" t="s">
        <v>236</v>
      </c>
      <c r="F186" t="s">
        <v>234</v>
      </c>
      <c r="G186">
        <v>0.52180671696619996</v>
      </c>
      <c r="H186">
        <v>-0.52180671696619996</v>
      </c>
    </row>
    <row r="187" spans="1:8">
      <c r="A187" t="s">
        <v>237</v>
      </c>
      <c r="B187">
        <v>-10.94</v>
      </c>
      <c r="C187">
        <v>-11.520174684260599</v>
      </c>
      <c r="D187">
        <v>0.10237427983236499</v>
      </c>
      <c r="E187" t="s">
        <v>238</v>
      </c>
      <c r="F187" t="s">
        <v>234</v>
      </c>
      <c r="G187">
        <v>0.5801746842605997</v>
      </c>
      <c r="H187">
        <v>0.5801746842605997</v>
      </c>
    </row>
    <row r="188" spans="1:8">
      <c r="A188" t="s">
        <v>239</v>
      </c>
      <c r="B188">
        <v>-11.31</v>
      </c>
      <c r="C188">
        <v>-10.8300404325594</v>
      </c>
      <c r="D188">
        <v>8.4257933437582699E-2</v>
      </c>
      <c r="E188" t="s">
        <v>240</v>
      </c>
      <c r="F188" t="s">
        <v>234</v>
      </c>
      <c r="G188">
        <v>0.47995956744060031</v>
      </c>
      <c r="H188">
        <v>-0.47995956744060031</v>
      </c>
    </row>
    <row r="189" spans="1:8">
      <c r="A189" t="s">
        <v>241</v>
      </c>
      <c r="B189">
        <v>-9.2100000000000009</v>
      </c>
      <c r="C189">
        <v>-11.556087318017999</v>
      </c>
      <c r="D189">
        <v>8.1559052911157906E-2</v>
      </c>
      <c r="E189" t="s">
        <v>242</v>
      </c>
      <c r="F189" t="s">
        <v>234</v>
      </c>
      <c r="G189">
        <v>2.3460873180179984</v>
      </c>
      <c r="H189">
        <v>2.3460873180179984</v>
      </c>
    </row>
    <row r="190" spans="1:8">
      <c r="A190" t="s">
        <v>243</v>
      </c>
      <c r="B190">
        <v>-10.98</v>
      </c>
      <c r="C190">
        <v>-10.113020214073201</v>
      </c>
      <c r="D190">
        <v>9.1167928959993497E-2</v>
      </c>
      <c r="E190" t="s">
        <v>244</v>
      </c>
      <c r="F190" t="s">
        <v>234</v>
      </c>
      <c r="G190">
        <v>0.86697978592679981</v>
      </c>
      <c r="H190">
        <v>-0.86697978592679981</v>
      </c>
    </row>
    <row r="191" spans="1:8">
      <c r="A191" t="s">
        <v>245</v>
      </c>
      <c r="B191">
        <v>-9.5399999999999991</v>
      </c>
      <c r="C191">
        <v>-9.5407118037229992</v>
      </c>
      <c r="D191">
        <v>8.5325497900617303E-2</v>
      </c>
      <c r="E191" t="s">
        <v>246</v>
      </c>
      <c r="F191" t="s">
        <v>234</v>
      </c>
      <c r="G191">
        <v>7.1180372300005956E-4</v>
      </c>
      <c r="H191">
        <v>7.1180372300005956E-4</v>
      </c>
    </row>
    <row r="192" spans="1:8">
      <c r="A192" t="s">
        <v>247</v>
      </c>
      <c r="B192">
        <v>-8.26</v>
      </c>
      <c r="C192">
        <v>-7.2886595312311098</v>
      </c>
      <c r="D192">
        <v>0.145905572176489</v>
      </c>
      <c r="E192" t="s">
        <v>248</v>
      </c>
      <c r="F192" t="s">
        <v>234</v>
      </c>
      <c r="G192">
        <v>0.97134046876889002</v>
      </c>
      <c r="H192">
        <v>-0.97134046876889002</v>
      </c>
    </row>
    <row r="193" spans="1:8">
      <c r="A193" t="s">
        <v>249</v>
      </c>
      <c r="B193">
        <v>-9.56</v>
      </c>
      <c r="C193">
        <v>-9.4676282265026899</v>
      </c>
      <c r="D193">
        <v>0.121791600589228</v>
      </c>
      <c r="E193" t="s">
        <v>250</v>
      </c>
      <c r="F193" t="s">
        <v>234</v>
      </c>
      <c r="G193">
        <v>9.2371773497310627E-2</v>
      </c>
      <c r="H193">
        <v>-9.2371773497310627E-2</v>
      </c>
    </row>
    <row r="194" spans="1:8">
      <c r="A194" t="s">
        <v>251</v>
      </c>
      <c r="B194">
        <v>-9.6999999999999993</v>
      </c>
      <c r="C194">
        <v>-10.6317508148886</v>
      </c>
      <c r="D194">
        <v>0.37897790261508901</v>
      </c>
      <c r="E194" t="s">
        <v>252</v>
      </c>
      <c r="F194" t="s">
        <v>234</v>
      </c>
      <c r="G194">
        <v>0.93175081488860023</v>
      </c>
      <c r="H194">
        <v>0.93175081488860023</v>
      </c>
    </row>
    <row r="195" spans="1:8">
      <c r="A195" t="s">
        <v>253</v>
      </c>
      <c r="B195">
        <v>-9</v>
      </c>
      <c r="C195">
        <v>-8.6781204144216701</v>
      </c>
      <c r="D195">
        <v>0.17035359241214099</v>
      </c>
      <c r="E195" t="s">
        <v>254</v>
      </c>
      <c r="F195" t="s">
        <v>234</v>
      </c>
      <c r="G195">
        <v>0.32187958557832985</v>
      </c>
      <c r="H195">
        <v>-0.32187958557832985</v>
      </c>
    </row>
    <row r="196" spans="1:8">
      <c r="A196" t="s">
        <v>255</v>
      </c>
      <c r="B196">
        <v>-7.75</v>
      </c>
      <c r="C196">
        <v>-8.7280222532995193</v>
      </c>
      <c r="D196">
        <v>0.20776579051890001</v>
      </c>
      <c r="E196" t="s">
        <v>256</v>
      </c>
      <c r="F196" t="s">
        <v>234</v>
      </c>
      <c r="G196">
        <v>0.97802225329951931</v>
      </c>
      <c r="H196">
        <v>0.97802225329951931</v>
      </c>
    </row>
    <row r="197" spans="1:8">
      <c r="A197" t="s">
        <v>257</v>
      </c>
      <c r="B197">
        <v>-9.7799999999999994</v>
      </c>
      <c r="C197">
        <v>-9.4651857573611693</v>
      </c>
      <c r="D197">
        <v>8.4928123483804394E-2</v>
      </c>
      <c r="E197" t="s">
        <v>258</v>
      </c>
      <c r="F197" t="s">
        <v>234</v>
      </c>
      <c r="G197">
        <v>0.31481424263883007</v>
      </c>
      <c r="H197">
        <v>-0.31481424263883007</v>
      </c>
    </row>
    <row r="198" spans="1:8">
      <c r="A198" t="s">
        <v>259</v>
      </c>
      <c r="B198">
        <v>-7.42</v>
      </c>
      <c r="C198">
        <v>-5.6349629910728396</v>
      </c>
      <c r="D198">
        <v>0.22753278232611801</v>
      </c>
      <c r="E198" t="s">
        <v>260</v>
      </c>
      <c r="F198" t="s">
        <v>234</v>
      </c>
      <c r="G198">
        <v>1.7850370089271603</v>
      </c>
      <c r="H198">
        <v>-1.7850370089271603</v>
      </c>
    </row>
    <row r="199" spans="1:8">
      <c r="A199" t="s">
        <v>261</v>
      </c>
      <c r="B199">
        <v>-8.98</v>
      </c>
      <c r="C199">
        <v>-9.3945101677675105</v>
      </c>
      <c r="D199">
        <v>0.15524143136372801</v>
      </c>
      <c r="E199" t="s">
        <v>262</v>
      </c>
      <c r="F199" t="s">
        <v>234</v>
      </c>
      <c r="G199">
        <v>0.41451016776751004</v>
      </c>
      <c r="H199">
        <v>0.41451016776751004</v>
      </c>
    </row>
    <row r="200" spans="1:8">
      <c r="A200" t="s">
        <v>263</v>
      </c>
      <c r="B200">
        <v>-10.53</v>
      </c>
      <c r="C200">
        <v>-11.553385996546799</v>
      </c>
      <c r="D200">
        <v>0.13604851944131499</v>
      </c>
      <c r="E200" t="s">
        <v>264</v>
      </c>
      <c r="F200" t="s">
        <v>234</v>
      </c>
      <c r="G200">
        <v>1.0233859965468</v>
      </c>
      <c r="H200">
        <v>1.0233859965468</v>
      </c>
    </row>
    <row r="201" spans="1:8">
      <c r="A201" s="1" t="s">
        <v>266</v>
      </c>
      <c r="B201" s="1"/>
      <c r="C201" s="1"/>
      <c r="D201" s="1"/>
      <c r="E201" s="1"/>
      <c r="F201" s="1"/>
      <c r="G201" s="1">
        <v>0.84734397716030219</v>
      </c>
    </row>
    <row r="202" spans="1:8">
      <c r="A202" s="2" t="s">
        <v>342</v>
      </c>
      <c r="B202" s="2"/>
      <c r="C202" s="2"/>
      <c r="D202" s="2"/>
      <c r="E202" s="2"/>
      <c r="F202" s="2"/>
      <c r="G202" s="2"/>
      <c r="H202" s="17">
        <v>1.0654315127926957</v>
      </c>
    </row>
    <row r="203" spans="1:8">
      <c r="A203" s="5" t="s">
        <v>338</v>
      </c>
      <c r="B203" s="5">
        <v>0.57661691731466602</v>
      </c>
    </row>
    <row r="204" spans="1:8">
      <c r="A204" t="s">
        <v>340</v>
      </c>
      <c r="B204">
        <v>0.74299999999999999</v>
      </c>
    </row>
    <row r="205" spans="1:8">
      <c r="A205" s="14" t="s">
        <v>339</v>
      </c>
      <c r="B205" s="14">
        <v>0.55300000000000005</v>
      </c>
    </row>
    <row r="211" spans="1:6">
      <c r="A211" s="24"/>
      <c r="B211" s="24" t="s">
        <v>265</v>
      </c>
      <c r="C211" s="24" t="s">
        <v>353</v>
      </c>
      <c r="D211" s="49" t="s">
        <v>338</v>
      </c>
      <c r="E211" s="57"/>
      <c r="F211" s="57"/>
    </row>
    <row r="212" spans="1:6" ht="17">
      <c r="A212" s="16" t="s">
        <v>43</v>
      </c>
      <c r="B212" s="27">
        <v>0.9185359991929849</v>
      </c>
      <c r="C212" s="27">
        <v>1.0899892752929763</v>
      </c>
      <c r="D212" s="55">
        <v>0.50190680081434702</v>
      </c>
      <c r="E212" s="57"/>
      <c r="F212" s="57"/>
    </row>
    <row r="213" spans="1:6" ht="17">
      <c r="A213" s="16" t="s">
        <v>80</v>
      </c>
      <c r="B213" s="27">
        <v>1.0591145426134663</v>
      </c>
      <c r="C213" s="27">
        <v>1.374046603105072</v>
      </c>
      <c r="D213" s="55">
        <v>0.13995145447223453</v>
      </c>
      <c r="E213" s="57"/>
      <c r="F213" s="57"/>
    </row>
    <row r="214" spans="1:6" ht="17">
      <c r="A214" s="16" t="s">
        <v>104</v>
      </c>
      <c r="B214" s="27">
        <v>0.93662678018043943</v>
      </c>
      <c r="C214" s="27">
        <v>1.0371452155468628</v>
      </c>
      <c r="D214" s="55">
        <v>0.52190851357102797</v>
      </c>
      <c r="E214" s="57"/>
      <c r="F214" s="57"/>
    </row>
    <row r="215" spans="1:6" ht="17">
      <c r="A215" s="16" t="s">
        <v>146</v>
      </c>
      <c r="B215" s="27">
        <v>0.83472117342070395</v>
      </c>
      <c r="C215" s="27">
        <v>1.0229475027490851</v>
      </c>
      <c r="D215" s="55">
        <v>0.61990312204427656</v>
      </c>
      <c r="E215" s="57"/>
      <c r="F215" s="57"/>
    </row>
    <row r="216" spans="1:6" ht="17">
      <c r="A216" s="16" t="s">
        <v>269</v>
      </c>
      <c r="B216" s="27">
        <v>0.83660889895965374</v>
      </c>
      <c r="C216" s="27">
        <v>1.0150129171372462</v>
      </c>
      <c r="D216" s="55">
        <v>0.45618476542776182</v>
      </c>
      <c r="E216" s="57"/>
      <c r="F216" s="57"/>
    </row>
    <row r="217" spans="1:6" ht="17">
      <c r="A217" s="16" t="s">
        <v>189</v>
      </c>
      <c r="B217" s="27">
        <v>0.84529160146974758</v>
      </c>
      <c r="C217" s="27">
        <v>1.2221472306884518</v>
      </c>
      <c r="D217" s="55">
        <v>0.18609552118915135</v>
      </c>
      <c r="E217" s="57"/>
      <c r="F217" s="57"/>
    </row>
    <row r="218" spans="1:6" ht="17">
      <c r="A218" s="16" t="s">
        <v>214</v>
      </c>
      <c r="B218" s="27">
        <v>0.31319778720341473</v>
      </c>
      <c r="C218" s="27">
        <v>0.38923817863943461</v>
      </c>
      <c r="D218" s="55">
        <v>0.70319326194386789</v>
      </c>
      <c r="E218" s="57"/>
      <c r="F218" s="57"/>
    </row>
    <row r="219" spans="1:6" ht="17">
      <c r="A219" s="16" t="s">
        <v>234</v>
      </c>
      <c r="B219" s="27">
        <v>0.784330379813028</v>
      </c>
      <c r="C219" s="27">
        <v>0.9787489705169331</v>
      </c>
      <c r="D219" s="55">
        <v>0.6105795053895009</v>
      </c>
      <c r="E219" s="57"/>
      <c r="F219" s="57"/>
    </row>
    <row r="220" spans="1:6">
      <c r="E220" s="57"/>
      <c r="F220" s="57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0DBB2-67AD-164C-8EE9-23A3B37F8EF3}">
  <dimension ref="A1:J222"/>
  <sheetViews>
    <sheetView topLeftCell="A189" zoomScale="82" zoomScaleNormal="82" workbookViewId="0">
      <selection activeCell="E211" sqref="E211:F222"/>
    </sheetView>
  </sheetViews>
  <sheetFormatPr baseColWidth="10" defaultRowHeight="16"/>
  <cols>
    <col min="4" max="4" width="19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0</v>
      </c>
      <c r="F1" t="s">
        <v>41</v>
      </c>
      <c r="G1" t="s">
        <v>343</v>
      </c>
      <c r="H1" t="s">
        <v>341</v>
      </c>
    </row>
    <row r="2" spans="1:8">
      <c r="A2" t="s">
        <v>4</v>
      </c>
      <c r="B2">
        <v>-8.84</v>
      </c>
      <c r="C2">
        <v>-9.4882369187714097</v>
      </c>
      <c r="D2">
        <v>0.11591332745281401</v>
      </c>
      <c r="E2" t="s">
        <v>42</v>
      </c>
      <c r="F2" s="2" t="s">
        <v>43</v>
      </c>
      <c r="G2">
        <v>0.64823691877140988</v>
      </c>
      <c r="H2">
        <v>0.64823691877140988</v>
      </c>
    </row>
    <row r="3" spans="1:8">
      <c r="A3" t="s">
        <v>5</v>
      </c>
      <c r="B3">
        <v>-9.74</v>
      </c>
      <c r="C3">
        <v>-7.7301271073170597</v>
      </c>
      <c r="D3">
        <v>0.118683912074545</v>
      </c>
      <c r="E3" t="s">
        <v>44</v>
      </c>
      <c r="F3" s="2" t="s">
        <v>43</v>
      </c>
      <c r="G3">
        <v>2.0098728926829406</v>
      </c>
      <c r="H3">
        <v>-2.0098728926829406</v>
      </c>
    </row>
    <row r="4" spans="1:8">
      <c r="A4" t="s">
        <v>6</v>
      </c>
      <c r="B4">
        <v>-9.4700000000000006</v>
      </c>
      <c r="C4">
        <v>-9.0481632693361593</v>
      </c>
      <c r="D4">
        <v>0.121164168584559</v>
      </c>
      <c r="E4" t="s">
        <v>45</v>
      </c>
      <c r="F4" s="2" t="s">
        <v>43</v>
      </c>
      <c r="G4">
        <v>0.42183673066384131</v>
      </c>
      <c r="H4">
        <v>-0.42183673066384131</v>
      </c>
    </row>
    <row r="5" spans="1:8">
      <c r="A5" t="s">
        <v>7</v>
      </c>
      <c r="B5">
        <v>-8.76</v>
      </c>
      <c r="C5">
        <v>-11.1533367857703</v>
      </c>
      <c r="D5">
        <v>0.139797003048867</v>
      </c>
      <c r="E5" t="s">
        <v>46</v>
      </c>
      <c r="F5" s="2" t="s">
        <v>43</v>
      </c>
      <c r="G5">
        <v>2.3933367857703001</v>
      </c>
      <c r="H5">
        <v>2.3933367857703001</v>
      </c>
    </row>
    <row r="6" spans="1:8">
      <c r="A6" t="s">
        <v>8</v>
      </c>
      <c r="B6">
        <v>-9.1199999999999992</v>
      </c>
      <c r="C6">
        <v>-8.4998296224336407</v>
      </c>
      <c r="D6">
        <v>0.142484117216509</v>
      </c>
      <c r="E6" t="s">
        <v>47</v>
      </c>
      <c r="F6" s="2" t="s">
        <v>43</v>
      </c>
      <c r="G6">
        <v>0.62017037756635851</v>
      </c>
      <c r="H6">
        <v>-0.62017037756635851</v>
      </c>
    </row>
    <row r="7" spans="1:8">
      <c r="A7" t="s">
        <v>9</v>
      </c>
      <c r="B7">
        <v>-9.32</v>
      </c>
      <c r="C7">
        <v>-6.2399655394227702</v>
      </c>
      <c r="D7">
        <v>0.171233650690224</v>
      </c>
      <c r="E7" t="s">
        <v>48</v>
      </c>
      <c r="F7" s="2" t="s">
        <v>43</v>
      </c>
      <c r="G7">
        <v>3.0800344605772301</v>
      </c>
      <c r="H7">
        <v>-3.0800344605772301</v>
      </c>
    </row>
    <row r="8" spans="1:8">
      <c r="A8" t="s">
        <v>10</v>
      </c>
      <c r="B8">
        <v>-10.47</v>
      </c>
      <c r="C8">
        <v>-10.0574404878477</v>
      </c>
      <c r="D8">
        <v>0.122969469747694</v>
      </c>
      <c r="E8" t="s">
        <v>49</v>
      </c>
      <c r="F8" s="2" t="s">
        <v>43</v>
      </c>
      <c r="G8">
        <v>0.41255951215230091</v>
      </c>
      <c r="H8">
        <v>-0.41255951215230091</v>
      </c>
    </row>
    <row r="9" spans="1:8">
      <c r="A9" t="s">
        <v>11</v>
      </c>
      <c r="B9">
        <v>-9.6300000000000008</v>
      </c>
      <c r="C9">
        <v>-12.354711757253201</v>
      </c>
      <c r="D9">
        <v>0.145230407206423</v>
      </c>
      <c r="E9" t="s">
        <v>50</v>
      </c>
      <c r="F9" s="2" t="s">
        <v>43</v>
      </c>
      <c r="G9">
        <v>2.7247117572531998</v>
      </c>
      <c r="H9">
        <v>2.7247117572531998</v>
      </c>
    </row>
    <row r="10" spans="1:8">
      <c r="A10" t="s">
        <v>12</v>
      </c>
      <c r="B10">
        <v>-10.33</v>
      </c>
      <c r="C10">
        <v>-14.248906664462799</v>
      </c>
      <c r="D10">
        <v>0.157595330768801</v>
      </c>
      <c r="E10" t="s">
        <v>51</v>
      </c>
      <c r="F10" s="2" t="s">
        <v>43</v>
      </c>
      <c r="G10">
        <v>3.9189066644627992</v>
      </c>
      <c r="H10">
        <v>3.9189066644627992</v>
      </c>
    </row>
    <row r="11" spans="1:8">
      <c r="A11" t="s">
        <v>13</v>
      </c>
      <c r="B11">
        <v>-9.42</v>
      </c>
      <c r="C11">
        <v>-6.66925267700086</v>
      </c>
      <c r="D11">
        <v>0.12206888138736</v>
      </c>
      <c r="E11" t="s">
        <v>52</v>
      </c>
      <c r="F11" s="2" t="s">
        <v>43</v>
      </c>
      <c r="G11">
        <v>2.7507473229991399</v>
      </c>
      <c r="H11">
        <v>-2.7507473229991399</v>
      </c>
    </row>
    <row r="12" spans="1:8">
      <c r="A12" t="s">
        <v>14</v>
      </c>
      <c r="B12">
        <v>-9.09</v>
      </c>
      <c r="C12">
        <v>-8.9699542126216301</v>
      </c>
      <c r="D12">
        <v>0.24092914210336699</v>
      </c>
      <c r="E12" t="s">
        <v>53</v>
      </c>
      <c r="F12" s="2" t="s">
        <v>43</v>
      </c>
      <c r="G12">
        <v>0.12004578737836979</v>
      </c>
      <c r="H12">
        <v>-0.12004578737836979</v>
      </c>
    </row>
    <row r="13" spans="1:8">
      <c r="A13" t="s">
        <v>15</v>
      </c>
      <c r="B13">
        <v>-10.73</v>
      </c>
      <c r="C13">
        <v>-10.5095148387226</v>
      </c>
      <c r="D13">
        <v>0.12831849852358701</v>
      </c>
      <c r="E13" t="s">
        <v>54</v>
      </c>
      <c r="F13" s="2" t="s">
        <v>43</v>
      </c>
      <c r="G13">
        <v>0.22048516127740037</v>
      </c>
      <c r="H13">
        <v>-0.22048516127740037</v>
      </c>
    </row>
    <row r="14" spans="1:8">
      <c r="A14" t="s">
        <v>16</v>
      </c>
      <c r="B14">
        <v>-9.27</v>
      </c>
      <c r="C14">
        <v>-11.8482046596078</v>
      </c>
      <c r="D14">
        <v>0.167862231563144</v>
      </c>
      <c r="E14" t="s">
        <v>55</v>
      </c>
      <c r="F14" s="2" t="s">
        <v>43</v>
      </c>
      <c r="G14">
        <v>2.5782046596078008</v>
      </c>
      <c r="H14">
        <v>2.5782046596078008</v>
      </c>
    </row>
    <row r="15" spans="1:8">
      <c r="A15" t="s">
        <v>17</v>
      </c>
      <c r="B15">
        <v>-9.9600000000000009</v>
      </c>
      <c r="C15">
        <v>-10.102733326923</v>
      </c>
      <c r="D15">
        <v>0.16756758145737699</v>
      </c>
      <c r="E15" t="s">
        <v>56</v>
      </c>
      <c r="F15" s="2" t="s">
        <v>43</v>
      </c>
      <c r="G15">
        <v>0.14273332692299867</v>
      </c>
      <c r="H15">
        <v>0.14273332692299867</v>
      </c>
    </row>
    <row r="16" spans="1:8">
      <c r="A16" t="s">
        <v>18</v>
      </c>
      <c r="B16">
        <v>-9.09</v>
      </c>
      <c r="C16">
        <v>-10.4477513533318</v>
      </c>
      <c r="D16">
        <v>0.24114025358156699</v>
      </c>
      <c r="E16" t="s">
        <v>57</v>
      </c>
      <c r="F16" s="2" t="s">
        <v>43</v>
      </c>
      <c r="G16">
        <v>1.3577513533317997</v>
      </c>
      <c r="H16">
        <v>1.3577513533317997</v>
      </c>
    </row>
    <row r="17" spans="1:8">
      <c r="A17" t="s">
        <v>19</v>
      </c>
      <c r="B17">
        <v>-8.73</v>
      </c>
      <c r="C17">
        <v>-8.6712740688130197</v>
      </c>
      <c r="D17">
        <v>0.17282564054397001</v>
      </c>
      <c r="E17" t="s">
        <v>58</v>
      </c>
      <c r="F17" s="2" t="s">
        <v>43</v>
      </c>
      <c r="G17">
        <v>5.8725931186980773E-2</v>
      </c>
      <c r="H17">
        <v>-5.8725931186980773E-2</v>
      </c>
    </row>
    <row r="18" spans="1:8">
      <c r="A18" t="s">
        <v>20</v>
      </c>
      <c r="B18">
        <v>-9.3800000000000008</v>
      </c>
      <c r="C18">
        <v>-9.3815906598285697</v>
      </c>
      <c r="D18">
        <v>0.15441142429398599</v>
      </c>
      <c r="E18" t="s">
        <v>59</v>
      </c>
      <c r="F18" s="2" t="s">
        <v>43</v>
      </c>
      <c r="G18">
        <v>1.5906598285688744E-3</v>
      </c>
      <c r="H18">
        <v>1.5906598285688744E-3</v>
      </c>
    </row>
    <row r="19" spans="1:8">
      <c r="A19" t="s">
        <v>21</v>
      </c>
      <c r="B19">
        <v>-9.6999999999999993</v>
      </c>
      <c r="C19">
        <v>-10.3339585811774</v>
      </c>
      <c r="D19">
        <v>0.14728165952764199</v>
      </c>
      <c r="E19" t="s">
        <v>60</v>
      </c>
      <c r="F19" s="2" t="s">
        <v>43</v>
      </c>
      <c r="G19">
        <v>0.63395858117740111</v>
      </c>
      <c r="H19">
        <v>0.63395858117740111</v>
      </c>
    </row>
    <row r="20" spans="1:8">
      <c r="A20" t="s">
        <v>22</v>
      </c>
      <c r="B20">
        <v>-9.11</v>
      </c>
      <c r="C20">
        <v>-9.5267160485599192</v>
      </c>
      <c r="D20">
        <v>0.19720453484716599</v>
      </c>
      <c r="E20" t="s">
        <v>61</v>
      </c>
      <c r="F20" s="2" t="s">
        <v>43</v>
      </c>
      <c r="G20">
        <v>0.41671604855991973</v>
      </c>
      <c r="H20">
        <v>0.41671604855991973</v>
      </c>
    </row>
    <row r="21" spans="1:8">
      <c r="A21" t="s">
        <v>23</v>
      </c>
      <c r="B21">
        <v>-9.6300000000000008</v>
      </c>
      <c r="C21">
        <v>-10.514342583849199</v>
      </c>
      <c r="D21">
        <v>0.17374810111306199</v>
      </c>
      <c r="E21" t="s">
        <v>62</v>
      </c>
      <c r="F21" s="2" t="s">
        <v>43</v>
      </c>
      <c r="G21">
        <v>0.8843425838491985</v>
      </c>
      <c r="H21">
        <v>0.8843425838491985</v>
      </c>
    </row>
    <row r="22" spans="1:8">
      <c r="A22" t="s">
        <v>24</v>
      </c>
      <c r="B22">
        <v>-8.5399999999999991</v>
      </c>
      <c r="C22">
        <v>-6.4959774124468899</v>
      </c>
      <c r="D22">
        <v>0.158094351933181</v>
      </c>
      <c r="E22" t="s">
        <v>63</v>
      </c>
      <c r="F22" s="2" t="s">
        <v>43</v>
      </c>
      <c r="G22">
        <v>2.0440225875531093</v>
      </c>
      <c r="H22">
        <v>-2.0440225875531093</v>
      </c>
    </row>
    <row r="23" spans="1:8">
      <c r="A23" t="s">
        <v>25</v>
      </c>
      <c r="B23">
        <v>-8.26</v>
      </c>
      <c r="C23">
        <v>-7.4145212772499196</v>
      </c>
      <c r="D23">
        <v>0.17164924505996901</v>
      </c>
      <c r="E23" t="s">
        <v>64</v>
      </c>
      <c r="F23" s="2" t="s">
        <v>43</v>
      </c>
      <c r="G23">
        <v>0.84547872275008018</v>
      </c>
      <c r="H23">
        <v>-0.84547872275008018</v>
      </c>
    </row>
    <row r="24" spans="1:8">
      <c r="A24" t="s">
        <v>26</v>
      </c>
      <c r="B24">
        <v>-8.5399999999999991</v>
      </c>
      <c r="C24">
        <v>-9.9864116020544493</v>
      </c>
      <c r="D24">
        <v>0.19474822860737501</v>
      </c>
      <c r="E24" t="s">
        <v>65</v>
      </c>
      <c r="F24" s="2" t="s">
        <v>43</v>
      </c>
      <c r="G24">
        <v>1.4464116020544502</v>
      </c>
      <c r="H24">
        <v>1.4464116020544502</v>
      </c>
    </row>
    <row r="25" spans="1:8">
      <c r="A25" t="s">
        <v>27</v>
      </c>
      <c r="B25">
        <v>-10.02</v>
      </c>
      <c r="C25">
        <v>-8.6060809459958598</v>
      </c>
      <c r="D25">
        <v>0.13698073278297801</v>
      </c>
      <c r="E25" t="s">
        <v>66</v>
      </c>
      <c r="F25" s="2" t="s">
        <v>43</v>
      </c>
      <c r="G25">
        <v>1.4139190540041398</v>
      </c>
      <c r="H25">
        <v>-1.4139190540041398</v>
      </c>
    </row>
    <row r="26" spans="1:8">
      <c r="A26" t="s">
        <v>28</v>
      </c>
      <c r="B26">
        <v>-10.02</v>
      </c>
      <c r="C26">
        <v>-9.2588243589739498</v>
      </c>
      <c r="D26">
        <v>0.12948352623640999</v>
      </c>
      <c r="E26" t="s">
        <v>67</v>
      </c>
      <c r="F26" s="2" t="s">
        <v>43</v>
      </c>
      <c r="G26">
        <v>0.76117564102604973</v>
      </c>
      <c r="H26">
        <v>-0.76117564102604973</v>
      </c>
    </row>
    <row r="27" spans="1:8">
      <c r="A27" t="s">
        <v>29</v>
      </c>
      <c r="B27">
        <v>-9.86</v>
      </c>
      <c r="C27">
        <v>-7.8113785793539803</v>
      </c>
      <c r="D27">
        <v>0.140765450078951</v>
      </c>
      <c r="E27" t="s">
        <v>68</v>
      </c>
      <c r="F27" s="2" t="s">
        <v>43</v>
      </c>
      <c r="G27">
        <v>2.0486214206460192</v>
      </c>
      <c r="H27">
        <v>-2.0486214206460192</v>
      </c>
    </row>
    <row r="28" spans="1:8">
      <c r="A28" t="s">
        <v>30</v>
      </c>
      <c r="B28">
        <v>-9.42</v>
      </c>
      <c r="C28">
        <v>-7.4688657651372496</v>
      </c>
      <c r="D28">
        <v>0.126401808990383</v>
      </c>
      <c r="E28" t="s">
        <v>69</v>
      </c>
      <c r="F28" s="2" t="s">
        <v>43</v>
      </c>
      <c r="G28">
        <v>1.9511342348627503</v>
      </c>
      <c r="H28">
        <v>-1.9511342348627503</v>
      </c>
    </row>
    <row r="29" spans="1:8">
      <c r="A29" t="s">
        <v>31</v>
      </c>
      <c r="B29">
        <v>-11.35</v>
      </c>
      <c r="C29">
        <v>-12.406934108690599</v>
      </c>
      <c r="D29">
        <v>0.13681484646463499</v>
      </c>
      <c r="E29" t="s">
        <v>70</v>
      </c>
      <c r="F29" s="2" t="s">
        <v>43</v>
      </c>
      <c r="G29">
        <v>1.0569341086905997</v>
      </c>
      <c r="H29">
        <v>1.0569341086905997</v>
      </c>
    </row>
    <row r="30" spans="1:8">
      <c r="A30" t="s">
        <v>32</v>
      </c>
      <c r="B30">
        <v>-7.93</v>
      </c>
      <c r="C30">
        <v>-8.74619515361473</v>
      </c>
      <c r="D30">
        <v>0.158550927726193</v>
      </c>
      <c r="E30" t="s">
        <v>71</v>
      </c>
      <c r="F30" s="2" t="s">
        <v>43</v>
      </c>
      <c r="G30">
        <v>0.81619515361473027</v>
      </c>
      <c r="H30">
        <v>0.81619515361473027</v>
      </c>
    </row>
    <row r="31" spans="1:8">
      <c r="A31" t="s">
        <v>33</v>
      </c>
      <c r="B31">
        <v>-7.85</v>
      </c>
      <c r="C31">
        <v>-8.6422265047331894</v>
      </c>
      <c r="D31">
        <v>0.186865319475919</v>
      </c>
      <c r="E31" t="s">
        <v>72</v>
      </c>
      <c r="F31" s="2" t="s">
        <v>43</v>
      </c>
      <c r="G31">
        <v>0.79222650473318978</v>
      </c>
      <c r="H31">
        <v>0.79222650473318978</v>
      </c>
    </row>
    <row r="32" spans="1:8">
      <c r="A32" t="s">
        <v>34</v>
      </c>
      <c r="B32">
        <v>-9.02</v>
      </c>
      <c r="C32">
        <v>-7.8758614232303996</v>
      </c>
      <c r="D32">
        <v>0.17104786727163701</v>
      </c>
      <c r="E32" t="s">
        <v>73</v>
      </c>
      <c r="F32" s="2" t="s">
        <v>43</v>
      </c>
      <c r="G32">
        <v>1.1441385767696</v>
      </c>
      <c r="H32">
        <v>-1.1441385767696</v>
      </c>
    </row>
    <row r="33" spans="1:8">
      <c r="A33" t="s">
        <v>35</v>
      </c>
      <c r="B33">
        <v>-7.85</v>
      </c>
      <c r="C33">
        <v>-7.1886701170084404</v>
      </c>
      <c r="D33">
        <v>0.16960724444394401</v>
      </c>
      <c r="E33" t="s">
        <v>74</v>
      </c>
      <c r="F33" s="2" t="s">
        <v>43</v>
      </c>
      <c r="G33">
        <v>0.66132988299155926</v>
      </c>
      <c r="H33">
        <v>-0.66132988299155926</v>
      </c>
    </row>
    <row r="34" spans="1:8">
      <c r="A34" t="s">
        <v>36</v>
      </c>
      <c r="B34">
        <v>-9.34</v>
      </c>
      <c r="C34">
        <v>-7.8890953093175602</v>
      </c>
      <c r="D34">
        <v>0.173789378500359</v>
      </c>
      <c r="E34" t="s">
        <v>75</v>
      </c>
      <c r="F34" s="2" t="s">
        <v>43</v>
      </c>
      <c r="G34">
        <v>1.4509046906824397</v>
      </c>
      <c r="H34">
        <v>-1.4509046906824397</v>
      </c>
    </row>
    <row r="35" spans="1:8">
      <c r="A35" t="s">
        <v>37</v>
      </c>
      <c r="B35">
        <v>-9.15</v>
      </c>
      <c r="C35">
        <v>-10.432121101362201</v>
      </c>
      <c r="D35">
        <v>0.145090652238998</v>
      </c>
      <c r="E35" t="s">
        <v>76</v>
      </c>
      <c r="F35" s="2" t="s">
        <v>43</v>
      </c>
      <c r="G35">
        <v>1.2821211013622005</v>
      </c>
      <c r="H35">
        <v>1.2821211013622005</v>
      </c>
    </row>
    <row r="36" spans="1:8">
      <c r="A36" t="s">
        <v>38</v>
      </c>
      <c r="B36">
        <v>-9.09</v>
      </c>
      <c r="C36">
        <v>-8.5638630956302002</v>
      </c>
      <c r="D36">
        <v>0.15832126265655599</v>
      </c>
      <c r="E36" t="s">
        <v>77</v>
      </c>
      <c r="F36" s="2" t="s">
        <v>43</v>
      </c>
      <c r="G36">
        <v>0.52613690436979965</v>
      </c>
      <c r="H36">
        <v>-0.52613690436979965</v>
      </c>
    </row>
    <row r="37" spans="1:8">
      <c r="A37" t="s">
        <v>39</v>
      </c>
      <c r="B37">
        <v>-10.08</v>
      </c>
      <c r="C37">
        <v>-11.5269620821486</v>
      </c>
      <c r="D37">
        <v>0.149429718415868</v>
      </c>
      <c r="E37" t="s">
        <v>78</v>
      </c>
      <c r="F37" s="2" t="s">
        <v>43</v>
      </c>
      <c r="G37">
        <v>1.4469620821486</v>
      </c>
      <c r="H37">
        <v>1.4469620821486</v>
      </c>
    </row>
    <row r="38" spans="1:8">
      <c r="A38">
        <v>22</v>
      </c>
      <c r="B38">
        <v>-7.86</v>
      </c>
      <c r="C38">
        <v>-6.6676979367210798</v>
      </c>
      <c r="D38">
        <v>0.110202961847506</v>
      </c>
      <c r="E38" t="s">
        <v>79</v>
      </c>
      <c r="F38" s="13" t="s">
        <v>80</v>
      </c>
      <c r="G38">
        <v>1.1923020632789205</v>
      </c>
      <c r="H38">
        <v>-1.1923020632789205</v>
      </c>
    </row>
    <row r="39" spans="1:8">
      <c r="A39" t="s">
        <v>81</v>
      </c>
      <c r="B39">
        <v>-7.67</v>
      </c>
      <c r="C39">
        <v>-8.9990882978153497</v>
      </c>
      <c r="D39">
        <v>9.5041116739922202E-2</v>
      </c>
      <c r="E39" t="s">
        <v>82</v>
      </c>
      <c r="F39" s="13" t="s">
        <v>80</v>
      </c>
      <c r="G39">
        <v>1.3290882978153498</v>
      </c>
      <c r="H39">
        <v>1.3290882978153498</v>
      </c>
    </row>
    <row r="40" spans="1:8">
      <c r="A40">
        <v>17</v>
      </c>
      <c r="B40">
        <v>-7.04</v>
      </c>
      <c r="C40">
        <v>-9.3450191679881804</v>
      </c>
      <c r="D40">
        <v>7.9088373473909498E-2</v>
      </c>
      <c r="E40" t="s">
        <v>83</v>
      </c>
      <c r="F40" s="13" t="s">
        <v>80</v>
      </c>
      <c r="G40">
        <v>2.3050191679881804</v>
      </c>
      <c r="H40">
        <v>2.3050191679881804</v>
      </c>
    </row>
    <row r="41" spans="1:8">
      <c r="A41" t="s">
        <v>84</v>
      </c>
      <c r="B41">
        <v>-8.18</v>
      </c>
      <c r="C41">
        <v>-8.0880738579065703</v>
      </c>
      <c r="D41">
        <v>6.9031284168661305E-2</v>
      </c>
      <c r="E41" t="s">
        <v>85</v>
      </c>
      <c r="F41" s="13" t="s">
        <v>80</v>
      </c>
      <c r="G41">
        <v>9.1926142093429419E-2</v>
      </c>
      <c r="H41">
        <v>-9.1926142093429419E-2</v>
      </c>
    </row>
    <row r="42" spans="1:8">
      <c r="A42">
        <v>21</v>
      </c>
      <c r="B42">
        <v>-7.83</v>
      </c>
      <c r="C42">
        <v>-7.9581588304744004</v>
      </c>
      <c r="D42">
        <v>9.8443232683409002E-2</v>
      </c>
      <c r="E42" t="s">
        <v>86</v>
      </c>
      <c r="F42" s="13" t="s">
        <v>80</v>
      </c>
      <c r="G42">
        <v>0.12815883047440035</v>
      </c>
      <c r="H42">
        <v>0.12815883047440035</v>
      </c>
    </row>
    <row r="43" spans="1:8">
      <c r="A43">
        <v>20</v>
      </c>
      <c r="B43">
        <v>-8.7200000000000006</v>
      </c>
      <c r="C43">
        <v>-8.1162507237208406</v>
      </c>
      <c r="D43">
        <v>0.12704464756601</v>
      </c>
      <c r="E43" t="s">
        <v>87</v>
      </c>
      <c r="F43" s="13" t="s">
        <v>80</v>
      </c>
      <c r="G43">
        <v>0.60374927627916009</v>
      </c>
      <c r="H43">
        <v>-0.60374927627916009</v>
      </c>
    </row>
    <row r="44" spans="1:8">
      <c r="A44">
        <v>26</v>
      </c>
      <c r="B44">
        <v>-8.43</v>
      </c>
      <c r="C44">
        <v>-8.0952066929994295</v>
      </c>
      <c r="D44">
        <v>6.8279109858558895E-2</v>
      </c>
      <c r="E44" t="s">
        <v>88</v>
      </c>
      <c r="F44" s="13" t="s">
        <v>80</v>
      </c>
      <c r="G44">
        <v>0.33479330700057019</v>
      </c>
      <c r="H44">
        <v>-0.33479330700057019</v>
      </c>
    </row>
    <row r="45" spans="1:8">
      <c r="A45" t="s">
        <v>89</v>
      </c>
      <c r="B45">
        <v>-9.74</v>
      </c>
      <c r="C45">
        <v>-10.7057345653503</v>
      </c>
      <c r="D45">
        <v>9.1586357548289699E-2</v>
      </c>
      <c r="E45" t="s">
        <v>90</v>
      </c>
      <c r="F45" s="13" t="s">
        <v>80</v>
      </c>
      <c r="G45">
        <v>0.96573456535029933</v>
      </c>
      <c r="H45">
        <v>0.96573456535029933</v>
      </c>
    </row>
    <row r="46" spans="1:8">
      <c r="A46">
        <v>28</v>
      </c>
      <c r="B46">
        <v>-11.11</v>
      </c>
      <c r="C46">
        <v>-9.08389894215113</v>
      </c>
      <c r="D46">
        <v>0.17231810538438599</v>
      </c>
      <c r="E46" t="s">
        <v>91</v>
      </c>
      <c r="F46" s="13" t="s">
        <v>80</v>
      </c>
      <c r="G46">
        <v>2.0261010578488694</v>
      </c>
      <c r="H46">
        <v>-2.0261010578488694</v>
      </c>
    </row>
    <row r="47" spans="1:8">
      <c r="A47">
        <v>31</v>
      </c>
      <c r="B47">
        <v>-9.5399999999999991</v>
      </c>
      <c r="C47">
        <v>-10.731323544325599</v>
      </c>
      <c r="D47">
        <v>0.14350228983716001</v>
      </c>
      <c r="E47" t="s">
        <v>92</v>
      </c>
      <c r="F47" s="13" t="s">
        <v>80</v>
      </c>
      <c r="G47">
        <v>1.1913235443256003</v>
      </c>
      <c r="H47">
        <v>1.1913235443256003</v>
      </c>
    </row>
    <row r="48" spans="1:8">
      <c r="A48">
        <v>29</v>
      </c>
      <c r="B48">
        <v>-9.8800000000000008</v>
      </c>
      <c r="C48">
        <v>-9.9662574187121802</v>
      </c>
      <c r="D48">
        <v>0.16281399444727401</v>
      </c>
      <c r="E48" t="s">
        <v>93</v>
      </c>
      <c r="F48" s="13" t="s">
        <v>80</v>
      </c>
      <c r="G48">
        <v>8.6257418712179401E-2</v>
      </c>
      <c r="H48">
        <v>8.6257418712179401E-2</v>
      </c>
    </row>
    <row r="49" spans="1:8">
      <c r="A49">
        <v>30</v>
      </c>
      <c r="B49">
        <v>-9.81</v>
      </c>
      <c r="C49">
        <v>-9.5877633896334604</v>
      </c>
      <c r="D49">
        <v>0.128948463775929</v>
      </c>
      <c r="E49" t="s">
        <v>94</v>
      </c>
      <c r="F49" s="13" t="s">
        <v>80</v>
      </c>
      <c r="G49">
        <v>0.22223661036654008</v>
      </c>
      <c r="H49">
        <v>-0.22223661036654008</v>
      </c>
    </row>
    <row r="50" spans="1:8">
      <c r="A50">
        <v>32</v>
      </c>
      <c r="B50">
        <v>-9.75</v>
      </c>
      <c r="C50">
        <v>-7.3817547057395902</v>
      </c>
      <c r="D50">
        <v>0.2099632483036</v>
      </c>
      <c r="E50" t="s">
        <v>95</v>
      </c>
      <c r="F50" s="13" t="s">
        <v>80</v>
      </c>
      <c r="G50">
        <v>2.3682452942604098</v>
      </c>
      <c r="H50">
        <v>-2.3682452942604098</v>
      </c>
    </row>
    <row r="51" spans="1:8">
      <c r="A51" t="s">
        <v>96</v>
      </c>
      <c r="B51">
        <v>-11.25</v>
      </c>
      <c r="C51">
        <v>-10.0800845838807</v>
      </c>
      <c r="D51">
        <v>0.160470330926449</v>
      </c>
      <c r="E51" t="s">
        <v>97</v>
      </c>
      <c r="F51" s="13" t="s">
        <v>80</v>
      </c>
      <c r="G51">
        <v>1.1699154161193004</v>
      </c>
      <c r="H51">
        <v>-1.1699154161193004</v>
      </c>
    </row>
    <row r="52" spans="1:8">
      <c r="A52" t="s">
        <v>98</v>
      </c>
      <c r="B52">
        <v>-9.7899999999999991</v>
      </c>
      <c r="C52">
        <v>-10.6577443608008</v>
      </c>
      <c r="D52">
        <v>0.103529058882172</v>
      </c>
      <c r="E52" t="s">
        <v>99</v>
      </c>
      <c r="F52" s="13" t="s">
        <v>80</v>
      </c>
      <c r="G52">
        <v>0.86774436080080086</v>
      </c>
      <c r="H52">
        <v>0.86774436080080086</v>
      </c>
    </row>
    <row r="53" spans="1:8">
      <c r="A53" t="s">
        <v>100</v>
      </c>
      <c r="B53">
        <v>-9.08</v>
      </c>
      <c r="C53">
        <v>-10.2159429817802</v>
      </c>
      <c r="D53">
        <v>0.17131803284497099</v>
      </c>
      <c r="E53" t="s">
        <v>101</v>
      </c>
      <c r="F53" s="13" t="s">
        <v>80</v>
      </c>
      <c r="G53">
        <v>1.1359429817802003</v>
      </c>
      <c r="H53">
        <v>1.1359429817802003</v>
      </c>
    </row>
    <row r="54" spans="1:8">
      <c r="A54" t="s">
        <v>102</v>
      </c>
      <c r="B54">
        <v>-9.68</v>
      </c>
      <c r="C54">
        <v>-10.650262655379899</v>
      </c>
      <c r="D54">
        <v>9.7041740439712906E-2</v>
      </c>
      <c r="E54" t="s">
        <v>103</v>
      </c>
      <c r="F54" s="7" t="s">
        <v>104</v>
      </c>
      <c r="G54">
        <v>0.97026265537989964</v>
      </c>
      <c r="H54">
        <v>0.97026265537989964</v>
      </c>
    </row>
    <row r="55" spans="1:8">
      <c r="A55" t="s">
        <v>105</v>
      </c>
      <c r="B55">
        <v>-9.99</v>
      </c>
      <c r="C55">
        <v>-10.1790542888016</v>
      </c>
      <c r="D55">
        <v>8.3354735573025696E-2</v>
      </c>
      <c r="E55" t="s">
        <v>106</v>
      </c>
      <c r="F55" s="7" t="s">
        <v>104</v>
      </c>
      <c r="G55">
        <v>0.18905428880160002</v>
      </c>
      <c r="H55">
        <v>0.18905428880160002</v>
      </c>
    </row>
    <row r="56" spans="1:8">
      <c r="A56" t="s">
        <v>107</v>
      </c>
      <c r="B56">
        <v>-9.41</v>
      </c>
      <c r="C56">
        <v>-8.9812211868104903</v>
      </c>
      <c r="D56">
        <v>9.9943355334948095E-2</v>
      </c>
      <c r="E56" t="s">
        <v>108</v>
      </c>
      <c r="F56" s="7" t="s">
        <v>104</v>
      </c>
      <c r="G56">
        <v>0.42877881318950983</v>
      </c>
      <c r="H56">
        <v>-0.42877881318950983</v>
      </c>
    </row>
    <row r="57" spans="1:8">
      <c r="A57" t="s">
        <v>109</v>
      </c>
      <c r="B57">
        <v>-8.8699999999999992</v>
      </c>
      <c r="C57">
        <v>-8.3156906972188196</v>
      </c>
      <c r="D57">
        <v>5.7251124236487802E-2</v>
      </c>
      <c r="E57" t="s">
        <v>110</v>
      </c>
      <c r="F57" s="7" t="s">
        <v>104</v>
      </c>
      <c r="G57">
        <v>0.55430930278117962</v>
      </c>
      <c r="H57">
        <v>-0.55430930278117962</v>
      </c>
    </row>
    <row r="58" spans="1:8">
      <c r="A58" t="s">
        <v>111</v>
      </c>
      <c r="B58">
        <v>-8.49</v>
      </c>
      <c r="C58">
        <v>-7.0171077900642196</v>
      </c>
      <c r="D58">
        <v>6.1638270587856203E-2</v>
      </c>
      <c r="E58" t="s">
        <v>112</v>
      </c>
      <c r="F58" s="7" t="s">
        <v>104</v>
      </c>
      <c r="G58">
        <v>1.4728922099357806</v>
      </c>
      <c r="H58">
        <v>-1.4728922099357806</v>
      </c>
    </row>
    <row r="59" spans="1:8">
      <c r="A59" t="s">
        <v>113</v>
      </c>
      <c r="B59">
        <v>-9.6999999999999993</v>
      </c>
      <c r="C59">
        <v>-11.2907177327029</v>
      </c>
      <c r="D59">
        <v>0.152535248043741</v>
      </c>
      <c r="E59" t="s">
        <v>114</v>
      </c>
      <c r="F59" s="7" t="s">
        <v>104</v>
      </c>
      <c r="G59">
        <v>1.5907177327029007</v>
      </c>
      <c r="H59">
        <v>1.5907177327029007</v>
      </c>
    </row>
    <row r="60" spans="1:8">
      <c r="A60" t="s">
        <v>115</v>
      </c>
      <c r="B60">
        <v>-8.11</v>
      </c>
      <c r="C60">
        <v>-8.1778027745078905</v>
      </c>
      <c r="D60">
        <v>8.9607240953675296E-2</v>
      </c>
      <c r="E60" t="s">
        <v>116</v>
      </c>
      <c r="F60" s="7" t="s">
        <v>104</v>
      </c>
      <c r="G60">
        <v>6.7802774507891073E-2</v>
      </c>
      <c r="H60">
        <v>6.7802774507891073E-2</v>
      </c>
    </row>
    <row r="61" spans="1:8">
      <c r="A61" t="s">
        <v>117</v>
      </c>
      <c r="B61">
        <v>-9.08</v>
      </c>
      <c r="C61">
        <v>-8.1738989125497898</v>
      </c>
      <c r="D61">
        <v>9.3649358629505297E-2</v>
      </c>
      <c r="E61" t="s">
        <v>118</v>
      </c>
      <c r="F61" s="7" t="s">
        <v>104</v>
      </c>
      <c r="G61">
        <v>0.90610108745021023</v>
      </c>
      <c r="H61">
        <v>-0.90610108745021023</v>
      </c>
    </row>
    <row r="62" spans="1:8">
      <c r="A62" t="s">
        <v>119</v>
      </c>
      <c r="B62">
        <v>-9.14</v>
      </c>
      <c r="C62">
        <v>-7.7814209059161499</v>
      </c>
      <c r="D62">
        <v>8.6179705645775997E-2</v>
      </c>
      <c r="E62" t="s">
        <v>120</v>
      </c>
      <c r="F62" s="7" t="s">
        <v>104</v>
      </c>
      <c r="G62">
        <v>1.3585790940838507</v>
      </c>
      <c r="H62">
        <v>-1.3585790940838507</v>
      </c>
    </row>
    <row r="63" spans="1:8">
      <c r="A63" t="s">
        <v>121</v>
      </c>
      <c r="B63">
        <v>-8.48</v>
      </c>
      <c r="C63">
        <v>-7.6752051947941498</v>
      </c>
      <c r="D63">
        <v>8.5229908762714704E-2</v>
      </c>
      <c r="E63" t="s">
        <v>122</v>
      </c>
      <c r="F63" s="7" t="s">
        <v>104</v>
      </c>
      <c r="G63">
        <v>0.80479480520585067</v>
      </c>
      <c r="H63">
        <v>-0.80479480520585067</v>
      </c>
    </row>
    <row r="64" spans="1:8">
      <c r="A64" t="s">
        <v>123</v>
      </c>
      <c r="B64">
        <v>-8.6999999999999993</v>
      </c>
      <c r="C64">
        <v>-7.5090555451841796</v>
      </c>
      <c r="D64">
        <v>9.7950162407514405E-2</v>
      </c>
      <c r="E64" t="s">
        <v>124</v>
      </c>
      <c r="F64" s="7" t="s">
        <v>104</v>
      </c>
      <c r="G64">
        <v>1.1909444548158197</v>
      </c>
      <c r="H64">
        <v>-1.1909444548158197</v>
      </c>
    </row>
    <row r="65" spans="1:8">
      <c r="A65" t="s">
        <v>125</v>
      </c>
      <c r="B65">
        <v>-8.6999999999999993</v>
      </c>
      <c r="C65">
        <v>-9.6394718191620807</v>
      </c>
      <c r="D65">
        <v>0.22692351149694301</v>
      </c>
      <c r="E65" t="s">
        <v>126</v>
      </c>
      <c r="F65" s="7" t="s">
        <v>104</v>
      </c>
      <c r="G65">
        <v>0.93947181916208145</v>
      </c>
      <c r="H65">
        <v>0.93947181916208145</v>
      </c>
    </row>
    <row r="66" spans="1:8">
      <c r="A66" t="s">
        <v>127</v>
      </c>
      <c r="B66">
        <v>-9.4700000000000006</v>
      </c>
      <c r="C66">
        <v>-10.3333494917942</v>
      </c>
      <c r="D66">
        <v>0.12799880002866201</v>
      </c>
      <c r="E66" t="s">
        <v>128</v>
      </c>
      <c r="F66" s="7" t="s">
        <v>104</v>
      </c>
      <c r="G66">
        <v>0.86334949179419951</v>
      </c>
      <c r="H66">
        <v>0.86334949179419951</v>
      </c>
    </row>
    <row r="67" spans="1:8">
      <c r="A67" t="s">
        <v>129</v>
      </c>
      <c r="B67">
        <v>-8.67</v>
      </c>
      <c r="C67">
        <v>-8.0236695951240602</v>
      </c>
      <c r="D67">
        <v>0.11850750137744701</v>
      </c>
      <c r="E67" t="s">
        <v>130</v>
      </c>
      <c r="F67" s="7" t="s">
        <v>104</v>
      </c>
      <c r="G67">
        <v>0.64633040487593973</v>
      </c>
      <c r="H67">
        <v>-0.64633040487593973</v>
      </c>
    </row>
    <row r="68" spans="1:8">
      <c r="A68" t="s">
        <v>131</v>
      </c>
      <c r="B68">
        <v>-10.68</v>
      </c>
      <c r="C68">
        <v>-10.166691422854001</v>
      </c>
      <c r="D68">
        <v>0.321794386254797</v>
      </c>
      <c r="E68" t="s">
        <v>132</v>
      </c>
      <c r="F68" s="7" t="s">
        <v>104</v>
      </c>
      <c r="G68">
        <v>0.51330857714599887</v>
      </c>
      <c r="H68">
        <v>-0.51330857714599887</v>
      </c>
    </row>
    <row r="69" spans="1:8">
      <c r="A69" t="s">
        <v>133</v>
      </c>
      <c r="B69">
        <v>-9.17</v>
      </c>
      <c r="C69">
        <v>-8.0734339940613005</v>
      </c>
      <c r="D69">
        <v>0.13798460157390599</v>
      </c>
      <c r="E69" t="s">
        <v>134</v>
      </c>
      <c r="F69" s="7" t="s">
        <v>104</v>
      </c>
      <c r="G69">
        <v>1.0965660059386995</v>
      </c>
      <c r="H69">
        <v>-1.0965660059386995</v>
      </c>
    </row>
    <row r="70" spans="1:8">
      <c r="A70" t="s">
        <v>135</v>
      </c>
      <c r="B70">
        <v>-10.14</v>
      </c>
      <c r="C70">
        <v>-11.0535057770122</v>
      </c>
      <c r="D70">
        <v>0.16413273909415799</v>
      </c>
      <c r="E70" t="s">
        <v>136</v>
      </c>
      <c r="F70" s="7" t="s">
        <v>104</v>
      </c>
      <c r="G70">
        <v>0.91350577701219926</v>
      </c>
      <c r="H70">
        <v>0.91350577701219926</v>
      </c>
    </row>
    <row r="71" spans="1:8">
      <c r="A71" t="s">
        <v>137</v>
      </c>
      <c r="B71">
        <v>-7.29</v>
      </c>
      <c r="C71">
        <v>-8.6567192643045399</v>
      </c>
      <c r="D71">
        <v>0.111511603745507</v>
      </c>
      <c r="E71" t="s">
        <v>138</v>
      </c>
      <c r="F71" s="7" t="s">
        <v>104</v>
      </c>
      <c r="G71">
        <v>1.3667192643045398</v>
      </c>
      <c r="H71">
        <v>1.3667192643045398</v>
      </c>
    </row>
    <row r="72" spans="1:8">
      <c r="A72" t="s">
        <v>139</v>
      </c>
      <c r="B72">
        <v>-7.51</v>
      </c>
      <c r="C72">
        <v>-8.9552688443174393</v>
      </c>
      <c r="D72">
        <v>0.100973278190072</v>
      </c>
      <c r="E72" t="s">
        <v>140</v>
      </c>
      <c r="F72" s="7" t="s">
        <v>104</v>
      </c>
      <c r="G72">
        <v>1.4452688443174395</v>
      </c>
      <c r="H72">
        <v>1.4452688443174395</v>
      </c>
    </row>
    <row r="73" spans="1:8">
      <c r="A73" t="s">
        <v>141</v>
      </c>
      <c r="B73">
        <v>-10.09</v>
      </c>
      <c r="C73">
        <v>-10.2396697167478</v>
      </c>
      <c r="D73">
        <v>0.17192257445949599</v>
      </c>
      <c r="E73" t="s">
        <v>142</v>
      </c>
      <c r="F73" s="7" t="s">
        <v>104</v>
      </c>
      <c r="G73">
        <v>0.14966971674780005</v>
      </c>
      <c r="H73">
        <v>0.14966971674780005</v>
      </c>
    </row>
    <row r="74" spans="1:8">
      <c r="A74" t="s">
        <v>143</v>
      </c>
      <c r="B74">
        <v>-9.74</v>
      </c>
      <c r="C74">
        <v>-10.216782390691799</v>
      </c>
      <c r="D74">
        <v>0.13305284106882601</v>
      </c>
      <c r="E74" t="s">
        <v>144</v>
      </c>
      <c r="F74" s="7" t="s">
        <v>104</v>
      </c>
      <c r="G74">
        <v>0.47678239069179895</v>
      </c>
      <c r="H74">
        <v>0.47678239069179895</v>
      </c>
    </row>
    <row r="75" spans="1:8">
      <c r="A75">
        <v>26</v>
      </c>
      <c r="B75">
        <v>-8.24</v>
      </c>
      <c r="C75">
        <v>-7.17946576153801</v>
      </c>
      <c r="D75">
        <v>0.25153415794578399</v>
      </c>
      <c r="E75" t="s">
        <v>145</v>
      </c>
      <c r="F75" s="4" t="s">
        <v>146</v>
      </c>
      <c r="G75">
        <v>1.0605342384619902</v>
      </c>
      <c r="H75">
        <v>-1.0605342384619902</v>
      </c>
    </row>
    <row r="76" spans="1:8">
      <c r="A76">
        <v>44</v>
      </c>
      <c r="B76">
        <v>-8.67</v>
      </c>
      <c r="C76">
        <v>-8.26797751496348</v>
      </c>
      <c r="D76">
        <v>0.26169479719323002</v>
      </c>
      <c r="E76" t="s">
        <v>147</v>
      </c>
      <c r="F76" s="4" t="s">
        <v>146</v>
      </c>
      <c r="G76">
        <v>0.40202248503651994</v>
      </c>
      <c r="H76">
        <v>-0.40202248503651994</v>
      </c>
    </row>
    <row r="77" spans="1:8">
      <c r="A77">
        <v>57</v>
      </c>
      <c r="B77">
        <v>-9.0399999999999991</v>
      </c>
      <c r="C77">
        <v>-6.0134567062969699</v>
      </c>
      <c r="D77">
        <v>0.26081007050716198</v>
      </c>
      <c r="E77" t="s">
        <v>148</v>
      </c>
      <c r="F77" s="4" t="s">
        <v>146</v>
      </c>
      <c r="G77">
        <v>3.0265432937030292</v>
      </c>
      <c r="H77">
        <v>-3.0265432937030292</v>
      </c>
    </row>
    <row r="78" spans="1:8">
      <c r="A78">
        <v>64</v>
      </c>
      <c r="B78">
        <v>-9.5</v>
      </c>
      <c r="C78">
        <v>-8.5119592841055596</v>
      </c>
      <c r="D78">
        <v>0.29709525446662</v>
      </c>
      <c r="E78" t="s">
        <v>149</v>
      </c>
      <c r="F78" s="4" t="s">
        <v>146</v>
      </c>
      <c r="G78">
        <v>0.98804071589444042</v>
      </c>
      <c r="H78">
        <v>-0.98804071589444042</v>
      </c>
    </row>
    <row r="79" spans="1:8">
      <c r="A79">
        <v>27</v>
      </c>
      <c r="B79">
        <v>-6.12</v>
      </c>
      <c r="C79">
        <v>-4.8552557772730403</v>
      </c>
      <c r="D79">
        <v>7.4221890715644306E-2</v>
      </c>
      <c r="E79" t="s">
        <v>150</v>
      </c>
      <c r="F79" s="4" t="s">
        <v>146</v>
      </c>
      <c r="G79">
        <v>1.2647442227269599</v>
      </c>
      <c r="H79">
        <v>-1.2647442227269599</v>
      </c>
    </row>
    <row r="80" spans="1:8">
      <c r="A80">
        <v>23</v>
      </c>
      <c r="B80">
        <v>-8.83</v>
      </c>
      <c r="C80">
        <v>-7.1444774645327298</v>
      </c>
      <c r="D80">
        <v>0.200612328918572</v>
      </c>
      <c r="E80" t="s">
        <v>151</v>
      </c>
      <c r="F80" s="4" t="s">
        <v>146</v>
      </c>
      <c r="G80">
        <v>1.6855225354672703</v>
      </c>
      <c r="H80">
        <v>-1.6855225354672703</v>
      </c>
    </row>
    <row r="81" spans="1:8">
      <c r="A81">
        <v>45</v>
      </c>
      <c r="B81">
        <v>-8.9499999999999993</v>
      </c>
      <c r="C81">
        <v>-7.4827654179612502</v>
      </c>
      <c r="D81">
        <v>0.16372150818015599</v>
      </c>
      <c r="E81" t="s">
        <v>152</v>
      </c>
      <c r="F81" s="4" t="s">
        <v>146</v>
      </c>
      <c r="G81">
        <v>1.4672345820387491</v>
      </c>
      <c r="H81">
        <v>-1.4672345820387491</v>
      </c>
    </row>
    <row r="82" spans="1:8">
      <c r="A82">
        <v>46</v>
      </c>
      <c r="B82">
        <v>-7.6</v>
      </c>
      <c r="C82">
        <v>-8.2540774823324803</v>
      </c>
      <c r="D82">
        <v>0.14703238466736901</v>
      </c>
      <c r="E82" t="s">
        <v>153</v>
      </c>
      <c r="F82" s="4" t="s">
        <v>146</v>
      </c>
      <c r="G82">
        <v>0.65407748233248064</v>
      </c>
      <c r="H82">
        <v>0.65407748233248064</v>
      </c>
    </row>
    <row r="83" spans="1:8">
      <c r="A83">
        <v>28</v>
      </c>
      <c r="B83">
        <v>-6.62</v>
      </c>
      <c r="C83">
        <v>-5.1633212259031396</v>
      </c>
      <c r="D83">
        <v>9.6517092732247595E-2</v>
      </c>
      <c r="E83" t="s">
        <v>154</v>
      </c>
      <c r="F83" s="4" t="s">
        <v>146</v>
      </c>
      <c r="G83">
        <v>1.4566787740968605</v>
      </c>
      <c r="H83">
        <v>-1.4566787740968605</v>
      </c>
    </row>
    <row r="84" spans="1:8">
      <c r="A84">
        <v>35</v>
      </c>
      <c r="B84">
        <v>-8.81</v>
      </c>
      <c r="C84">
        <v>-8.0139112872120197</v>
      </c>
      <c r="D84">
        <v>7.3545477332921605E-2</v>
      </c>
      <c r="E84" t="s">
        <v>155</v>
      </c>
      <c r="F84" s="4" t="s">
        <v>146</v>
      </c>
      <c r="G84">
        <v>0.79608871278798077</v>
      </c>
      <c r="H84">
        <v>-0.79608871278798077</v>
      </c>
    </row>
    <row r="85" spans="1:8">
      <c r="A85">
        <v>47</v>
      </c>
      <c r="B85">
        <v>-5.78</v>
      </c>
      <c r="C85">
        <v>-3.6038141957023999</v>
      </c>
      <c r="D85">
        <v>0.16397242961273101</v>
      </c>
      <c r="E85" t="s">
        <v>156</v>
      </c>
      <c r="F85" s="4" t="s">
        <v>146</v>
      </c>
      <c r="G85">
        <v>2.1761858042976003</v>
      </c>
      <c r="H85">
        <v>-2.1761858042976003</v>
      </c>
    </row>
    <row r="86" spans="1:8">
      <c r="A86">
        <v>29</v>
      </c>
      <c r="B86">
        <v>-6.94</v>
      </c>
      <c r="C86">
        <v>-4.9459432282139097</v>
      </c>
      <c r="D86">
        <v>0.120143805440226</v>
      </c>
      <c r="E86" t="s">
        <v>157</v>
      </c>
      <c r="F86" s="4" t="s">
        <v>146</v>
      </c>
      <c r="G86">
        <v>1.9940567717860906</v>
      </c>
      <c r="H86">
        <v>-1.9940567717860906</v>
      </c>
    </row>
    <row r="87" spans="1:8">
      <c r="A87">
        <v>40</v>
      </c>
      <c r="B87">
        <v>-7.25</v>
      </c>
      <c r="C87">
        <v>-9.0109852337495102</v>
      </c>
      <c r="D87">
        <v>0.16825080371750101</v>
      </c>
      <c r="E87" t="s">
        <v>158</v>
      </c>
      <c r="F87" s="4" t="s">
        <v>146</v>
      </c>
      <c r="G87">
        <v>1.7609852337495102</v>
      </c>
      <c r="H87">
        <v>1.7609852337495102</v>
      </c>
    </row>
    <row r="88" spans="1:8">
      <c r="A88">
        <v>30</v>
      </c>
      <c r="B88">
        <v>-7.85</v>
      </c>
      <c r="C88">
        <v>-6.09669638849791</v>
      </c>
      <c r="D88">
        <v>8.03285246512285E-2</v>
      </c>
      <c r="E88" t="s">
        <v>159</v>
      </c>
      <c r="F88" s="4" t="s">
        <v>146</v>
      </c>
      <c r="G88">
        <v>1.7533036115020897</v>
      </c>
      <c r="H88">
        <v>-1.7533036115020897</v>
      </c>
    </row>
    <row r="89" spans="1:8">
      <c r="A89">
        <v>48</v>
      </c>
      <c r="B89">
        <v>-6.66</v>
      </c>
      <c r="C89">
        <v>-4.0236914957356102</v>
      </c>
      <c r="D89">
        <v>0.13297091200561301</v>
      </c>
      <c r="E89" t="s">
        <v>160</v>
      </c>
      <c r="F89" s="4" t="s">
        <v>146</v>
      </c>
      <c r="G89">
        <v>2.6363085042643899</v>
      </c>
      <c r="H89">
        <v>-2.6363085042643899</v>
      </c>
    </row>
    <row r="90" spans="1:8">
      <c r="A90">
        <v>31</v>
      </c>
      <c r="B90">
        <v>-7.92</v>
      </c>
      <c r="C90">
        <v>-8.60415331559234</v>
      </c>
      <c r="D90">
        <v>9.98153717863383E-2</v>
      </c>
      <c r="E90" t="s">
        <v>161</v>
      </c>
      <c r="F90" s="4" t="s">
        <v>146</v>
      </c>
      <c r="G90">
        <v>0.68415331559234005</v>
      </c>
      <c r="H90">
        <v>0.68415331559234005</v>
      </c>
    </row>
    <row r="91" spans="1:8">
      <c r="A91">
        <v>32</v>
      </c>
      <c r="B91">
        <v>-6.58</v>
      </c>
      <c r="C91">
        <v>-6.9865461659540404</v>
      </c>
      <c r="D91">
        <v>9.4475655828944904E-2</v>
      </c>
      <c r="E91" t="s">
        <v>162</v>
      </c>
      <c r="F91" s="4" t="s">
        <v>146</v>
      </c>
      <c r="G91">
        <v>0.40654616595404036</v>
      </c>
      <c r="H91">
        <v>0.40654616595404036</v>
      </c>
    </row>
    <row r="92" spans="1:8">
      <c r="A92">
        <v>34</v>
      </c>
      <c r="B92">
        <v>-6.87</v>
      </c>
      <c r="C92">
        <v>-7.8103024471134299</v>
      </c>
      <c r="D92">
        <v>9.1552091132137095E-2</v>
      </c>
      <c r="E92" t="s">
        <v>163</v>
      </c>
      <c r="F92" s="4" t="s">
        <v>146</v>
      </c>
      <c r="G92">
        <v>0.94030244711342981</v>
      </c>
      <c r="H92">
        <v>0.94030244711342981</v>
      </c>
    </row>
    <row r="93" spans="1:8">
      <c r="A93">
        <v>33</v>
      </c>
      <c r="B93">
        <v>-6.88</v>
      </c>
      <c r="C93">
        <v>-6.5761621749219001</v>
      </c>
      <c r="D93">
        <v>7.9964972686644306E-2</v>
      </c>
      <c r="E93" t="s">
        <v>164</v>
      </c>
      <c r="F93" s="4" t="s">
        <v>146</v>
      </c>
      <c r="G93">
        <v>0.30383782507809975</v>
      </c>
      <c r="H93">
        <v>-0.30383782507809975</v>
      </c>
    </row>
    <row r="94" spans="1:8">
      <c r="A94">
        <v>36</v>
      </c>
      <c r="B94">
        <v>-8.18</v>
      </c>
      <c r="C94">
        <v>-10.814171896889</v>
      </c>
      <c r="D94">
        <v>0.105547458340687</v>
      </c>
      <c r="E94" t="s">
        <v>165</v>
      </c>
      <c r="F94" s="4" t="s">
        <v>146</v>
      </c>
      <c r="G94">
        <v>2.6341718968890007</v>
      </c>
      <c r="H94">
        <v>2.6341718968890007</v>
      </c>
    </row>
    <row r="95" spans="1:8">
      <c r="A95">
        <v>37</v>
      </c>
      <c r="B95">
        <v>-8.9499999999999993</v>
      </c>
      <c r="C95">
        <v>-9.97019476920015</v>
      </c>
      <c r="D95">
        <v>9.2244387715972806E-2</v>
      </c>
      <c r="E95" t="s">
        <v>166</v>
      </c>
      <c r="F95" s="4" t="s">
        <v>146</v>
      </c>
      <c r="G95">
        <v>1.0201947692001507</v>
      </c>
      <c r="H95">
        <v>1.0201947692001507</v>
      </c>
    </row>
    <row r="96" spans="1:8">
      <c r="A96">
        <v>39</v>
      </c>
      <c r="B96">
        <v>-7.03</v>
      </c>
      <c r="C96">
        <v>-7.2602773458672596</v>
      </c>
      <c r="D96">
        <v>0.12973001092551001</v>
      </c>
      <c r="E96" t="s">
        <v>167</v>
      </c>
      <c r="F96" s="4" t="s">
        <v>146</v>
      </c>
      <c r="G96">
        <v>0.23027734586725934</v>
      </c>
      <c r="H96">
        <v>0.23027734586725934</v>
      </c>
    </row>
    <row r="97" spans="1:8">
      <c r="A97">
        <v>53</v>
      </c>
      <c r="B97">
        <v>-9.9600000000000009</v>
      </c>
      <c r="C97">
        <v>-11.671614287574201</v>
      </c>
      <c r="D97">
        <v>0.10739175755572999</v>
      </c>
      <c r="E97" t="s">
        <v>168</v>
      </c>
      <c r="F97" s="4" t="s">
        <v>146</v>
      </c>
      <c r="G97">
        <v>1.7116142875742</v>
      </c>
      <c r="H97">
        <v>1.7116142875742</v>
      </c>
    </row>
    <row r="98" spans="1:8">
      <c r="A98">
        <v>60</v>
      </c>
      <c r="B98">
        <v>-8.92</v>
      </c>
      <c r="C98">
        <v>-10.120328166775201</v>
      </c>
      <c r="D98">
        <v>0.13209234610683801</v>
      </c>
      <c r="E98" t="s">
        <v>169</v>
      </c>
      <c r="F98" s="4" t="s">
        <v>146</v>
      </c>
      <c r="G98">
        <v>1.2003281667752006</v>
      </c>
      <c r="H98">
        <v>1.2003281667752006</v>
      </c>
    </row>
    <row r="99" spans="1:8">
      <c r="A99">
        <v>38</v>
      </c>
      <c r="B99">
        <v>-7.02</v>
      </c>
      <c r="C99">
        <v>-10.467666831225101</v>
      </c>
      <c r="D99">
        <v>0.16384886054783901</v>
      </c>
      <c r="E99" t="s">
        <v>170</v>
      </c>
      <c r="F99" s="4" t="s">
        <v>146</v>
      </c>
      <c r="G99">
        <v>3.4476668312251011</v>
      </c>
      <c r="H99">
        <v>3.4476668312251011</v>
      </c>
    </row>
    <row r="100" spans="1:8">
      <c r="A100">
        <v>41</v>
      </c>
      <c r="B100">
        <v>-7.13</v>
      </c>
      <c r="C100">
        <v>-7.5505869768922</v>
      </c>
      <c r="D100">
        <v>0.14958770269049501</v>
      </c>
      <c r="E100" t="s">
        <v>171</v>
      </c>
      <c r="F100" s="4" t="s">
        <v>146</v>
      </c>
      <c r="G100">
        <v>0.42058697689220015</v>
      </c>
      <c r="H100">
        <v>0.42058697689220015</v>
      </c>
    </row>
    <row r="101" spans="1:8">
      <c r="A101">
        <v>42</v>
      </c>
      <c r="B101">
        <v>-8.9</v>
      </c>
      <c r="C101">
        <v>-7.9292614814317499</v>
      </c>
      <c r="D101">
        <v>0.21360650318078001</v>
      </c>
      <c r="E101" t="s">
        <v>172</v>
      </c>
      <c r="F101" s="4" t="s">
        <v>146</v>
      </c>
      <c r="G101">
        <v>0.97073851856825044</v>
      </c>
      <c r="H101">
        <v>-0.97073851856825044</v>
      </c>
    </row>
    <row r="102" spans="1:8">
      <c r="A102">
        <v>51</v>
      </c>
      <c r="B102">
        <v>-8.4499999999999993</v>
      </c>
      <c r="C102">
        <v>-6.6443271367601797</v>
      </c>
      <c r="D102">
        <v>0.21396013957110699</v>
      </c>
      <c r="E102" t="s">
        <v>173</v>
      </c>
      <c r="F102" s="4" t="s">
        <v>146</v>
      </c>
      <c r="G102">
        <v>1.8056728632398196</v>
      </c>
      <c r="H102">
        <v>-1.8056728632398196</v>
      </c>
    </row>
    <row r="103" spans="1:8">
      <c r="A103">
        <v>43</v>
      </c>
      <c r="B103">
        <v>-7.03</v>
      </c>
      <c r="C103">
        <v>-7.3348144806199498</v>
      </c>
      <c r="D103">
        <v>0.16334816760762599</v>
      </c>
      <c r="E103" t="s">
        <v>174</v>
      </c>
      <c r="F103" s="4" t="s">
        <v>146</v>
      </c>
      <c r="G103">
        <v>0.30481448061994953</v>
      </c>
      <c r="H103">
        <v>0.30481448061994953</v>
      </c>
    </row>
    <row r="104" spans="1:8">
      <c r="A104">
        <v>49</v>
      </c>
      <c r="B104">
        <v>-8.36</v>
      </c>
      <c r="C104">
        <v>-7.7475513326928098</v>
      </c>
      <c r="D104">
        <v>9.5989777232887805E-2</v>
      </c>
      <c r="E104" t="s">
        <v>175</v>
      </c>
      <c r="F104" s="4" t="s">
        <v>146</v>
      </c>
      <c r="G104">
        <v>0.61244866730718961</v>
      </c>
      <c r="H104">
        <v>-0.61244866730718961</v>
      </c>
    </row>
    <row r="105" spans="1:8">
      <c r="A105">
        <v>67</v>
      </c>
      <c r="B105">
        <v>-7.58</v>
      </c>
      <c r="C105">
        <v>-9.9480215445373794</v>
      </c>
      <c r="D105">
        <v>8.2033401064248196E-2</v>
      </c>
      <c r="E105" t="s">
        <v>176</v>
      </c>
      <c r="F105" s="4" t="s">
        <v>146</v>
      </c>
      <c r="G105">
        <v>2.3680215445373793</v>
      </c>
      <c r="H105">
        <v>2.3680215445373793</v>
      </c>
    </row>
    <row r="106" spans="1:8">
      <c r="A106">
        <v>50</v>
      </c>
      <c r="B106">
        <v>-9.33</v>
      </c>
      <c r="C106">
        <v>-8.9716710419413594</v>
      </c>
      <c r="D106">
        <v>0.15548498889015799</v>
      </c>
      <c r="E106" t="s">
        <v>177</v>
      </c>
      <c r="F106" s="4" t="s">
        <v>146</v>
      </c>
      <c r="G106">
        <v>0.35832895805864062</v>
      </c>
      <c r="H106">
        <v>-0.35832895805864062</v>
      </c>
    </row>
    <row r="107" spans="1:8">
      <c r="A107">
        <v>52</v>
      </c>
      <c r="B107">
        <v>-9.23</v>
      </c>
      <c r="C107">
        <v>-10.168063242590801</v>
      </c>
      <c r="D107">
        <v>0.140632877419123</v>
      </c>
      <c r="E107" t="s">
        <v>178</v>
      </c>
      <c r="F107" s="4" t="s">
        <v>146</v>
      </c>
      <c r="G107">
        <v>0.93806324259080043</v>
      </c>
      <c r="H107">
        <v>0.93806324259080043</v>
      </c>
    </row>
    <row r="108" spans="1:8">
      <c r="A108">
        <v>54</v>
      </c>
      <c r="B108">
        <v>-9.7799999999999994</v>
      </c>
      <c r="C108">
        <v>-8.7247694120489996</v>
      </c>
      <c r="D108">
        <v>0.217010934965057</v>
      </c>
      <c r="E108" t="s">
        <v>179</v>
      </c>
      <c r="F108" s="4" t="s">
        <v>146</v>
      </c>
      <c r="G108">
        <v>1.0552305879509998</v>
      </c>
      <c r="H108">
        <v>-1.0552305879509998</v>
      </c>
    </row>
    <row r="109" spans="1:8">
      <c r="A109">
        <v>56</v>
      </c>
      <c r="B109">
        <v>-9.26</v>
      </c>
      <c r="C109">
        <v>-9.2465010542838204</v>
      </c>
      <c r="D109">
        <v>0.14374806639858601</v>
      </c>
      <c r="E109" t="s">
        <v>180</v>
      </c>
      <c r="F109" s="4" t="s">
        <v>146</v>
      </c>
      <c r="G109">
        <v>1.3498945716179378E-2</v>
      </c>
      <c r="H109">
        <v>-1.3498945716179378E-2</v>
      </c>
    </row>
    <row r="110" spans="1:8">
      <c r="A110">
        <v>58</v>
      </c>
      <c r="B110">
        <v>-9.41</v>
      </c>
      <c r="C110">
        <v>-11.0903387770901</v>
      </c>
      <c r="D110">
        <v>0.15543294733788099</v>
      </c>
      <c r="E110" t="s">
        <v>181</v>
      </c>
      <c r="F110" s="4" t="s">
        <v>146</v>
      </c>
      <c r="G110">
        <v>1.6803387770900997</v>
      </c>
      <c r="H110">
        <v>1.6803387770900997</v>
      </c>
    </row>
    <row r="111" spans="1:8">
      <c r="A111">
        <v>61</v>
      </c>
      <c r="B111">
        <v>-8.08</v>
      </c>
      <c r="C111">
        <v>-8.8569877408679094</v>
      </c>
      <c r="D111">
        <v>0.157431787904871</v>
      </c>
      <c r="E111" t="s">
        <v>182</v>
      </c>
      <c r="F111" s="4" t="s">
        <v>146</v>
      </c>
      <c r="G111">
        <v>0.77698774086790934</v>
      </c>
      <c r="H111">
        <v>0.77698774086790934</v>
      </c>
    </row>
    <row r="112" spans="1:8">
      <c r="A112">
        <v>62</v>
      </c>
      <c r="B112">
        <v>-7.96</v>
      </c>
      <c r="C112">
        <v>-8.4176888155532996</v>
      </c>
      <c r="D112">
        <v>0.30742980775150403</v>
      </c>
      <c r="E112" t="s">
        <v>183</v>
      </c>
      <c r="F112" s="4" t="s">
        <v>146</v>
      </c>
      <c r="G112">
        <v>0.45768881555329965</v>
      </c>
      <c r="H112">
        <v>0.45768881555329965</v>
      </c>
    </row>
    <row r="113" spans="1:8">
      <c r="A113">
        <v>63</v>
      </c>
      <c r="B113">
        <v>-9.06</v>
      </c>
      <c r="C113">
        <v>-11.4668301551296</v>
      </c>
      <c r="D113">
        <v>0.14142388789952001</v>
      </c>
      <c r="E113" t="s">
        <v>184</v>
      </c>
      <c r="F113" s="4" t="s">
        <v>146</v>
      </c>
      <c r="G113">
        <v>2.4068301551295992</v>
      </c>
      <c r="H113">
        <v>2.4068301551295992</v>
      </c>
    </row>
    <row r="114" spans="1:8">
      <c r="A114">
        <v>65</v>
      </c>
      <c r="B114">
        <v>-8.41</v>
      </c>
      <c r="C114">
        <v>-10.9716967046954</v>
      </c>
      <c r="D114">
        <v>0.14014591131259399</v>
      </c>
      <c r="E114" t="s">
        <v>185</v>
      </c>
      <c r="F114" s="4" t="s">
        <v>146</v>
      </c>
      <c r="G114">
        <v>2.5616967046954002</v>
      </c>
      <c r="H114">
        <v>2.5616967046954002</v>
      </c>
    </row>
    <row r="115" spans="1:8">
      <c r="A115">
        <v>66</v>
      </c>
      <c r="B115">
        <v>-8.43</v>
      </c>
      <c r="C115">
        <v>-8.1054758258843709</v>
      </c>
      <c r="D115">
        <v>0.20488039374654701</v>
      </c>
      <c r="E115" t="s">
        <v>186</v>
      </c>
      <c r="F115" s="4" t="s">
        <v>146</v>
      </c>
      <c r="G115">
        <v>0.32452417411562884</v>
      </c>
      <c r="H115">
        <v>-0.32452417411562884</v>
      </c>
    </row>
    <row r="116" spans="1:8">
      <c r="A116">
        <v>68</v>
      </c>
      <c r="B116">
        <v>-7.69</v>
      </c>
      <c r="C116">
        <v>-7.2361984118488998</v>
      </c>
      <c r="D116">
        <v>0.229318200581027</v>
      </c>
      <c r="E116" t="s">
        <v>187</v>
      </c>
      <c r="F116" s="4" t="s">
        <v>146</v>
      </c>
      <c r="G116">
        <v>0.45380158815110061</v>
      </c>
      <c r="H116">
        <v>-0.45380158815110061</v>
      </c>
    </row>
    <row r="117" spans="1:8">
      <c r="A117" t="s">
        <v>267</v>
      </c>
      <c r="B117">
        <v>-9.27</v>
      </c>
      <c r="C117" s="28">
        <v>-10.892479658395899</v>
      </c>
      <c r="D117">
        <v>0.37067892687035497</v>
      </c>
      <c r="E117" t="s">
        <v>268</v>
      </c>
      <c r="F117" s="5" t="s">
        <v>269</v>
      </c>
      <c r="G117">
        <v>1.6224796583958998</v>
      </c>
      <c r="H117">
        <v>1.6224796583958998</v>
      </c>
    </row>
    <row r="118" spans="1:8">
      <c r="A118" t="s">
        <v>270</v>
      </c>
      <c r="B118">
        <v>-9.06</v>
      </c>
      <c r="C118" s="28">
        <v>-10.1286250542255</v>
      </c>
      <c r="D118">
        <v>0.30873598903173199</v>
      </c>
      <c r="E118" t="s">
        <v>271</v>
      </c>
      <c r="F118" s="5" t="s">
        <v>269</v>
      </c>
      <c r="G118">
        <v>1.0686250542254996</v>
      </c>
      <c r="H118">
        <v>1.0686250542254996</v>
      </c>
    </row>
    <row r="119" spans="1:8">
      <c r="A119" t="s">
        <v>272</v>
      </c>
      <c r="B119">
        <v>-10.68</v>
      </c>
      <c r="C119" s="28">
        <v>-14.7415285863009</v>
      </c>
      <c r="D119">
        <v>0.41286135964680098</v>
      </c>
      <c r="E119" t="s">
        <v>273</v>
      </c>
      <c r="F119" s="5" t="s">
        <v>269</v>
      </c>
      <c r="G119">
        <v>4.0615285863009003</v>
      </c>
      <c r="H119">
        <v>4.0615285863009003</v>
      </c>
    </row>
    <row r="120" spans="1:8">
      <c r="A120" t="s">
        <v>274</v>
      </c>
      <c r="B120">
        <v>-10.7</v>
      </c>
      <c r="C120" s="28">
        <v>-8.1715613654713106</v>
      </c>
      <c r="D120">
        <v>9.7277763268759004E-2</v>
      </c>
      <c r="E120" t="s">
        <v>275</v>
      </c>
      <c r="F120" s="5" t="s">
        <v>269</v>
      </c>
      <c r="G120">
        <v>2.5284386345286887</v>
      </c>
      <c r="H120">
        <v>-2.5284386345286887</v>
      </c>
    </row>
    <row r="121" spans="1:8">
      <c r="A121" t="s">
        <v>276</v>
      </c>
      <c r="B121">
        <v>-10.08</v>
      </c>
      <c r="C121" s="28">
        <v>-8.9754633095852103</v>
      </c>
      <c r="D121">
        <v>0.109488627064764</v>
      </c>
      <c r="E121" t="s">
        <v>277</v>
      </c>
      <c r="F121" s="5" t="s">
        <v>269</v>
      </c>
      <c r="G121">
        <v>1.1045366904147897</v>
      </c>
      <c r="H121">
        <v>-1.1045366904147897</v>
      </c>
    </row>
    <row r="122" spans="1:8">
      <c r="A122" t="s">
        <v>278</v>
      </c>
      <c r="B122">
        <v>-12.26</v>
      </c>
      <c r="C122" s="28">
        <v>-12.9411186964159</v>
      </c>
      <c r="D122">
        <v>0.227262072356302</v>
      </c>
      <c r="E122" t="s">
        <v>279</v>
      </c>
      <c r="F122" s="5" t="s">
        <v>269</v>
      </c>
      <c r="G122">
        <v>0.68111869641590062</v>
      </c>
      <c r="H122">
        <v>0.68111869641590062</v>
      </c>
    </row>
    <row r="123" spans="1:8">
      <c r="A123" t="s">
        <v>280</v>
      </c>
      <c r="B123">
        <v>-10.88</v>
      </c>
      <c r="C123" s="28">
        <v>-9.9212603792653304</v>
      </c>
      <c r="D123">
        <v>8.67788943412513E-2</v>
      </c>
      <c r="E123" t="s">
        <v>281</v>
      </c>
      <c r="F123" s="5" t="s">
        <v>269</v>
      </c>
      <c r="G123">
        <v>0.95873962073467034</v>
      </c>
      <c r="H123">
        <v>-0.95873962073467034</v>
      </c>
    </row>
    <row r="124" spans="1:8">
      <c r="A124" t="s">
        <v>282</v>
      </c>
      <c r="B124">
        <v>-10.66</v>
      </c>
      <c r="C124" s="28">
        <v>-9.9730412076076398</v>
      </c>
      <c r="D124">
        <v>9.1067426136073507E-2</v>
      </c>
      <c r="E124" t="s">
        <v>283</v>
      </c>
      <c r="F124" s="5" t="s">
        <v>269</v>
      </c>
      <c r="G124">
        <v>0.68695879239236035</v>
      </c>
      <c r="H124">
        <v>-0.68695879239236035</v>
      </c>
    </row>
    <row r="125" spans="1:8">
      <c r="A125" t="s">
        <v>284</v>
      </c>
      <c r="B125">
        <v>-10.46</v>
      </c>
      <c r="C125" s="28">
        <v>-9.82437492352914</v>
      </c>
      <c r="D125">
        <v>0.167098089396604</v>
      </c>
      <c r="E125" t="s">
        <v>285</v>
      </c>
      <c r="F125" s="5" t="s">
        <v>269</v>
      </c>
      <c r="G125">
        <v>0.63562507647086086</v>
      </c>
      <c r="H125">
        <v>-0.63562507647086086</v>
      </c>
    </row>
    <row r="126" spans="1:8">
      <c r="A126" t="s">
        <v>286</v>
      </c>
      <c r="B126">
        <v>-8.48</v>
      </c>
      <c r="C126" s="28">
        <v>-8.4559144913744504</v>
      </c>
      <c r="D126">
        <v>0.10564782884733501</v>
      </c>
      <c r="E126" t="s">
        <v>287</v>
      </c>
      <c r="F126" s="5" t="s">
        <v>269</v>
      </c>
      <c r="G126">
        <v>2.4085508625550034E-2</v>
      </c>
      <c r="H126">
        <v>-2.4085508625550034E-2</v>
      </c>
    </row>
    <row r="127" spans="1:8">
      <c r="A127" t="s">
        <v>288</v>
      </c>
      <c r="B127">
        <v>-9.48</v>
      </c>
      <c r="C127" s="28">
        <v>-8.0339830106849206</v>
      </c>
      <c r="D127">
        <v>0.16758914007071901</v>
      </c>
      <c r="E127" t="s">
        <v>289</v>
      </c>
      <c r="F127" s="5" t="s">
        <v>269</v>
      </c>
      <c r="G127">
        <v>1.4460169893150798</v>
      </c>
      <c r="H127">
        <v>-1.4460169893150798</v>
      </c>
    </row>
    <row r="128" spans="1:8">
      <c r="A128" t="s">
        <v>290</v>
      </c>
      <c r="B128">
        <v>-10.050000000000001</v>
      </c>
      <c r="C128" s="28">
        <v>-10.6387064786717</v>
      </c>
      <c r="D128">
        <v>0.15395737213400501</v>
      </c>
      <c r="E128" t="s">
        <v>291</v>
      </c>
      <c r="F128" s="5" t="s">
        <v>269</v>
      </c>
      <c r="G128">
        <v>0.58870647867169978</v>
      </c>
      <c r="H128">
        <v>0.58870647867169978</v>
      </c>
    </row>
    <row r="129" spans="1:8">
      <c r="A129" t="s">
        <v>292</v>
      </c>
      <c r="B129">
        <v>-10.66</v>
      </c>
      <c r="C129" s="28">
        <v>-10.3774040584156</v>
      </c>
      <c r="D129">
        <v>0.21937309409177799</v>
      </c>
      <c r="E129" t="s">
        <v>293</v>
      </c>
      <c r="F129" s="5" t="s">
        <v>269</v>
      </c>
      <c r="G129">
        <v>0.28259594158440038</v>
      </c>
      <c r="H129">
        <v>-0.28259594158440038</v>
      </c>
    </row>
    <row r="130" spans="1:8">
      <c r="A130" t="s">
        <v>294</v>
      </c>
      <c r="B130">
        <v>-11.44</v>
      </c>
      <c r="C130" s="28">
        <v>-12.843669363994801</v>
      </c>
      <c r="D130">
        <v>0.223168535276558</v>
      </c>
      <c r="E130" t="s">
        <v>295</v>
      </c>
      <c r="F130" s="5" t="s">
        <v>269</v>
      </c>
      <c r="G130">
        <v>1.4036693639948012</v>
      </c>
      <c r="H130">
        <v>1.4036693639948012</v>
      </c>
    </row>
    <row r="131" spans="1:8">
      <c r="A131" t="s">
        <v>296</v>
      </c>
      <c r="B131">
        <v>-12.26</v>
      </c>
      <c r="C131" s="28">
        <v>-12.9174490400693</v>
      </c>
      <c r="D131">
        <v>0.44789815907775998</v>
      </c>
      <c r="E131" t="s">
        <v>297</v>
      </c>
      <c r="F131" s="5" t="s">
        <v>269</v>
      </c>
      <c r="G131">
        <v>0.65744904006930049</v>
      </c>
      <c r="H131">
        <v>0.65744904006930049</v>
      </c>
    </row>
    <row r="132" spans="1:8">
      <c r="A132" t="s">
        <v>298</v>
      </c>
      <c r="B132">
        <v>-10.79</v>
      </c>
      <c r="C132" s="28">
        <v>-10.559554423626</v>
      </c>
      <c r="D132">
        <v>0.190867405777496</v>
      </c>
      <c r="E132" t="s">
        <v>299</v>
      </c>
      <c r="F132" s="5" t="s">
        <v>269</v>
      </c>
      <c r="G132">
        <v>0.23044557637399876</v>
      </c>
      <c r="H132">
        <v>-0.23044557637399876</v>
      </c>
    </row>
    <row r="133" spans="1:8">
      <c r="A133" t="s">
        <v>300</v>
      </c>
      <c r="B133">
        <v>-12.26</v>
      </c>
      <c r="C133" s="28">
        <v>-11.2151037519632</v>
      </c>
      <c r="D133">
        <v>0.13047451714705999</v>
      </c>
      <c r="E133" t="s">
        <v>301</v>
      </c>
      <c r="F133" s="5" t="s">
        <v>269</v>
      </c>
      <c r="G133">
        <v>1.0448962480367996</v>
      </c>
      <c r="H133">
        <v>-1.0448962480367996</v>
      </c>
    </row>
    <row r="134" spans="1:8">
      <c r="A134" t="s">
        <v>302</v>
      </c>
      <c r="B134">
        <v>-11.85</v>
      </c>
      <c r="C134" s="28">
        <v>-11.4863145851019</v>
      </c>
      <c r="D134">
        <v>0.13887497672406299</v>
      </c>
      <c r="E134" t="s">
        <v>303</v>
      </c>
      <c r="F134" s="5" t="s">
        <v>269</v>
      </c>
      <c r="G134">
        <v>0.36368541489810013</v>
      </c>
      <c r="H134">
        <v>-0.36368541489810013</v>
      </c>
    </row>
    <row r="135" spans="1:8">
      <c r="A135" t="s">
        <v>304</v>
      </c>
      <c r="B135">
        <v>-10.49</v>
      </c>
      <c r="C135" s="28">
        <v>-10.324575305171001</v>
      </c>
      <c r="D135">
        <v>0.17125762656360399</v>
      </c>
      <c r="E135" t="s">
        <v>305</v>
      </c>
      <c r="F135" s="5" t="s">
        <v>269</v>
      </c>
      <c r="G135">
        <v>0.16542469482899946</v>
      </c>
      <c r="H135">
        <v>-0.16542469482899946</v>
      </c>
    </row>
    <row r="136" spans="1:8">
      <c r="A136" t="s">
        <v>306</v>
      </c>
      <c r="B136">
        <v>-11.2</v>
      </c>
      <c r="C136" s="28">
        <v>-10.8351579586579</v>
      </c>
      <c r="D136">
        <v>0.19400952600045401</v>
      </c>
      <c r="E136" t="s">
        <v>307</v>
      </c>
      <c r="F136" s="5" t="s">
        <v>269</v>
      </c>
      <c r="G136">
        <v>0.36484204134209897</v>
      </c>
      <c r="H136">
        <v>-0.36484204134209897</v>
      </c>
    </row>
    <row r="137" spans="1:8">
      <c r="A137" t="s">
        <v>308</v>
      </c>
      <c r="B137">
        <v>-10.96</v>
      </c>
      <c r="C137" s="28">
        <v>-11.167837592684201</v>
      </c>
      <c r="D137">
        <v>0.204526548761607</v>
      </c>
      <c r="E137" t="s">
        <v>309</v>
      </c>
      <c r="F137" s="5" t="s">
        <v>269</v>
      </c>
      <c r="G137">
        <v>0.20783759268419999</v>
      </c>
      <c r="H137">
        <v>0.20783759268419999</v>
      </c>
    </row>
    <row r="138" spans="1:8">
      <c r="A138" t="s">
        <v>310</v>
      </c>
      <c r="B138">
        <v>-10.55</v>
      </c>
      <c r="C138" s="28">
        <v>-9.1974207833701094</v>
      </c>
      <c r="D138">
        <v>0.15582449063886999</v>
      </c>
      <c r="E138" t="s">
        <v>311</v>
      </c>
      <c r="F138" s="5" t="s">
        <v>269</v>
      </c>
      <c r="G138">
        <v>1.3525792166298913</v>
      </c>
      <c r="H138">
        <v>-1.3525792166298913</v>
      </c>
    </row>
    <row r="139" spans="1:8">
      <c r="A139" t="s">
        <v>312</v>
      </c>
      <c r="B139">
        <v>-11.11</v>
      </c>
      <c r="C139" s="28">
        <v>-10.9105967071433</v>
      </c>
      <c r="D139">
        <v>0.15830458287100199</v>
      </c>
      <c r="E139" t="s">
        <v>313</v>
      </c>
      <c r="F139" s="5" t="s">
        <v>269</v>
      </c>
      <c r="G139">
        <v>0.19940329285669911</v>
      </c>
      <c r="H139">
        <v>-0.19940329285669911</v>
      </c>
    </row>
    <row r="140" spans="1:8">
      <c r="A140" t="s">
        <v>314</v>
      </c>
      <c r="B140">
        <v>-11.85</v>
      </c>
      <c r="C140" s="28">
        <v>-10.4825580584747</v>
      </c>
      <c r="D140">
        <v>0.13209219203022499</v>
      </c>
      <c r="E140" t="s">
        <v>315</v>
      </c>
      <c r="F140" s="5" t="s">
        <v>269</v>
      </c>
      <c r="G140">
        <v>1.3674419415252999</v>
      </c>
      <c r="H140">
        <v>-1.3674419415252999</v>
      </c>
    </row>
    <row r="141" spans="1:8">
      <c r="A141" t="s">
        <v>316</v>
      </c>
      <c r="B141">
        <v>-12.26</v>
      </c>
      <c r="C141" s="28">
        <v>-13.6589472556117</v>
      </c>
      <c r="D141">
        <v>0.48225600918141198</v>
      </c>
      <c r="E141" t="s">
        <v>317</v>
      </c>
      <c r="F141" s="5" t="s">
        <v>269</v>
      </c>
      <c r="G141">
        <v>1.3989472556117004</v>
      </c>
      <c r="H141">
        <v>1.3989472556117004</v>
      </c>
    </row>
    <row r="142" spans="1:8">
      <c r="A142" t="s">
        <v>318</v>
      </c>
      <c r="B142">
        <v>-8.9700000000000006</v>
      </c>
      <c r="C142" s="28">
        <v>-11.260058891613999</v>
      </c>
      <c r="D142">
        <v>0.137616258053948</v>
      </c>
      <c r="E142" t="s">
        <v>319</v>
      </c>
      <c r="F142" s="5" t="s">
        <v>269</v>
      </c>
      <c r="G142">
        <v>2.2900588916139988</v>
      </c>
      <c r="H142">
        <v>2.2900588916139988</v>
      </c>
    </row>
    <row r="143" spans="1:8">
      <c r="A143" t="s">
        <v>320</v>
      </c>
      <c r="B143">
        <v>-10.23</v>
      </c>
      <c r="C143" s="28">
        <v>-9.8765776975579094</v>
      </c>
      <c r="D143">
        <v>0.19521713227263901</v>
      </c>
      <c r="E143" t="s">
        <v>321</v>
      </c>
      <c r="F143" s="5" t="s">
        <v>269</v>
      </c>
      <c r="G143">
        <v>0.35342230244209105</v>
      </c>
      <c r="H143">
        <v>-0.35342230244209105</v>
      </c>
    </row>
    <row r="144" spans="1:8">
      <c r="A144" t="s">
        <v>322</v>
      </c>
      <c r="B144">
        <v>-9.7799999999999994</v>
      </c>
      <c r="C144" s="28">
        <v>-12.1590169449385</v>
      </c>
      <c r="D144">
        <v>0.21603795428972</v>
      </c>
      <c r="E144" t="s">
        <v>323</v>
      </c>
      <c r="F144" s="5" t="s">
        <v>269</v>
      </c>
      <c r="G144">
        <v>2.3790169449385008</v>
      </c>
      <c r="H144">
        <v>2.3790169449385008</v>
      </c>
    </row>
    <row r="145" spans="1:8">
      <c r="A145" t="s">
        <v>324</v>
      </c>
      <c r="B145">
        <v>-11.42</v>
      </c>
      <c r="C145" s="28">
        <v>-10.417730021408801</v>
      </c>
      <c r="D145">
        <v>0.19278345874394701</v>
      </c>
      <c r="E145" t="s">
        <v>325</v>
      </c>
      <c r="F145" s="5" t="s">
        <v>269</v>
      </c>
      <c r="G145">
        <v>1.0022699785911993</v>
      </c>
      <c r="H145">
        <v>-1.0022699785911993</v>
      </c>
    </row>
    <row r="146" spans="1:8">
      <c r="A146" t="s">
        <v>326</v>
      </c>
      <c r="B146">
        <v>-11.83</v>
      </c>
      <c r="C146" s="28">
        <v>-8.1059866013082402</v>
      </c>
      <c r="D146">
        <v>0.32873630362925599</v>
      </c>
      <c r="E146" t="s">
        <v>327</v>
      </c>
      <c r="F146" s="5" t="s">
        <v>269</v>
      </c>
      <c r="G146">
        <v>3.7240133986917598</v>
      </c>
      <c r="H146">
        <v>-3.7240133986917598</v>
      </c>
    </row>
    <row r="147" spans="1:8">
      <c r="A147" t="s">
        <v>328</v>
      </c>
      <c r="B147">
        <v>-10.36</v>
      </c>
      <c r="C147" s="28">
        <v>-12.1250021696231</v>
      </c>
      <c r="D147">
        <v>0.27872945826101497</v>
      </c>
      <c r="E147" t="s">
        <v>329</v>
      </c>
      <c r="F147" s="5" t="s">
        <v>269</v>
      </c>
      <c r="G147">
        <v>1.7650021696231004</v>
      </c>
      <c r="H147">
        <v>1.7650021696231004</v>
      </c>
    </row>
    <row r="148" spans="1:8">
      <c r="A148" t="s">
        <v>330</v>
      </c>
      <c r="B148">
        <v>-9.93</v>
      </c>
      <c r="C148" s="28">
        <v>-11.0347666925823</v>
      </c>
      <c r="D148">
        <v>0.32882591910180398</v>
      </c>
      <c r="E148" t="s">
        <v>331</v>
      </c>
      <c r="F148" s="5" t="s">
        <v>269</v>
      </c>
      <c r="G148">
        <v>1.1047666925823005</v>
      </c>
      <c r="H148">
        <v>1.1047666925823005</v>
      </c>
    </row>
    <row r="149" spans="1:8">
      <c r="A149" t="s">
        <v>332</v>
      </c>
      <c r="B149">
        <v>-9.49</v>
      </c>
      <c r="C149" s="28">
        <v>-8.3706935342747304</v>
      </c>
      <c r="D149">
        <v>9.4350367872935298E-2</v>
      </c>
      <c r="E149" t="s">
        <v>333</v>
      </c>
      <c r="F149" s="5" t="s">
        <v>269</v>
      </c>
      <c r="G149">
        <v>1.1193064657252698</v>
      </c>
      <c r="H149">
        <v>-1.1193064657252698</v>
      </c>
    </row>
    <row r="150" spans="1:8" ht="17" customHeight="1">
      <c r="A150" t="s">
        <v>334</v>
      </c>
      <c r="B150">
        <v>-10.83</v>
      </c>
      <c r="C150" s="28">
        <v>-10.5555214008796</v>
      </c>
      <c r="D150">
        <v>0.71266286341280505</v>
      </c>
      <c r="E150" t="s">
        <v>335</v>
      </c>
      <c r="F150" s="5" t="s">
        <v>269</v>
      </c>
      <c r="G150">
        <v>0.27447859912039974</v>
      </c>
      <c r="H150">
        <v>-0.27447859912039974</v>
      </c>
    </row>
    <row r="151" spans="1:8">
      <c r="A151">
        <v>23466</v>
      </c>
      <c r="B151">
        <v>-7.85</v>
      </c>
      <c r="C151">
        <v>-7.2873584005080101</v>
      </c>
      <c r="D151">
        <v>9.6879277977258496E-2</v>
      </c>
      <c r="E151" t="s">
        <v>188</v>
      </c>
      <c r="F151" s="9" t="s">
        <v>189</v>
      </c>
      <c r="G151">
        <v>0.56264159949198955</v>
      </c>
      <c r="H151">
        <v>-0.56264159949198955</v>
      </c>
    </row>
    <row r="152" spans="1:8">
      <c r="A152">
        <v>23475</v>
      </c>
      <c r="B152">
        <v>-8.7200000000000006</v>
      </c>
      <c r="C152">
        <v>-9.0627965174291703</v>
      </c>
      <c r="D152">
        <v>0.15369762365162301</v>
      </c>
      <c r="E152" t="s">
        <v>190</v>
      </c>
      <c r="F152" s="9" t="s">
        <v>189</v>
      </c>
      <c r="G152">
        <v>0.34279651742916961</v>
      </c>
      <c r="H152">
        <v>0.34279651742916961</v>
      </c>
    </row>
    <row r="153" spans="1:8">
      <c r="A153">
        <v>23467</v>
      </c>
      <c r="B153">
        <v>-7.34</v>
      </c>
      <c r="C153">
        <v>-7.1590455034103897</v>
      </c>
      <c r="D153">
        <v>9.8190028889584405E-2</v>
      </c>
      <c r="E153" t="s">
        <v>191</v>
      </c>
      <c r="F153" s="9" t="s">
        <v>189</v>
      </c>
      <c r="G153">
        <v>0.18095449658961016</v>
      </c>
      <c r="H153">
        <v>-0.18095449658961016</v>
      </c>
    </row>
    <row r="154" spans="1:8">
      <c r="A154">
        <v>23468</v>
      </c>
      <c r="B154">
        <v>-7.75</v>
      </c>
      <c r="C154">
        <v>-7.1971074976824196</v>
      </c>
      <c r="D154">
        <v>0.15333236420176599</v>
      </c>
      <c r="E154" t="s">
        <v>192</v>
      </c>
      <c r="F154" s="9" t="s">
        <v>189</v>
      </c>
      <c r="G154">
        <v>0.55289250231758036</v>
      </c>
      <c r="H154">
        <v>-0.55289250231758036</v>
      </c>
    </row>
    <row r="155" spans="1:8">
      <c r="A155">
        <v>23469</v>
      </c>
      <c r="B155">
        <v>-7.72</v>
      </c>
      <c r="C155">
        <v>-8.3092467645039001</v>
      </c>
      <c r="D155">
        <v>0.161210700600326</v>
      </c>
      <c r="E155" t="s">
        <v>193</v>
      </c>
      <c r="F155" s="9" t="s">
        <v>189</v>
      </c>
      <c r="G155">
        <v>0.58924676450390034</v>
      </c>
      <c r="H155">
        <v>0.58924676450390034</v>
      </c>
    </row>
    <row r="156" spans="1:8">
      <c r="A156">
        <v>23470</v>
      </c>
      <c r="B156">
        <v>-7.72</v>
      </c>
      <c r="C156">
        <v>-7.2117575706895698</v>
      </c>
      <c r="D156">
        <v>0.208298856449429</v>
      </c>
      <c r="E156" t="s">
        <v>194</v>
      </c>
      <c r="F156" s="9" t="s">
        <v>189</v>
      </c>
      <c r="G156">
        <v>0.50824242931042996</v>
      </c>
      <c r="H156">
        <v>-0.50824242931042996</v>
      </c>
    </row>
    <row r="157" spans="1:8">
      <c r="A157">
        <v>23473</v>
      </c>
      <c r="B157">
        <v>-8.39</v>
      </c>
      <c r="C157">
        <v>-9.1193574152107395</v>
      </c>
      <c r="D157">
        <v>0.16518564640170599</v>
      </c>
      <c r="E157" t="s">
        <v>195</v>
      </c>
      <c r="F157" s="9" t="s">
        <v>189</v>
      </c>
      <c r="G157">
        <v>0.72935741521073894</v>
      </c>
      <c r="H157">
        <v>0.72935741521073894</v>
      </c>
    </row>
    <row r="158" spans="1:8">
      <c r="A158">
        <v>23474</v>
      </c>
      <c r="B158">
        <v>-9.11</v>
      </c>
      <c r="C158">
        <v>-10.561362255807101</v>
      </c>
      <c r="D158">
        <v>0.19607954055087601</v>
      </c>
      <c r="E158" t="s">
        <v>196</v>
      </c>
      <c r="F158" s="9" t="s">
        <v>189</v>
      </c>
      <c r="G158">
        <v>1.4513622558071013</v>
      </c>
      <c r="H158">
        <v>1.4513622558071013</v>
      </c>
    </row>
    <row r="159" spans="1:8">
      <c r="A159">
        <v>23476</v>
      </c>
      <c r="B159">
        <v>-9.41</v>
      </c>
      <c r="C159">
        <v>-8.8318891826266999</v>
      </c>
      <c r="D159">
        <v>0.22642638017845601</v>
      </c>
      <c r="E159" t="s">
        <v>197</v>
      </c>
      <c r="F159" s="9" t="s">
        <v>189</v>
      </c>
      <c r="G159">
        <v>0.57811081737330028</v>
      </c>
      <c r="H159">
        <v>-0.57811081737330028</v>
      </c>
    </row>
    <row r="160" spans="1:8">
      <c r="A160">
        <v>23472</v>
      </c>
      <c r="B160">
        <v>-8.65</v>
      </c>
      <c r="C160">
        <v>-8.3563267401012595</v>
      </c>
      <c r="D160">
        <v>0.213027729797028</v>
      </c>
      <c r="E160" t="s">
        <v>198</v>
      </c>
      <c r="F160" s="9" t="s">
        <v>189</v>
      </c>
      <c r="G160">
        <v>0.29367325989874082</v>
      </c>
      <c r="H160">
        <v>-0.29367325989874082</v>
      </c>
    </row>
    <row r="161" spans="1:8">
      <c r="A161">
        <v>20669</v>
      </c>
      <c r="B161">
        <v>-8.61</v>
      </c>
      <c r="C161">
        <v>-7.91793406188944</v>
      </c>
      <c r="D161">
        <v>0.14750390736340699</v>
      </c>
      <c r="E161" t="s">
        <v>199</v>
      </c>
      <c r="F161" s="9" t="s">
        <v>189</v>
      </c>
      <c r="G161">
        <v>0.69206593811055939</v>
      </c>
      <c r="H161">
        <v>-0.69206593811055939</v>
      </c>
    </row>
    <row r="162" spans="1:8">
      <c r="A162">
        <v>23471</v>
      </c>
      <c r="B162">
        <v>-7.75</v>
      </c>
      <c r="C162">
        <v>-7.6154527167483899</v>
      </c>
      <c r="D162">
        <v>0.15015898357565499</v>
      </c>
      <c r="E162" t="s">
        <v>200</v>
      </c>
      <c r="F162" s="9" t="s">
        <v>189</v>
      </c>
      <c r="G162">
        <v>0.13454728325161014</v>
      </c>
      <c r="H162">
        <v>-0.13454728325161014</v>
      </c>
    </row>
    <row r="163" spans="1:8">
      <c r="A163">
        <v>23477</v>
      </c>
      <c r="B163">
        <v>-8.85</v>
      </c>
      <c r="C163">
        <v>-8.7764649690421308</v>
      </c>
      <c r="D163">
        <v>9.3189969106292694E-2</v>
      </c>
      <c r="E163" t="s">
        <v>201</v>
      </c>
      <c r="F163" s="9" t="s">
        <v>189</v>
      </c>
      <c r="G163">
        <v>7.3535030957868841E-2</v>
      </c>
      <c r="H163">
        <v>-7.3535030957868841E-2</v>
      </c>
    </row>
    <row r="164" spans="1:8">
      <c r="A164">
        <v>23479</v>
      </c>
      <c r="B164">
        <v>-9.14</v>
      </c>
      <c r="C164">
        <v>-9.2884801093605596</v>
      </c>
      <c r="D164">
        <v>0.1168458069</v>
      </c>
      <c r="E164" t="s">
        <v>202</v>
      </c>
      <c r="F164" s="9" t="s">
        <v>189</v>
      </c>
      <c r="G164">
        <v>0.148480109360559</v>
      </c>
      <c r="H164">
        <v>0.148480109360559</v>
      </c>
    </row>
    <row r="165" spans="1:8">
      <c r="A165">
        <v>23482</v>
      </c>
      <c r="B165">
        <v>-10.01</v>
      </c>
      <c r="C165">
        <v>-9.2947161422280402</v>
      </c>
      <c r="D165">
        <v>0.119349733445912</v>
      </c>
      <c r="E165" t="s">
        <v>203</v>
      </c>
      <c r="F165" s="9" t="s">
        <v>189</v>
      </c>
      <c r="G165">
        <v>0.71528385777195957</v>
      </c>
      <c r="H165">
        <v>-0.71528385777195957</v>
      </c>
    </row>
    <row r="166" spans="1:8">
      <c r="A166">
        <v>23483</v>
      </c>
      <c r="B166">
        <v>-9.8699999999999992</v>
      </c>
      <c r="C166">
        <v>-9.4254697341089404</v>
      </c>
      <c r="D166">
        <v>0.19906446115410201</v>
      </c>
      <c r="E166" t="s">
        <v>204</v>
      </c>
      <c r="F166" s="9" t="s">
        <v>189</v>
      </c>
      <c r="G166">
        <v>0.44453026589105882</v>
      </c>
      <c r="H166">
        <v>-0.44453026589105882</v>
      </c>
    </row>
    <row r="167" spans="1:8">
      <c r="A167">
        <v>23330</v>
      </c>
      <c r="B167">
        <v>-10.130000000000001</v>
      </c>
      <c r="C167">
        <v>-9.0304775901444305</v>
      </c>
      <c r="D167">
        <v>0.19986969209937699</v>
      </c>
      <c r="E167" t="s">
        <v>205</v>
      </c>
      <c r="F167" s="9" t="s">
        <v>189</v>
      </c>
      <c r="G167">
        <v>1.0995224098555703</v>
      </c>
      <c r="H167">
        <v>-1.0995224098555703</v>
      </c>
    </row>
    <row r="168" spans="1:8">
      <c r="A168">
        <v>23480</v>
      </c>
      <c r="B168">
        <v>-8.7200000000000006</v>
      </c>
      <c r="C168">
        <v>-8.6570807626795396</v>
      </c>
      <c r="D168">
        <v>0.163476467875807</v>
      </c>
      <c r="E168" t="s">
        <v>206</v>
      </c>
      <c r="F168" s="9" t="s">
        <v>189</v>
      </c>
      <c r="G168">
        <v>6.2919237320461008E-2</v>
      </c>
      <c r="H168">
        <v>-6.2919237320461008E-2</v>
      </c>
    </row>
    <row r="169" spans="1:8">
      <c r="A169">
        <v>23485</v>
      </c>
      <c r="B169">
        <v>-11.01</v>
      </c>
      <c r="C169">
        <v>-11.163551625542</v>
      </c>
      <c r="D169">
        <v>0.14801604180824901</v>
      </c>
      <c r="E169" t="s">
        <v>207</v>
      </c>
      <c r="F169" s="9" t="s">
        <v>189</v>
      </c>
      <c r="G169">
        <v>0.15355162554200064</v>
      </c>
      <c r="H169">
        <v>0.15355162554200064</v>
      </c>
    </row>
    <row r="170" spans="1:8">
      <c r="A170">
        <v>23486</v>
      </c>
      <c r="B170">
        <v>-12.47</v>
      </c>
      <c r="C170">
        <v>-11.6026827548272</v>
      </c>
      <c r="D170">
        <v>0.145916566026661</v>
      </c>
      <c r="E170" t="s">
        <v>208</v>
      </c>
      <c r="F170" s="9" t="s">
        <v>189</v>
      </c>
      <c r="G170">
        <v>0.86731724517280107</v>
      </c>
      <c r="H170">
        <v>-0.86731724517280107</v>
      </c>
    </row>
    <row r="171" spans="1:8">
      <c r="A171">
        <v>23484</v>
      </c>
      <c r="B171">
        <v>-7.75</v>
      </c>
      <c r="C171">
        <v>-11.866536905293501</v>
      </c>
      <c r="D171">
        <v>0.155289279172179</v>
      </c>
      <c r="E171" t="s">
        <v>209</v>
      </c>
      <c r="F171" s="9" t="s">
        <v>189</v>
      </c>
      <c r="G171">
        <v>4.1165369052935006</v>
      </c>
      <c r="H171">
        <v>4.1165369052935006</v>
      </c>
    </row>
    <row r="172" spans="1:8">
      <c r="A172">
        <v>20667</v>
      </c>
      <c r="B172">
        <v>-11.42</v>
      </c>
      <c r="C172">
        <v>-10.640756076122001</v>
      </c>
      <c r="D172">
        <v>0.145996820689415</v>
      </c>
      <c r="E172" t="s">
        <v>210</v>
      </c>
      <c r="F172" s="9" t="s">
        <v>189</v>
      </c>
      <c r="G172">
        <v>0.77924392387799912</v>
      </c>
      <c r="H172">
        <v>-0.77924392387799912</v>
      </c>
    </row>
    <row r="173" spans="1:8">
      <c r="A173">
        <v>20670</v>
      </c>
      <c r="B173">
        <v>-9.08</v>
      </c>
      <c r="C173">
        <v>-9.0941487040443008</v>
      </c>
      <c r="D173">
        <v>0.10473070876135999</v>
      </c>
      <c r="E173" t="s">
        <v>211</v>
      </c>
      <c r="F173" s="9" t="s">
        <v>189</v>
      </c>
      <c r="G173">
        <v>1.4148704044300686E-2</v>
      </c>
      <c r="H173">
        <v>1.4148704044300686E-2</v>
      </c>
    </row>
    <row r="174" spans="1:8">
      <c r="A174" t="s">
        <v>212</v>
      </c>
      <c r="B174">
        <v>-7.48</v>
      </c>
      <c r="C174">
        <v>-7.6583738697059403</v>
      </c>
      <c r="D174">
        <v>3.7207341085657798E-2</v>
      </c>
      <c r="E174" t="s">
        <v>213</v>
      </c>
      <c r="F174" s="10" t="s">
        <v>214</v>
      </c>
      <c r="G174">
        <v>0.17837386970593982</v>
      </c>
      <c r="H174">
        <v>0.17837386970593982</v>
      </c>
    </row>
    <row r="175" spans="1:8">
      <c r="A175">
        <v>5</v>
      </c>
      <c r="B175">
        <v>-7.58</v>
      </c>
      <c r="C175">
        <v>-7.2267313621136404</v>
      </c>
      <c r="D175">
        <v>4.4613358243547598E-2</v>
      </c>
      <c r="E175" t="s">
        <v>215</v>
      </c>
      <c r="F175" s="10" t="s">
        <v>214</v>
      </c>
      <c r="G175">
        <v>0.35326863788635965</v>
      </c>
      <c r="H175">
        <v>-0.35326863788635965</v>
      </c>
    </row>
    <row r="176" spans="1:8">
      <c r="A176" t="s">
        <v>216</v>
      </c>
      <c r="B176">
        <v>-7.86</v>
      </c>
      <c r="C176">
        <v>-7.6760672420630902</v>
      </c>
      <c r="D176">
        <v>8.4056482794103896E-2</v>
      </c>
      <c r="E176" t="s">
        <v>217</v>
      </c>
      <c r="F176" s="10" t="s">
        <v>214</v>
      </c>
      <c r="G176">
        <v>0.18393275793691011</v>
      </c>
      <c r="H176">
        <v>-0.18393275793691011</v>
      </c>
    </row>
    <row r="177" spans="1:10">
      <c r="A177" t="s">
        <v>218</v>
      </c>
      <c r="B177">
        <v>-8.4600000000000009</v>
      </c>
      <c r="C177">
        <v>-7.9868056317628104</v>
      </c>
      <c r="D177">
        <v>3.1580356116333197E-2</v>
      </c>
      <c r="E177" t="s">
        <v>219</v>
      </c>
      <c r="F177" s="10" t="s">
        <v>214</v>
      </c>
      <c r="G177">
        <v>0.47319436823719041</v>
      </c>
      <c r="H177">
        <v>-0.47319436823719041</v>
      </c>
    </row>
    <row r="178" spans="1:10">
      <c r="A178" t="s">
        <v>220</v>
      </c>
      <c r="B178">
        <v>-8.2200000000000006</v>
      </c>
      <c r="C178">
        <v>-8.0474580464728405</v>
      </c>
      <c r="D178">
        <v>8.7384752201468893E-2</v>
      </c>
      <c r="E178" t="s">
        <v>221</v>
      </c>
      <c r="F178" s="10" t="s">
        <v>214</v>
      </c>
      <c r="G178">
        <v>0.17254195352716017</v>
      </c>
      <c r="H178">
        <v>-0.17254195352716017</v>
      </c>
    </row>
    <row r="179" spans="1:10">
      <c r="A179" t="s">
        <v>222</v>
      </c>
      <c r="B179">
        <v>-8.25</v>
      </c>
      <c r="C179">
        <v>-8.3451888568064092</v>
      </c>
      <c r="D179">
        <v>3.8954850115046999E-2</v>
      </c>
      <c r="E179" t="s">
        <v>223</v>
      </c>
      <c r="F179" s="10" t="s">
        <v>214</v>
      </c>
      <c r="G179">
        <v>9.5188856806409206E-2</v>
      </c>
      <c r="H179">
        <v>9.5188856806409206E-2</v>
      </c>
    </row>
    <row r="180" spans="1:10">
      <c r="A180" t="s">
        <v>224</v>
      </c>
      <c r="B180">
        <v>-8.91</v>
      </c>
      <c r="C180">
        <v>-8.7902900811542501</v>
      </c>
      <c r="D180">
        <v>5.8491364876980603E-2</v>
      </c>
      <c r="E180" t="s">
        <v>225</v>
      </c>
      <c r="F180" s="10" t="s">
        <v>214</v>
      </c>
      <c r="G180">
        <v>0.11970991884575</v>
      </c>
      <c r="H180">
        <v>-0.11970991884575</v>
      </c>
    </row>
    <row r="181" spans="1:10">
      <c r="A181" t="s">
        <v>226</v>
      </c>
      <c r="B181">
        <v>-8.32</v>
      </c>
      <c r="C181">
        <v>-8.5612472425050399</v>
      </c>
      <c r="D181">
        <v>4.27935153724558E-2</v>
      </c>
      <c r="E181" t="s">
        <v>227</v>
      </c>
      <c r="F181" s="10" t="s">
        <v>214</v>
      </c>
      <c r="G181">
        <v>0.24124724250503959</v>
      </c>
      <c r="H181">
        <v>0.24124724250503959</v>
      </c>
    </row>
    <row r="182" spans="1:10">
      <c r="A182" t="s">
        <v>228</v>
      </c>
      <c r="B182">
        <v>-9.18</v>
      </c>
      <c r="C182">
        <v>-10.2075677522006</v>
      </c>
      <c r="D182">
        <v>5.2581018128585101E-2</v>
      </c>
      <c r="E182" t="s">
        <v>229</v>
      </c>
      <c r="F182" s="10" t="s">
        <v>214</v>
      </c>
      <c r="G182">
        <v>1.0275677522005999</v>
      </c>
      <c r="H182">
        <v>1.0275677522005999</v>
      </c>
    </row>
    <row r="183" spans="1:10">
      <c r="A183" t="s">
        <v>230</v>
      </c>
      <c r="B183">
        <v>-8.89</v>
      </c>
      <c r="C183">
        <v>-8.6502699152153202</v>
      </c>
      <c r="D183">
        <v>5.7190528646588197E-2</v>
      </c>
      <c r="E183" t="s">
        <v>231</v>
      </c>
      <c r="F183" s="10" t="s">
        <v>214</v>
      </c>
      <c r="G183">
        <v>0.23973008478468039</v>
      </c>
      <c r="H183">
        <v>-0.23973008478468039</v>
      </c>
      <c r="J183" s="35"/>
    </row>
    <row r="184" spans="1:10">
      <c r="A184" s="35" t="s">
        <v>232</v>
      </c>
      <c r="B184">
        <v>-11.7</v>
      </c>
      <c r="C184">
        <v>-10.622195519698099</v>
      </c>
      <c r="D184">
        <v>7.0966922450744402E-2</v>
      </c>
      <c r="E184" t="s">
        <v>233</v>
      </c>
      <c r="F184" t="s">
        <v>234</v>
      </c>
      <c r="G184">
        <v>1.0778044803019</v>
      </c>
      <c r="H184">
        <v>-1.0778044803019</v>
      </c>
      <c r="J184" s="35"/>
    </row>
    <row r="185" spans="1:10">
      <c r="A185" s="35" t="s">
        <v>235</v>
      </c>
      <c r="B185">
        <v>-11.28</v>
      </c>
      <c r="C185">
        <v>-10.5433174456627</v>
      </c>
      <c r="D185">
        <v>7.4126519645787994E-2</v>
      </c>
      <c r="E185" t="s">
        <v>236</v>
      </c>
      <c r="F185" t="s">
        <v>234</v>
      </c>
      <c r="G185">
        <v>0.73668255433729968</v>
      </c>
      <c r="H185">
        <v>-0.73668255433729968</v>
      </c>
      <c r="J185" s="35"/>
    </row>
    <row r="186" spans="1:10">
      <c r="A186" s="35" t="s">
        <v>237</v>
      </c>
      <c r="B186">
        <v>-10.94</v>
      </c>
      <c r="C186">
        <v>-11.5876173941374</v>
      </c>
      <c r="D186">
        <v>9.5482511090236699E-2</v>
      </c>
      <c r="E186" t="s">
        <v>238</v>
      </c>
      <c r="F186" t="s">
        <v>234</v>
      </c>
      <c r="G186">
        <v>0.64761739413740038</v>
      </c>
      <c r="H186">
        <v>0.64761739413740038</v>
      </c>
      <c r="J186" s="35"/>
    </row>
    <row r="187" spans="1:10">
      <c r="A187" s="35" t="s">
        <v>239</v>
      </c>
      <c r="B187">
        <v>-11.31</v>
      </c>
      <c r="C187">
        <v>-11.0372416612016</v>
      </c>
      <c r="D187">
        <v>7.6341042509318405E-2</v>
      </c>
      <c r="E187" t="s">
        <v>240</v>
      </c>
      <c r="F187" t="s">
        <v>234</v>
      </c>
      <c r="G187">
        <v>0.2727583387984005</v>
      </c>
      <c r="H187">
        <v>-0.2727583387984005</v>
      </c>
      <c r="J187" s="35"/>
    </row>
    <row r="188" spans="1:10">
      <c r="A188" s="35" t="s">
        <v>241</v>
      </c>
      <c r="B188">
        <v>-9.2100000000000009</v>
      </c>
      <c r="C188">
        <v>-8.8175262070232492</v>
      </c>
      <c r="D188">
        <v>7.0636683906348197E-2</v>
      </c>
      <c r="E188" t="s">
        <v>242</v>
      </c>
      <c r="F188" t="s">
        <v>234</v>
      </c>
      <c r="G188">
        <v>0.39247379297675167</v>
      </c>
      <c r="H188">
        <v>-0.39247379297675167</v>
      </c>
      <c r="J188" s="35"/>
    </row>
    <row r="189" spans="1:10">
      <c r="A189" s="35" t="s">
        <v>243</v>
      </c>
      <c r="B189">
        <v>-10.98</v>
      </c>
      <c r="C189">
        <v>-8.9094791405680898</v>
      </c>
      <c r="D189">
        <v>7.8205740298654597E-2</v>
      </c>
      <c r="E189" t="s">
        <v>244</v>
      </c>
      <c r="F189" t="s">
        <v>234</v>
      </c>
      <c r="G189">
        <v>2.0705208594319107</v>
      </c>
      <c r="H189">
        <v>-2.0705208594319107</v>
      </c>
      <c r="J189" s="35"/>
    </row>
    <row r="190" spans="1:10">
      <c r="A190" s="35" t="s">
        <v>245</v>
      </c>
      <c r="B190">
        <v>-9.5399999999999991</v>
      </c>
      <c r="C190">
        <v>-8.4551925317915497</v>
      </c>
      <c r="D190">
        <v>7.3883053169403204E-2</v>
      </c>
      <c r="E190" t="s">
        <v>246</v>
      </c>
      <c r="F190" t="s">
        <v>234</v>
      </c>
      <c r="G190">
        <v>1.0848074682084494</v>
      </c>
      <c r="H190">
        <v>-1.0848074682084494</v>
      </c>
      <c r="J190" s="35"/>
    </row>
    <row r="191" spans="1:10">
      <c r="A191" s="35" t="s">
        <v>247</v>
      </c>
      <c r="B191">
        <v>-8.26</v>
      </c>
      <c r="C191">
        <v>-8.8142172563469696</v>
      </c>
      <c r="D191">
        <v>0.15028019371653101</v>
      </c>
      <c r="E191" t="s">
        <v>248</v>
      </c>
      <c r="F191" t="s">
        <v>234</v>
      </c>
      <c r="G191">
        <v>0.55421725634696983</v>
      </c>
      <c r="H191">
        <v>0.55421725634696983</v>
      </c>
      <c r="J191" s="35"/>
    </row>
    <row r="192" spans="1:10">
      <c r="A192" s="35" t="s">
        <v>249</v>
      </c>
      <c r="B192">
        <v>-9.56</v>
      </c>
      <c r="C192">
        <v>-8.8117413196819498</v>
      </c>
      <c r="D192">
        <v>9.8156324734277198E-2</v>
      </c>
      <c r="E192" t="s">
        <v>250</v>
      </c>
      <c r="F192" t="s">
        <v>234</v>
      </c>
      <c r="G192">
        <v>0.74825868031805065</v>
      </c>
      <c r="H192">
        <v>-0.74825868031805065</v>
      </c>
      <c r="J192" s="35"/>
    </row>
    <row r="193" spans="1:10">
      <c r="A193" s="35" t="s">
        <v>251</v>
      </c>
      <c r="B193">
        <v>-9.6999999999999993</v>
      </c>
      <c r="C193">
        <v>-11.239131465761</v>
      </c>
      <c r="D193">
        <v>0.28082523264006098</v>
      </c>
      <c r="E193" t="s">
        <v>252</v>
      </c>
      <c r="F193" t="s">
        <v>234</v>
      </c>
      <c r="G193">
        <v>1.5391314657610007</v>
      </c>
      <c r="H193">
        <v>1.5391314657610007</v>
      </c>
      <c r="J193" s="35"/>
    </row>
    <row r="194" spans="1:10">
      <c r="A194" s="35" t="s">
        <v>253</v>
      </c>
      <c r="B194">
        <v>-9</v>
      </c>
      <c r="C194">
        <v>-9.9317417053776307</v>
      </c>
      <c r="D194">
        <v>0.117924135426101</v>
      </c>
      <c r="E194" t="s">
        <v>254</v>
      </c>
      <c r="F194" t="s">
        <v>234</v>
      </c>
      <c r="G194">
        <v>0.93174170537763068</v>
      </c>
      <c r="H194">
        <v>0.93174170537763068</v>
      </c>
      <c r="J194" s="35"/>
    </row>
    <row r="195" spans="1:10">
      <c r="A195" s="35" t="s">
        <v>255</v>
      </c>
      <c r="B195">
        <v>-7.75</v>
      </c>
      <c r="C195">
        <v>-9.7551343145091405</v>
      </c>
      <c r="D195">
        <v>0.17277874379761701</v>
      </c>
      <c r="E195" t="s">
        <v>256</v>
      </c>
      <c r="F195" t="s">
        <v>234</v>
      </c>
      <c r="G195">
        <v>2.0051343145091405</v>
      </c>
      <c r="H195">
        <v>2.0051343145091405</v>
      </c>
      <c r="J195" s="35"/>
    </row>
    <row r="196" spans="1:10">
      <c r="A196" s="35" t="s">
        <v>257</v>
      </c>
      <c r="B196">
        <v>-9.7799999999999994</v>
      </c>
      <c r="C196">
        <v>-10.302519041402901</v>
      </c>
      <c r="D196">
        <v>7.0204683056397404E-2</v>
      </c>
      <c r="E196" t="s">
        <v>258</v>
      </c>
      <c r="F196" t="s">
        <v>234</v>
      </c>
      <c r="G196">
        <v>0.52251904140290151</v>
      </c>
      <c r="H196">
        <v>0.52251904140290151</v>
      </c>
      <c r="J196" s="35"/>
    </row>
    <row r="197" spans="1:10">
      <c r="A197" s="35" t="s">
        <v>259</v>
      </c>
      <c r="B197">
        <v>-7.42</v>
      </c>
      <c r="C197">
        <v>-7.4229318877493196</v>
      </c>
      <c r="D197">
        <v>0.155119736271946</v>
      </c>
      <c r="E197" t="s">
        <v>260</v>
      </c>
      <c r="F197" t="s">
        <v>234</v>
      </c>
      <c r="G197">
        <v>2.9318877493196283E-3</v>
      </c>
      <c r="H197">
        <v>2.9318877493196283E-3</v>
      </c>
      <c r="J197" s="35"/>
    </row>
    <row r="198" spans="1:10">
      <c r="A198" s="35" t="s">
        <v>261</v>
      </c>
      <c r="B198">
        <v>-8.98</v>
      </c>
      <c r="C198">
        <v>-9.9953193375958005</v>
      </c>
      <c r="D198">
        <v>0.120822667513384</v>
      </c>
      <c r="E198" t="s">
        <v>262</v>
      </c>
      <c r="F198" t="s">
        <v>234</v>
      </c>
      <c r="G198">
        <v>1.0153193375958001</v>
      </c>
      <c r="H198">
        <v>1.0153193375958001</v>
      </c>
      <c r="J198" s="35"/>
    </row>
    <row r="199" spans="1:10">
      <c r="A199" s="35" t="s">
        <v>263</v>
      </c>
      <c r="B199">
        <v>-10.53</v>
      </c>
      <c r="C199">
        <v>-9.6946937714923003</v>
      </c>
      <c r="D199">
        <v>0.146718398832034</v>
      </c>
      <c r="E199" t="s">
        <v>264</v>
      </c>
      <c r="F199" t="s">
        <v>234</v>
      </c>
      <c r="G199">
        <v>0.83530622850769909</v>
      </c>
      <c r="H199">
        <v>-0.83530622850769909</v>
      </c>
    </row>
    <row r="200" spans="1:10">
      <c r="A200" s="1" t="s">
        <v>266</v>
      </c>
      <c r="B200" s="1"/>
      <c r="C200" s="1"/>
      <c r="D200" s="1"/>
      <c r="E200" s="1"/>
      <c r="F200" s="1"/>
      <c r="G200" s="18">
        <v>1.0269114852674455</v>
      </c>
    </row>
    <row r="201" spans="1:10">
      <c r="A201" s="2" t="s">
        <v>342</v>
      </c>
      <c r="B201" s="2"/>
      <c r="C201" s="2"/>
      <c r="D201" s="2"/>
      <c r="E201" s="2"/>
      <c r="F201" s="2"/>
      <c r="G201" s="2"/>
      <c r="H201" s="17">
        <v>1.3275373265713037</v>
      </c>
    </row>
    <row r="202" spans="1:10">
      <c r="A202" s="5" t="s">
        <v>338</v>
      </c>
      <c r="B202" s="5">
        <v>0.44516123342395536</v>
      </c>
    </row>
    <row r="203" spans="1:10">
      <c r="A203" t="s">
        <v>340</v>
      </c>
      <c r="B203">
        <v>0.65100000000000002</v>
      </c>
    </row>
    <row r="204" spans="1:10">
      <c r="A204" s="14" t="s">
        <v>339</v>
      </c>
      <c r="B204" s="14">
        <v>0.47199999999999998</v>
      </c>
    </row>
    <row r="211" spans="1:6">
      <c r="A211" s="24"/>
      <c r="B211" s="24" t="s">
        <v>265</v>
      </c>
      <c r="C211" s="24" t="s">
        <v>353</v>
      </c>
      <c r="D211" s="49" t="s">
        <v>338</v>
      </c>
      <c r="E211" s="50"/>
      <c r="F211" s="50"/>
    </row>
    <row r="212" spans="1:6" ht="17">
      <c r="A212" s="16" t="s">
        <v>43</v>
      </c>
      <c r="B212" s="27">
        <v>1.2522966606744241</v>
      </c>
      <c r="C212" s="27">
        <v>1.5682166070750765</v>
      </c>
      <c r="D212" s="55">
        <v>0.22449302440653029</v>
      </c>
      <c r="E212" s="50"/>
      <c r="F212" s="50"/>
    </row>
    <row r="213" spans="1:6" ht="17">
      <c r="A213" s="16" t="s">
        <v>80</v>
      </c>
      <c r="B213" s="27">
        <v>1.0011586459058881</v>
      </c>
      <c r="C213" s="27">
        <v>1.238373244997526</v>
      </c>
      <c r="D213" s="55">
        <v>0.22089662539029983</v>
      </c>
      <c r="E213" s="50"/>
      <c r="F213" s="50"/>
    </row>
    <row r="214" spans="1:6" ht="17">
      <c r="A214" s="16" t="s">
        <v>104</v>
      </c>
      <c r="B214" s="27">
        <v>0.8545337862307234</v>
      </c>
      <c r="C214" s="27">
        <v>0.96258720579299761</v>
      </c>
      <c r="D214" s="55">
        <v>0.41256536355494594</v>
      </c>
      <c r="E214" s="50"/>
      <c r="F214" s="50"/>
    </row>
    <row r="215" spans="1:6" ht="17">
      <c r="A215" s="16" t="s">
        <v>146</v>
      </c>
      <c r="B215" s="27">
        <v>1.2669212562023628</v>
      </c>
      <c r="C215" s="27">
        <v>1.5260935983536787</v>
      </c>
      <c r="D215" s="55">
        <v>0.39034942038549275</v>
      </c>
      <c r="E215" s="50"/>
      <c r="F215" s="50"/>
    </row>
    <row r="216" spans="1:6" ht="17">
      <c r="A216" s="16" t="s">
        <v>269</v>
      </c>
      <c r="B216" s="27">
        <v>1.1311297897134358</v>
      </c>
      <c r="C216" s="27">
        <v>1.4733489614682591</v>
      </c>
      <c r="D216" s="55">
        <v>0.17325215996619037</v>
      </c>
      <c r="E216" s="50"/>
      <c r="F216" s="50"/>
    </row>
    <row r="217" spans="1:6" ht="17">
      <c r="A217" s="16" t="s">
        <v>189</v>
      </c>
      <c r="B217" s="27">
        <v>0.65612872149490475</v>
      </c>
      <c r="C217" s="27">
        <v>1.0469972736558284</v>
      </c>
      <c r="D217" s="55">
        <v>0.47114991088456121</v>
      </c>
      <c r="E217" s="50"/>
      <c r="F217" s="50"/>
    </row>
    <row r="218" spans="1:6" ht="17">
      <c r="A218" s="16" t="s">
        <v>214</v>
      </c>
      <c r="B218" s="27">
        <v>0.30847554424360391</v>
      </c>
      <c r="C218" s="27">
        <v>0.40485657673656628</v>
      </c>
      <c r="D218" s="55">
        <v>0.77204040828406961</v>
      </c>
      <c r="E218" s="50"/>
      <c r="F218" s="50"/>
    </row>
    <row r="219" spans="1:6" ht="17">
      <c r="A219" s="16" t="s">
        <v>234</v>
      </c>
      <c r="B219" s="27">
        <v>0.90232655036003906</v>
      </c>
      <c r="C219" s="27">
        <v>1.0589615475086327</v>
      </c>
      <c r="D219" s="55">
        <v>0.36516391689671629</v>
      </c>
      <c r="E219" s="50"/>
      <c r="F219" s="50"/>
    </row>
    <row r="220" spans="1:6">
      <c r="E220" s="48"/>
      <c r="F220" s="48"/>
    </row>
    <row r="221" spans="1:6">
      <c r="E221" s="48"/>
      <c r="F221" s="48"/>
    </row>
    <row r="222" spans="1:6">
      <c r="E222" s="48"/>
      <c r="F222" s="48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7795B-D2F9-E243-A478-4336CA3BED8F}">
  <dimension ref="A1:I222"/>
  <sheetViews>
    <sheetView topLeftCell="A197" zoomScale="130" zoomScaleNormal="130" workbookViewId="0">
      <selection activeCell="F212" sqref="F212"/>
    </sheetView>
  </sheetViews>
  <sheetFormatPr baseColWidth="10" defaultRowHeight="16"/>
  <cols>
    <col min="3" max="3" width="22.6640625" customWidth="1"/>
    <col min="4" max="4" width="25.33203125" customWidth="1"/>
    <col min="6" max="8" width="13.83203125" bestFit="1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0</v>
      </c>
      <c r="F1" t="s">
        <v>41</v>
      </c>
      <c r="G1" s="31" t="s">
        <v>343</v>
      </c>
      <c r="H1" t="s">
        <v>341</v>
      </c>
    </row>
    <row r="2" spans="1:8">
      <c r="A2" s="35" t="s">
        <v>4</v>
      </c>
      <c r="B2">
        <v>-8.84</v>
      </c>
      <c r="C2">
        <v>-8.5867419797693998</v>
      </c>
      <c r="D2">
        <v>9.5588130796812096E-2</v>
      </c>
      <c r="F2" s="2" t="s">
        <v>43</v>
      </c>
      <c r="G2" s="31">
        <v>0.25325802023060007</v>
      </c>
      <c r="H2" s="39">
        <v>-0.25325802023060007</v>
      </c>
    </row>
    <row r="3" spans="1:8">
      <c r="A3" s="35" t="s">
        <v>5</v>
      </c>
      <c r="B3">
        <v>-9.74</v>
      </c>
      <c r="C3">
        <v>-7.8378968513409504</v>
      </c>
      <c r="D3">
        <v>9.7670698782881399E-2</v>
      </c>
      <c r="F3" s="2" t="s">
        <v>43</v>
      </c>
      <c r="G3" s="31">
        <v>1.9021031486590498</v>
      </c>
      <c r="H3" s="39">
        <v>-1.9021031486590498</v>
      </c>
    </row>
    <row r="4" spans="1:8">
      <c r="A4" s="35" t="s">
        <v>6</v>
      </c>
      <c r="B4">
        <v>-9.4700000000000006</v>
      </c>
      <c r="C4">
        <v>-9.2178904927727601</v>
      </c>
      <c r="D4">
        <v>0.105590957914405</v>
      </c>
      <c r="F4" s="2" t="s">
        <v>43</v>
      </c>
      <c r="G4" s="31">
        <v>0.25210950722724057</v>
      </c>
      <c r="H4" s="39">
        <v>-0.25210950722724057</v>
      </c>
    </row>
    <row r="5" spans="1:8">
      <c r="A5" s="35" t="s">
        <v>7</v>
      </c>
      <c r="B5">
        <v>-8.76</v>
      </c>
      <c r="C5">
        <v>-9.8098282721149506</v>
      </c>
      <c r="D5">
        <v>0.12526780540673699</v>
      </c>
      <c r="F5" s="2" t="s">
        <v>43</v>
      </c>
      <c r="G5" s="31">
        <v>1.0498282721149508</v>
      </c>
      <c r="H5" s="39">
        <v>1.0498282721149508</v>
      </c>
    </row>
    <row r="6" spans="1:8">
      <c r="A6" s="35" t="s">
        <v>8</v>
      </c>
      <c r="B6">
        <v>-9.1199999999999992</v>
      </c>
      <c r="C6">
        <v>-9.1477846396639197</v>
      </c>
      <c r="D6">
        <v>0.14293268608005799</v>
      </c>
      <c r="F6" s="2" t="s">
        <v>43</v>
      </c>
      <c r="G6" s="31">
        <v>2.778463966392053E-2</v>
      </c>
      <c r="H6" s="39">
        <v>2.778463966392053E-2</v>
      </c>
    </row>
    <row r="7" spans="1:8">
      <c r="A7" s="35" t="s">
        <v>9</v>
      </c>
      <c r="B7">
        <v>-9.32</v>
      </c>
      <c r="C7">
        <v>-7.7328355694364097</v>
      </c>
      <c r="D7">
        <v>0.16476674103627501</v>
      </c>
      <c r="F7" s="2" t="s">
        <v>43</v>
      </c>
      <c r="G7" s="31">
        <v>1.5871644305635906</v>
      </c>
      <c r="H7" s="39">
        <v>-1.5871644305635906</v>
      </c>
    </row>
    <row r="8" spans="1:8">
      <c r="A8" s="35" t="s">
        <v>10</v>
      </c>
      <c r="B8">
        <v>-10.47</v>
      </c>
      <c r="C8">
        <v>-9.7355914547111198</v>
      </c>
      <c r="D8">
        <v>0.103043566170087</v>
      </c>
      <c r="F8" s="2" t="s">
        <v>43</v>
      </c>
      <c r="G8" s="31">
        <v>0.73440854528888089</v>
      </c>
      <c r="H8" s="39">
        <v>-0.73440854528888089</v>
      </c>
    </row>
    <row r="9" spans="1:8">
      <c r="A9" s="35" t="s">
        <v>11</v>
      </c>
      <c r="B9">
        <v>-9.6300000000000008</v>
      </c>
      <c r="C9">
        <v>-12.263087705040601</v>
      </c>
      <c r="D9">
        <v>0.13044651271529201</v>
      </c>
      <c r="F9" s="2" t="s">
        <v>43</v>
      </c>
      <c r="G9" s="31">
        <v>2.6330877050405999</v>
      </c>
      <c r="H9" s="39">
        <v>2.6330877050405999</v>
      </c>
    </row>
    <row r="10" spans="1:8">
      <c r="A10" s="35" t="s">
        <v>12</v>
      </c>
      <c r="B10">
        <v>-10.33</v>
      </c>
      <c r="C10">
        <v>-10.993557156645601</v>
      </c>
      <c r="D10">
        <v>0.13250953946131799</v>
      </c>
      <c r="F10" s="2" t="s">
        <v>43</v>
      </c>
      <c r="G10" s="31">
        <v>0.66355715664560044</v>
      </c>
      <c r="H10" s="39">
        <v>0.66355715664560044</v>
      </c>
    </row>
    <row r="11" spans="1:8">
      <c r="A11" s="35" t="s">
        <v>13</v>
      </c>
      <c r="B11">
        <v>-9.42</v>
      </c>
      <c r="C11">
        <v>-6.6832558918216698</v>
      </c>
      <c r="D11">
        <v>0.100786499447438</v>
      </c>
      <c r="F11" s="2" t="s">
        <v>43</v>
      </c>
      <c r="G11" s="31">
        <v>2.7367441081783301</v>
      </c>
      <c r="H11" s="39">
        <v>-2.7367441081783301</v>
      </c>
    </row>
    <row r="12" spans="1:8">
      <c r="A12" s="35" t="s">
        <v>14</v>
      </c>
      <c r="B12">
        <v>-9.09</v>
      </c>
      <c r="C12">
        <v>-9.4753794871049397</v>
      </c>
      <c r="D12">
        <v>0.172014917302269</v>
      </c>
      <c r="F12" s="2" t="s">
        <v>43</v>
      </c>
      <c r="G12" s="31">
        <v>0.38537948710493986</v>
      </c>
      <c r="H12" s="39">
        <v>0.38537948710493986</v>
      </c>
    </row>
    <row r="13" spans="1:8">
      <c r="A13" s="35" t="s">
        <v>15</v>
      </c>
      <c r="B13">
        <v>-10.73</v>
      </c>
      <c r="C13">
        <v>-10.248246199710501</v>
      </c>
      <c r="D13">
        <v>0.11232301441271</v>
      </c>
      <c r="F13" s="2" t="s">
        <v>43</v>
      </c>
      <c r="G13" s="31">
        <v>0.48175380028949988</v>
      </c>
      <c r="H13" s="39">
        <v>-0.48175380028949988</v>
      </c>
    </row>
    <row r="14" spans="1:8">
      <c r="A14" s="35" t="s">
        <v>16</v>
      </c>
      <c r="B14">
        <v>-9.27</v>
      </c>
      <c r="C14">
        <v>-10.367987881772001</v>
      </c>
      <c r="D14">
        <v>0.14287319914916199</v>
      </c>
      <c r="F14" s="2" t="s">
        <v>43</v>
      </c>
      <c r="G14" s="31">
        <v>1.097987881772001</v>
      </c>
      <c r="H14" s="39">
        <v>1.097987881772001</v>
      </c>
    </row>
    <row r="15" spans="1:8">
      <c r="A15" s="35" t="s">
        <v>17</v>
      </c>
      <c r="B15">
        <v>-9.9600000000000009</v>
      </c>
      <c r="C15">
        <v>-10.244883392313501</v>
      </c>
      <c r="D15">
        <v>0.16335845800485299</v>
      </c>
      <c r="F15" s="2" t="s">
        <v>43</v>
      </c>
      <c r="G15" s="31">
        <v>0.28488339231349968</v>
      </c>
      <c r="H15" s="39">
        <v>0.28488339231349968</v>
      </c>
    </row>
    <row r="16" spans="1:8">
      <c r="A16" s="35" t="s">
        <v>18</v>
      </c>
      <c r="B16">
        <v>-9.09</v>
      </c>
      <c r="C16">
        <v>-10.1539712961343</v>
      </c>
      <c r="D16">
        <v>0.23988091520550001</v>
      </c>
      <c r="F16" s="2" t="s">
        <v>43</v>
      </c>
      <c r="G16" s="31">
        <v>1.0639712961342997</v>
      </c>
      <c r="H16" s="39">
        <v>1.0639712961342997</v>
      </c>
    </row>
    <row r="17" spans="1:8">
      <c r="A17" s="35" t="s">
        <v>19</v>
      </c>
      <c r="B17">
        <v>-8.73</v>
      </c>
      <c r="C17">
        <v>-8.9005574845811992</v>
      </c>
      <c r="D17">
        <v>0.15919984000903301</v>
      </c>
      <c r="F17" s="2" t="s">
        <v>43</v>
      </c>
      <c r="G17" s="31">
        <v>0.17055748458119879</v>
      </c>
      <c r="H17" s="39">
        <v>0.17055748458119879</v>
      </c>
    </row>
    <row r="18" spans="1:8">
      <c r="A18" s="35" t="s">
        <v>20</v>
      </c>
      <c r="B18">
        <v>-9.3800000000000008</v>
      </c>
      <c r="C18">
        <v>-9.2304883769844697</v>
      </c>
      <c r="D18">
        <v>0.133131616595419</v>
      </c>
      <c r="F18" s="2" t="s">
        <v>43</v>
      </c>
      <c r="G18" s="31">
        <v>0.14951162301553111</v>
      </c>
      <c r="H18" s="39">
        <v>-0.14951162301553111</v>
      </c>
    </row>
    <row r="19" spans="1:8">
      <c r="A19" s="35" t="s">
        <v>21</v>
      </c>
      <c r="B19">
        <v>-9.6999999999999993</v>
      </c>
      <c r="C19">
        <v>-9.5033214953593497</v>
      </c>
      <c r="D19">
        <v>0.12251054356817</v>
      </c>
      <c r="F19" s="2" t="s">
        <v>43</v>
      </c>
      <c r="G19" s="31">
        <v>0.19667850464064962</v>
      </c>
      <c r="H19" s="39">
        <v>-0.19667850464064962</v>
      </c>
    </row>
    <row r="20" spans="1:8">
      <c r="A20" s="35" t="s">
        <v>22</v>
      </c>
      <c r="B20">
        <v>-9.11</v>
      </c>
      <c r="C20">
        <v>-10.336346811257499</v>
      </c>
      <c r="D20">
        <v>0.17162226989684201</v>
      </c>
      <c r="F20" s="2" t="s">
        <v>43</v>
      </c>
      <c r="G20" s="31">
        <v>1.2263468112574998</v>
      </c>
      <c r="H20" s="39">
        <v>1.2263468112574998</v>
      </c>
    </row>
    <row r="21" spans="1:8">
      <c r="A21" s="35" t="s">
        <v>23</v>
      </c>
      <c r="B21">
        <v>-9.6300000000000008</v>
      </c>
      <c r="C21">
        <v>-11.179752901197901</v>
      </c>
      <c r="D21">
        <v>0.14851871202622899</v>
      </c>
      <c r="F21" s="2" t="s">
        <v>43</v>
      </c>
      <c r="G21" s="31">
        <v>1.5497529011979001</v>
      </c>
      <c r="H21" s="39">
        <v>1.5497529011979001</v>
      </c>
    </row>
    <row r="22" spans="1:8">
      <c r="A22" s="35" t="s">
        <v>24</v>
      </c>
      <c r="B22">
        <v>-8.5399999999999991</v>
      </c>
      <c r="C22">
        <v>-7.2529302960650401</v>
      </c>
      <c r="D22">
        <v>0.12604257535059499</v>
      </c>
      <c r="F22" s="2" t="s">
        <v>43</v>
      </c>
      <c r="G22" s="31">
        <v>1.287069703934959</v>
      </c>
      <c r="H22" s="39">
        <v>-1.287069703934959</v>
      </c>
    </row>
    <row r="23" spans="1:8">
      <c r="A23" s="35" t="s">
        <v>25</v>
      </c>
      <c r="B23">
        <v>-8.26</v>
      </c>
      <c r="C23">
        <v>-6.2958994912647297</v>
      </c>
      <c r="D23">
        <v>0.16184699128021399</v>
      </c>
      <c r="F23" s="2" t="s">
        <v>43</v>
      </c>
      <c r="G23" s="31">
        <v>1.9641005087352701</v>
      </c>
      <c r="H23" s="39">
        <v>-1.9641005087352701</v>
      </c>
    </row>
    <row r="24" spans="1:8">
      <c r="A24" s="35" t="s">
        <v>26</v>
      </c>
      <c r="B24">
        <v>-8.5399999999999991</v>
      </c>
      <c r="C24">
        <v>-10.53401913339</v>
      </c>
      <c r="D24">
        <v>0.185874765266724</v>
      </c>
      <c r="F24" s="2" t="s">
        <v>43</v>
      </c>
      <c r="G24" s="31">
        <v>1.994019133390001</v>
      </c>
      <c r="H24" s="39">
        <v>1.994019133390001</v>
      </c>
    </row>
    <row r="25" spans="1:8">
      <c r="A25" s="35" t="s">
        <v>27</v>
      </c>
      <c r="B25">
        <v>-10.02</v>
      </c>
      <c r="C25">
        <v>-9.2646799007481295</v>
      </c>
      <c r="D25">
        <v>0.115569733270698</v>
      </c>
      <c r="F25" s="2" t="s">
        <v>43</v>
      </c>
      <c r="G25" s="31">
        <v>0.75532009925187005</v>
      </c>
      <c r="H25" s="39">
        <v>-0.75532009925187005</v>
      </c>
    </row>
    <row r="26" spans="1:8">
      <c r="A26" s="35" t="s">
        <v>28</v>
      </c>
      <c r="B26">
        <v>-10.02</v>
      </c>
      <c r="C26">
        <v>-9.8365686149103109</v>
      </c>
      <c r="D26">
        <v>0.11077593824966001</v>
      </c>
      <c r="F26" s="2" t="s">
        <v>43</v>
      </c>
      <c r="G26" s="31">
        <v>0.1834313850896887</v>
      </c>
      <c r="H26" s="39">
        <v>-0.1834313850896887</v>
      </c>
    </row>
    <row r="27" spans="1:8">
      <c r="A27" s="35" t="s">
        <v>29</v>
      </c>
      <c r="B27">
        <v>-9.86</v>
      </c>
      <c r="C27">
        <v>-9.9124964733048309</v>
      </c>
      <c r="D27">
        <v>0.12050197419879199</v>
      </c>
      <c r="F27" s="2" t="s">
        <v>43</v>
      </c>
      <c r="G27" s="31">
        <v>5.2496473304831426E-2</v>
      </c>
      <c r="H27" s="39">
        <v>5.2496473304831426E-2</v>
      </c>
    </row>
    <row r="28" spans="1:8">
      <c r="A28" s="35" t="s">
        <v>30</v>
      </c>
      <c r="B28">
        <v>-9.42</v>
      </c>
      <c r="C28">
        <v>-9.5539418003552701</v>
      </c>
      <c r="D28">
        <v>0.10496517918996499</v>
      </c>
      <c r="F28" s="2" t="s">
        <v>43</v>
      </c>
      <c r="G28" s="31">
        <v>0.13394180035527015</v>
      </c>
      <c r="H28" s="39">
        <v>0.13394180035527015</v>
      </c>
    </row>
    <row r="29" spans="1:8">
      <c r="A29" s="35" t="s">
        <v>31</v>
      </c>
      <c r="B29">
        <v>-11.35</v>
      </c>
      <c r="C29">
        <v>-12.2380297000581</v>
      </c>
      <c r="D29">
        <v>0.122312152334767</v>
      </c>
      <c r="F29" s="2" t="s">
        <v>43</v>
      </c>
      <c r="G29" s="31">
        <v>0.88802970005809989</v>
      </c>
      <c r="H29" s="39">
        <v>0.88802970005809989</v>
      </c>
    </row>
    <row r="30" spans="1:8">
      <c r="A30" s="35" t="s">
        <v>32</v>
      </c>
      <c r="B30">
        <v>-7.93</v>
      </c>
      <c r="C30">
        <v>-8.3401070497153302</v>
      </c>
      <c r="D30">
        <v>0.14578357819267901</v>
      </c>
      <c r="F30" s="2" t="s">
        <v>43</v>
      </c>
      <c r="G30" s="31">
        <v>0.41010704971533052</v>
      </c>
      <c r="H30" s="39">
        <v>0.41010704971533052</v>
      </c>
    </row>
    <row r="31" spans="1:8">
      <c r="A31" s="35" t="s">
        <v>33</v>
      </c>
      <c r="B31">
        <v>-7.85</v>
      </c>
      <c r="C31">
        <v>-8.2628285444223994</v>
      </c>
      <c r="D31">
        <v>0.16024206936923999</v>
      </c>
      <c r="F31" s="2" t="s">
        <v>43</v>
      </c>
      <c r="G31" s="31">
        <v>0.4128285444223998</v>
      </c>
      <c r="H31" s="39">
        <v>0.4128285444223998</v>
      </c>
    </row>
    <row r="32" spans="1:8">
      <c r="A32" s="35" t="s">
        <v>34</v>
      </c>
      <c r="B32">
        <v>-9.02</v>
      </c>
      <c r="C32">
        <v>-7.8783565844956103</v>
      </c>
      <c r="D32">
        <v>0.15637054580104801</v>
      </c>
      <c r="F32" s="2" t="s">
        <v>43</v>
      </c>
      <c r="G32" s="31">
        <v>1.1416434155043893</v>
      </c>
      <c r="H32" s="39">
        <v>-1.1416434155043893</v>
      </c>
    </row>
    <row r="33" spans="1:8">
      <c r="A33" s="35" t="s">
        <v>35</v>
      </c>
      <c r="B33">
        <v>-7.85</v>
      </c>
      <c r="C33">
        <v>-7.4756766856268904</v>
      </c>
      <c r="D33">
        <v>0.14647242653496401</v>
      </c>
      <c r="F33" s="2" t="s">
        <v>43</v>
      </c>
      <c r="G33" s="31">
        <v>0.37432331437310928</v>
      </c>
      <c r="H33" s="39">
        <v>-0.37432331437310928</v>
      </c>
    </row>
    <row r="34" spans="1:8">
      <c r="A34" s="35" t="s">
        <v>36</v>
      </c>
      <c r="B34">
        <v>-9.34</v>
      </c>
      <c r="C34">
        <v>-6.4516691660105998</v>
      </c>
      <c r="D34">
        <v>0.16360291788730999</v>
      </c>
      <c r="F34" s="2" t="s">
        <v>43</v>
      </c>
      <c r="G34" s="31">
        <v>2.8883308339894</v>
      </c>
      <c r="H34" s="39">
        <v>-2.8883308339894</v>
      </c>
    </row>
    <row r="35" spans="1:8">
      <c r="A35" s="35" t="s">
        <v>37</v>
      </c>
      <c r="B35">
        <v>-9.15</v>
      </c>
      <c r="C35">
        <v>-10.0761304013922</v>
      </c>
      <c r="D35">
        <v>0.121501104735142</v>
      </c>
      <c r="F35" s="2" t="s">
        <v>43</v>
      </c>
      <c r="G35" s="31">
        <v>0.92613040139220004</v>
      </c>
      <c r="H35" s="39">
        <v>0.92613040139220004</v>
      </c>
    </row>
    <row r="36" spans="1:8">
      <c r="A36" s="35" t="s">
        <v>38</v>
      </c>
      <c r="B36">
        <v>-9.09</v>
      </c>
      <c r="C36">
        <v>-10.3283271525984</v>
      </c>
      <c r="D36">
        <v>0.127203869129483</v>
      </c>
      <c r="F36" s="2" t="s">
        <v>43</v>
      </c>
      <c r="G36" s="31">
        <v>1.2383271525983996</v>
      </c>
      <c r="H36" s="39">
        <v>1.2383271525983996</v>
      </c>
    </row>
    <row r="37" spans="1:8">
      <c r="A37" s="38" t="s">
        <v>39</v>
      </c>
      <c r="B37">
        <v>-10.08</v>
      </c>
      <c r="C37">
        <v>-10.758933665908501</v>
      </c>
      <c r="D37">
        <v>0.12463024753709399</v>
      </c>
      <c r="F37" s="2" t="s">
        <v>43</v>
      </c>
      <c r="G37" s="31">
        <v>0.67893366590850057</v>
      </c>
      <c r="H37" s="39">
        <v>0.67893366590850057</v>
      </c>
    </row>
    <row r="38" spans="1:8">
      <c r="A38" s="35">
        <v>22</v>
      </c>
      <c r="B38">
        <v>-7.86</v>
      </c>
      <c r="C38">
        <v>-4.6003509776242204</v>
      </c>
      <c r="D38">
        <v>0.13047211188320501</v>
      </c>
      <c r="F38" s="6" t="s">
        <v>80</v>
      </c>
      <c r="G38" s="31">
        <v>3.2596490223757799</v>
      </c>
      <c r="H38" s="39">
        <v>-3.2596490223757799</v>
      </c>
    </row>
    <row r="39" spans="1:8">
      <c r="A39" s="35" t="s">
        <v>81</v>
      </c>
      <c r="B39">
        <v>-7.67</v>
      </c>
      <c r="C39">
        <v>-9.4057377930709496</v>
      </c>
      <c r="D39">
        <v>9.5653513575991597E-2</v>
      </c>
      <c r="F39" s="6" t="s">
        <v>80</v>
      </c>
      <c r="G39" s="31">
        <v>1.7357377930709497</v>
      </c>
      <c r="H39" s="39">
        <v>1.7357377930709497</v>
      </c>
    </row>
    <row r="40" spans="1:8">
      <c r="A40" s="35">
        <v>17</v>
      </c>
      <c r="B40">
        <v>-7.04</v>
      </c>
      <c r="C40">
        <v>-9.5942598004529103</v>
      </c>
      <c r="D40">
        <v>8.4552786871251603E-2</v>
      </c>
      <c r="F40" s="6" t="s">
        <v>80</v>
      </c>
      <c r="G40" s="31">
        <v>2.5542598004529102</v>
      </c>
      <c r="H40" s="39">
        <v>2.5542598004529102</v>
      </c>
    </row>
    <row r="41" spans="1:8">
      <c r="A41" s="35" t="s">
        <v>84</v>
      </c>
      <c r="B41">
        <v>-8.18</v>
      </c>
      <c r="C41">
        <v>-8.4182930586414795</v>
      </c>
      <c r="D41">
        <v>6.81692190641153E-2</v>
      </c>
      <c r="F41" s="6" t="s">
        <v>80</v>
      </c>
      <c r="G41" s="31">
        <v>0.23829305864147976</v>
      </c>
      <c r="H41" s="39">
        <v>0.23829305864147976</v>
      </c>
    </row>
    <row r="42" spans="1:8">
      <c r="A42" s="35">
        <v>21</v>
      </c>
      <c r="B42">
        <v>-7.83</v>
      </c>
      <c r="C42">
        <v>-8.3099568307568195</v>
      </c>
      <c r="D42">
        <v>9.9604520978554795E-2</v>
      </c>
      <c r="F42" s="6" t="s">
        <v>80</v>
      </c>
      <c r="G42" s="31">
        <v>0.47995683075681939</v>
      </c>
      <c r="H42" s="39">
        <v>0.47995683075681939</v>
      </c>
    </row>
    <row r="43" spans="1:8">
      <c r="A43" s="35">
        <v>20</v>
      </c>
      <c r="B43">
        <v>-8.7200000000000006</v>
      </c>
      <c r="C43">
        <v>-9.4710247964041798</v>
      </c>
      <c r="D43">
        <v>0.102200831004835</v>
      </c>
      <c r="F43" s="6" t="s">
        <v>80</v>
      </c>
      <c r="G43" s="31">
        <v>0.75102479640417918</v>
      </c>
      <c r="H43" s="39">
        <v>0.75102479640417918</v>
      </c>
    </row>
    <row r="44" spans="1:8">
      <c r="A44" s="35">
        <v>26</v>
      </c>
      <c r="B44">
        <v>-8.43</v>
      </c>
      <c r="C44">
        <v>-8.5927558605550907</v>
      </c>
      <c r="D44">
        <v>6.7737087477783994E-2</v>
      </c>
      <c r="F44" s="6" t="s">
        <v>80</v>
      </c>
      <c r="G44" s="31">
        <v>0.16275586055509095</v>
      </c>
      <c r="H44" s="39">
        <v>0.16275586055509095</v>
      </c>
    </row>
    <row r="45" spans="1:8">
      <c r="A45" s="35" t="s">
        <v>89</v>
      </c>
      <c r="B45">
        <v>-9.74</v>
      </c>
      <c r="C45">
        <v>-9.7912860833641204</v>
      </c>
      <c r="D45">
        <v>7.8998643298673801E-2</v>
      </c>
      <c r="F45" s="6" t="s">
        <v>80</v>
      </c>
      <c r="G45" s="31">
        <v>5.1286083364120216E-2</v>
      </c>
      <c r="H45" s="39">
        <v>5.1286083364120216E-2</v>
      </c>
    </row>
    <row r="46" spans="1:8">
      <c r="A46" s="35">
        <v>28</v>
      </c>
      <c r="B46">
        <v>-11.11</v>
      </c>
      <c r="C46">
        <v>-8.9207499032817008</v>
      </c>
      <c r="D46">
        <v>0.17525012404163501</v>
      </c>
      <c r="F46" s="6" t="s">
        <v>80</v>
      </c>
      <c r="G46" s="31">
        <v>2.1892500967182986</v>
      </c>
      <c r="H46" s="39">
        <v>-2.1892500967182986</v>
      </c>
    </row>
    <row r="47" spans="1:8">
      <c r="A47" s="35">
        <v>31</v>
      </c>
      <c r="B47">
        <v>-9.5399999999999991</v>
      </c>
      <c r="C47">
        <v>-9.9809735415131406</v>
      </c>
      <c r="D47">
        <v>0.13596295427928501</v>
      </c>
      <c r="F47" s="6" t="s">
        <v>80</v>
      </c>
      <c r="G47" s="31">
        <v>0.4409735415131415</v>
      </c>
      <c r="H47" s="39">
        <v>0.4409735415131415</v>
      </c>
    </row>
    <row r="48" spans="1:8">
      <c r="A48" s="35">
        <v>29</v>
      </c>
      <c r="B48">
        <v>-9.8800000000000008</v>
      </c>
      <c r="C48">
        <v>-9.2897013262816692</v>
      </c>
      <c r="D48">
        <v>0.162919695370321</v>
      </c>
      <c r="F48" s="6" t="s">
        <v>80</v>
      </c>
      <c r="G48" s="31">
        <v>0.59029867371833156</v>
      </c>
      <c r="H48" s="39">
        <v>-0.59029867371833156</v>
      </c>
    </row>
    <row r="49" spans="1:8">
      <c r="A49" s="35">
        <v>30</v>
      </c>
      <c r="B49">
        <v>-9.81</v>
      </c>
      <c r="C49">
        <v>-10.0048273705805</v>
      </c>
      <c r="D49">
        <v>0.13255616932790401</v>
      </c>
      <c r="F49" s="6" t="s">
        <v>80</v>
      </c>
      <c r="G49" s="31">
        <v>0.1948273705804997</v>
      </c>
      <c r="H49" s="39">
        <v>0.1948273705804997</v>
      </c>
    </row>
    <row r="50" spans="1:8">
      <c r="A50" s="35">
        <v>32</v>
      </c>
      <c r="B50">
        <v>-9.75</v>
      </c>
      <c r="C50">
        <v>-8.7237050676615109</v>
      </c>
      <c r="D50">
        <v>0.205279153770275</v>
      </c>
      <c r="F50" s="6" t="s">
        <v>80</v>
      </c>
      <c r="G50" s="31">
        <v>1.0262949323384891</v>
      </c>
      <c r="H50" s="39">
        <v>-1.0262949323384891</v>
      </c>
    </row>
    <row r="51" spans="1:8">
      <c r="A51" s="35" t="s">
        <v>96</v>
      </c>
      <c r="B51">
        <v>-11.25</v>
      </c>
      <c r="C51">
        <v>-9.5777281976977093</v>
      </c>
      <c r="D51">
        <v>0.17870240667531001</v>
      </c>
      <c r="F51" s="6" t="s">
        <v>80</v>
      </c>
      <c r="G51" s="31">
        <v>1.6722718023022907</v>
      </c>
      <c r="H51" s="39">
        <v>-1.6722718023022907</v>
      </c>
    </row>
    <row r="52" spans="1:8">
      <c r="A52" s="35" t="s">
        <v>98</v>
      </c>
      <c r="B52">
        <v>-9.7899999999999991</v>
      </c>
      <c r="C52">
        <v>-9.3771590667453708</v>
      </c>
      <c r="D52">
        <v>9.2176908545920297E-2</v>
      </c>
      <c r="F52" s="6" t="s">
        <v>80</v>
      </c>
      <c r="G52" s="31">
        <v>0.41284093325462834</v>
      </c>
      <c r="H52" s="39">
        <v>-0.41284093325462834</v>
      </c>
    </row>
    <row r="53" spans="1:8">
      <c r="A53" s="35" t="s">
        <v>100</v>
      </c>
      <c r="B53">
        <v>-9.08</v>
      </c>
      <c r="C53">
        <v>-11.6214903253685</v>
      </c>
      <c r="D53">
        <v>0.18621824545155399</v>
      </c>
      <c r="F53" s="6" t="s">
        <v>80</v>
      </c>
      <c r="G53" s="31">
        <v>2.5414903253684997</v>
      </c>
      <c r="H53" s="39">
        <v>2.5414903253684997</v>
      </c>
    </row>
    <row r="54" spans="1:8">
      <c r="A54" s="35" t="s">
        <v>102</v>
      </c>
      <c r="B54">
        <v>-9.68</v>
      </c>
      <c r="C54">
        <v>-10.5625075034127</v>
      </c>
      <c r="D54">
        <v>0.101336314146473</v>
      </c>
      <c r="F54" s="7" t="s">
        <v>104</v>
      </c>
      <c r="G54" s="31">
        <v>0.88250750341270034</v>
      </c>
      <c r="H54" s="39">
        <v>0.88250750341270034</v>
      </c>
    </row>
    <row r="55" spans="1:8">
      <c r="A55" s="35" t="s">
        <v>105</v>
      </c>
      <c r="B55">
        <v>-9.99</v>
      </c>
      <c r="C55">
        <v>-10.2390300797374</v>
      </c>
      <c r="D55">
        <v>9.2595418782077304E-2</v>
      </c>
      <c r="F55" s="7" t="s">
        <v>104</v>
      </c>
      <c r="G55" s="31">
        <v>0.2490300797374001</v>
      </c>
      <c r="H55" s="39">
        <v>0.2490300797374001</v>
      </c>
    </row>
    <row r="56" spans="1:8">
      <c r="A56" s="35" t="s">
        <v>107</v>
      </c>
      <c r="B56">
        <v>-9.41</v>
      </c>
      <c r="C56">
        <v>-9.2879484771367906</v>
      </c>
      <c r="D56">
        <v>8.9199842749399794E-2</v>
      </c>
      <c r="F56" s="7" t="s">
        <v>104</v>
      </c>
      <c r="G56" s="31">
        <v>0.12205152286320953</v>
      </c>
      <c r="H56" s="39">
        <v>-0.12205152286320953</v>
      </c>
    </row>
    <row r="57" spans="1:8">
      <c r="A57" s="35" t="s">
        <v>109</v>
      </c>
      <c r="B57">
        <v>-8.8699999999999992</v>
      </c>
      <c r="C57">
        <v>-8.7990763025416499</v>
      </c>
      <c r="D57">
        <v>6.0144927837230001E-2</v>
      </c>
      <c r="F57" s="7" t="s">
        <v>104</v>
      </c>
      <c r="G57" s="31">
        <v>7.0923697458349366E-2</v>
      </c>
      <c r="H57" s="39">
        <v>-7.0923697458349366E-2</v>
      </c>
    </row>
    <row r="58" spans="1:8">
      <c r="A58" s="35" t="s">
        <v>111</v>
      </c>
      <c r="B58">
        <v>-8.49</v>
      </c>
      <c r="C58">
        <v>-7.3875557764897497</v>
      </c>
      <c r="D58">
        <v>6.2974094882464998E-2</v>
      </c>
      <c r="F58" s="7" t="s">
        <v>104</v>
      </c>
      <c r="G58" s="31">
        <v>1.1024442235102505</v>
      </c>
      <c r="H58" s="39">
        <v>-1.1024442235102505</v>
      </c>
    </row>
    <row r="59" spans="1:8">
      <c r="A59" s="35" t="s">
        <v>113</v>
      </c>
      <c r="B59">
        <v>-9.6999999999999993</v>
      </c>
      <c r="C59">
        <v>-10.894341256337601</v>
      </c>
      <c r="D59">
        <v>0.13615330428862099</v>
      </c>
      <c r="F59" s="7" t="s">
        <v>104</v>
      </c>
      <c r="G59" s="31">
        <v>1.1943412563376015</v>
      </c>
      <c r="H59" s="39">
        <v>1.1943412563376015</v>
      </c>
    </row>
    <row r="60" spans="1:8">
      <c r="A60" s="35" t="s">
        <v>115</v>
      </c>
      <c r="B60">
        <v>-8.11</v>
      </c>
      <c r="C60">
        <v>-7.7942879998960102</v>
      </c>
      <c r="D60">
        <v>9.5800830532336803E-2</v>
      </c>
      <c r="F60" s="7" t="s">
        <v>104</v>
      </c>
      <c r="G60" s="31">
        <v>0.31571200010398925</v>
      </c>
      <c r="H60" s="39">
        <v>-0.31571200010398925</v>
      </c>
    </row>
    <row r="61" spans="1:8">
      <c r="A61" s="35" t="s">
        <v>117</v>
      </c>
      <c r="B61">
        <v>-9.08</v>
      </c>
      <c r="C61">
        <v>-8.3900618650036094</v>
      </c>
      <c r="D61">
        <v>8.8707733593365604E-2</v>
      </c>
      <c r="F61" s="7" t="s">
        <v>104</v>
      </c>
      <c r="G61" s="31">
        <v>0.68993813499639067</v>
      </c>
      <c r="H61" s="39">
        <v>-0.68993813499639067</v>
      </c>
    </row>
    <row r="62" spans="1:8">
      <c r="A62" s="35" t="s">
        <v>119</v>
      </c>
      <c r="B62">
        <v>-9.14</v>
      </c>
      <c r="C62">
        <v>-7.8295460522950497</v>
      </c>
      <c r="D62">
        <v>8.1648211195251202E-2</v>
      </c>
      <c r="F62" s="7" t="s">
        <v>104</v>
      </c>
      <c r="G62" s="31">
        <v>1.3104539477049508</v>
      </c>
      <c r="H62" s="39">
        <v>-1.3104539477049508</v>
      </c>
    </row>
    <row r="63" spans="1:8">
      <c r="A63" s="35" t="s">
        <v>121</v>
      </c>
      <c r="B63">
        <v>-8.48</v>
      </c>
      <c r="C63">
        <v>-8.1851764906125908</v>
      </c>
      <c r="D63">
        <v>8.1773267965462901E-2</v>
      </c>
      <c r="F63" s="7" t="s">
        <v>104</v>
      </c>
      <c r="G63" s="31">
        <v>0.29482350938740964</v>
      </c>
      <c r="H63" s="39">
        <v>-0.29482350938740964</v>
      </c>
    </row>
    <row r="64" spans="1:8">
      <c r="A64" s="35" t="s">
        <v>123</v>
      </c>
      <c r="B64">
        <v>-8.6999999999999993</v>
      </c>
      <c r="C64">
        <v>-6.8577807535077904</v>
      </c>
      <c r="D64">
        <v>9.8190650071371399E-2</v>
      </c>
      <c r="F64" s="7" t="s">
        <v>104</v>
      </c>
      <c r="G64" s="31">
        <v>1.8422192464922089</v>
      </c>
      <c r="H64" s="39">
        <v>-1.8422192464922089</v>
      </c>
    </row>
    <row r="65" spans="1:8">
      <c r="A65" s="35" t="s">
        <v>125</v>
      </c>
      <c r="B65">
        <v>-8.6999999999999993</v>
      </c>
      <c r="C65">
        <v>-7.90178682032494</v>
      </c>
      <c r="D65">
        <v>0.208810248776197</v>
      </c>
      <c r="F65" s="7" t="s">
        <v>104</v>
      </c>
      <c r="G65" s="31">
        <v>0.79821317967505934</v>
      </c>
      <c r="H65" s="39">
        <v>-0.79821317967505934</v>
      </c>
    </row>
    <row r="66" spans="1:8">
      <c r="A66" s="35" t="s">
        <v>127</v>
      </c>
      <c r="B66">
        <v>-9.4700000000000006</v>
      </c>
      <c r="C66">
        <v>-10.887888269184501</v>
      </c>
      <c r="D66">
        <v>0.134512092012116</v>
      </c>
      <c r="F66" s="7" t="s">
        <v>104</v>
      </c>
      <c r="G66" s="31">
        <v>1.4178882691845001</v>
      </c>
      <c r="H66" s="39">
        <v>1.4178882691845001</v>
      </c>
    </row>
    <row r="67" spans="1:8">
      <c r="A67" s="35" t="s">
        <v>129</v>
      </c>
      <c r="B67">
        <v>-8.67</v>
      </c>
      <c r="C67">
        <v>-8.3655311996474797</v>
      </c>
      <c r="D67">
        <v>0.13014633371479301</v>
      </c>
      <c r="F67" s="7" t="s">
        <v>104</v>
      </c>
      <c r="G67" s="31">
        <v>0.30446880035252022</v>
      </c>
      <c r="H67" s="39">
        <v>-0.30446880035252022</v>
      </c>
    </row>
    <row r="68" spans="1:8">
      <c r="A68" s="35" t="s">
        <v>131</v>
      </c>
      <c r="B68">
        <v>-10.68</v>
      </c>
      <c r="C68">
        <v>-10.7023076634818</v>
      </c>
      <c r="D68">
        <v>0.307111095975098</v>
      </c>
      <c r="F68" s="7" t="s">
        <v>104</v>
      </c>
      <c r="G68" s="31">
        <v>2.2307663481800688E-2</v>
      </c>
      <c r="H68" s="39">
        <v>2.2307663481800688E-2</v>
      </c>
    </row>
    <row r="69" spans="1:8">
      <c r="A69" s="35" t="s">
        <v>133</v>
      </c>
      <c r="B69">
        <v>-9.17</v>
      </c>
      <c r="C69">
        <v>-7.8778289105396899</v>
      </c>
      <c r="D69">
        <v>0.119829818578821</v>
      </c>
      <c r="F69" s="7" t="s">
        <v>104</v>
      </c>
      <c r="G69" s="31">
        <v>1.29217108946031</v>
      </c>
      <c r="H69" s="39">
        <v>-1.29217108946031</v>
      </c>
    </row>
    <row r="70" spans="1:8">
      <c r="A70" s="35" t="s">
        <v>135</v>
      </c>
      <c r="B70">
        <v>-10.14</v>
      </c>
      <c r="C70">
        <v>-10.3247573569331</v>
      </c>
      <c r="D70">
        <v>0.161019810843614</v>
      </c>
      <c r="F70" s="7" t="s">
        <v>104</v>
      </c>
      <c r="G70" s="31">
        <v>0.18475735693309936</v>
      </c>
      <c r="H70" s="39">
        <v>0.18475735693309936</v>
      </c>
    </row>
    <row r="71" spans="1:8">
      <c r="A71" s="35" t="s">
        <v>137</v>
      </c>
      <c r="B71">
        <v>-7.29</v>
      </c>
      <c r="C71">
        <v>-7.6252807310898101</v>
      </c>
      <c r="D71">
        <v>0.113074118880869</v>
      </c>
      <c r="F71" s="7" t="s">
        <v>104</v>
      </c>
      <c r="G71" s="31">
        <v>0.33528073108981005</v>
      </c>
      <c r="H71" s="39">
        <v>0.33528073108981005</v>
      </c>
    </row>
    <row r="72" spans="1:8">
      <c r="A72" s="35" t="s">
        <v>139</v>
      </c>
      <c r="B72">
        <v>-7.51</v>
      </c>
      <c r="C72">
        <v>-9.0250339960733399</v>
      </c>
      <c r="D72">
        <v>0.106543320038903</v>
      </c>
      <c r="F72" s="7" t="s">
        <v>104</v>
      </c>
      <c r="G72" s="31">
        <v>1.5150339960733401</v>
      </c>
      <c r="H72" s="39">
        <v>1.5150339960733401</v>
      </c>
    </row>
    <row r="73" spans="1:8">
      <c r="A73" s="35" t="s">
        <v>141</v>
      </c>
      <c r="B73">
        <v>-10.09</v>
      </c>
      <c r="C73">
        <v>-11.3723230749151</v>
      </c>
      <c r="D73">
        <v>0.190959470111975</v>
      </c>
      <c r="F73" s="7" t="s">
        <v>104</v>
      </c>
      <c r="G73" s="31">
        <v>1.2823230749150998</v>
      </c>
      <c r="H73" s="39">
        <v>1.2823230749150998</v>
      </c>
    </row>
    <row r="74" spans="1:8">
      <c r="A74" s="35" t="s">
        <v>143</v>
      </c>
      <c r="B74">
        <v>-9.74</v>
      </c>
      <c r="C74">
        <v>-10.7999494208388</v>
      </c>
      <c r="D74">
        <v>0.117865551793259</v>
      </c>
      <c r="F74" s="7" t="s">
        <v>104</v>
      </c>
      <c r="G74" s="31">
        <v>1.0599494208387998</v>
      </c>
      <c r="H74" s="39">
        <v>1.0599494208387998</v>
      </c>
    </row>
    <row r="75" spans="1:8">
      <c r="A75" s="35">
        <v>26</v>
      </c>
      <c r="B75">
        <v>-8.24</v>
      </c>
      <c r="C75">
        <v>-7.4422026876959402</v>
      </c>
      <c r="D75">
        <v>0.26655454355987501</v>
      </c>
      <c r="F75" s="8" t="s">
        <v>146</v>
      </c>
      <c r="G75" s="31">
        <v>0.79779731230406004</v>
      </c>
      <c r="H75" s="39">
        <v>-0.79779731230406004</v>
      </c>
    </row>
    <row r="76" spans="1:8">
      <c r="A76" s="35">
        <v>44</v>
      </c>
      <c r="B76">
        <v>-8.67</v>
      </c>
      <c r="C76">
        <v>-7.6066650795684803</v>
      </c>
      <c r="D76">
        <v>0.27452935332650802</v>
      </c>
      <c r="F76" s="8" t="s">
        <v>146</v>
      </c>
      <c r="G76" s="31">
        <v>1.0633349204315197</v>
      </c>
      <c r="H76" s="39">
        <v>-1.0633349204315197</v>
      </c>
    </row>
    <row r="77" spans="1:8">
      <c r="A77" s="35">
        <v>57</v>
      </c>
      <c r="B77">
        <v>-9.0399999999999991</v>
      </c>
      <c r="C77">
        <v>-5.9391454258141003</v>
      </c>
      <c r="D77">
        <v>0.27300268543517098</v>
      </c>
      <c r="F77" s="8" t="s">
        <v>146</v>
      </c>
      <c r="G77" s="31">
        <v>3.1008545741858988</v>
      </c>
      <c r="H77" s="39">
        <v>-3.1008545741858988</v>
      </c>
    </row>
    <row r="78" spans="1:8">
      <c r="A78" s="35">
        <v>64</v>
      </c>
      <c r="B78">
        <v>-9.5</v>
      </c>
      <c r="C78">
        <v>-7.5814848616103001</v>
      </c>
      <c r="D78">
        <v>0.31403715478164501</v>
      </c>
      <c r="F78" s="8" t="s">
        <v>146</v>
      </c>
      <c r="G78" s="31">
        <v>1.9185151383896999</v>
      </c>
      <c r="H78" s="39">
        <v>-1.9185151383896999</v>
      </c>
    </row>
    <row r="79" spans="1:8">
      <c r="A79" s="35">
        <v>27</v>
      </c>
      <c r="B79">
        <v>-6.12</v>
      </c>
      <c r="C79">
        <v>-5.4207287282789904</v>
      </c>
      <c r="D79">
        <v>7.8854192463586104E-2</v>
      </c>
      <c r="F79" s="8" t="s">
        <v>146</v>
      </c>
      <c r="G79" s="31">
        <v>0.69927127172100967</v>
      </c>
      <c r="H79" s="39">
        <v>-0.69927127172100967</v>
      </c>
    </row>
    <row r="80" spans="1:8">
      <c r="A80" s="35">
        <v>23</v>
      </c>
      <c r="B80">
        <v>-8.83</v>
      </c>
      <c r="C80">
        <v>-7.2555827304291398</v>
      </c>
      <c r="D80">
        <v>0.22308499033493701</v>
      </c>
      <c r="F80" s="8" t="s">
        <v>146</v>
      </c>
      <c r="G80" s="31">
        <v>1.5744172695708603</v>
      </c>
      <c r="H80" s="39">
        <v>-1.5744172695708603</v>
      </c>
    </row>
    <row r="81" spans="1:8">
      <c r="A81" s="35">
        <v>45</v>
      </c>
      <c r="B81">
        <v>-8.9499999999999993</v>
      </c>
      <c r="C81">
        <v>-7.4985785512985696</v>
      </c>
      <c r="D81">
        <v>0.16582536900785799</v>
      </c>
      <c r="F81" s="8" t="s">
        <v>146</v>
      </c>
      <c r="G81" s="31">
        <v>1.4514214487014296</v>
      </c>
      <c r="H81" s="39">
        <v>-1.4514214487014296</v>
      </c>
    </row>
    <row r="82" spans="1:8">
      <c r="A82" s="35">
        <v>46</v>
      </c>
      <c r="B82">
        <v>-7.6</v>
      </c>
      <c r="C82">
        <v>-7.8019421460334204</v>
      </c>
      <c r="D82">
        <v>0.163747929191491</v>
      </c>
      <c r="F82" s="8" t="s">
        <v>146</v>
      </c>
      <c r="G82" s="31">
        <v>0.20194214603342076</v>
      </c>
      <c r="H82" s="39">
        <v>0.20194214603342076</v>
      </c>
    </row>
    <row r="83" spans="1:8">
      <c r="A83" s="35">
        <v>28</v>
      </c>
      <c r="B83">
        <v>-6.62</v>
      </c>
      <c r="C83">
        <v>-5.5943444712817696</v>
      </c>
      <c r="D83">
        <v>0.10204514723414899</v>
      </c>
      <c r="F83" s="8" t="s">
        <v>146</v>
      </c>
      <c r="G83" s="31">
        <v>1.0256555287182305</v>
      </c>
      <c r="H83" s="39">
        <v>-1.0256555287182305</v>
      </c>
    </row>
    <row r="84" spans="1:8">
      <c r="A84" s="35">
        <v>35</v>
      </c>
      <c r="B84">
        <v>-8.81</v>
      </c>
      <c r="C84">
        <v>-8.7762632988939693</v>
      </c>
      <c r="D84">
        <v>7.8237644467028702E-2</v>
      </c>
      <c r="F84" s="8" t="s">
        <v>146</v>
      </c>
      <c r="G84" s="31">
        <v>3.3736701106031219E-2</v>
      </c>
      <c r="H84" s="39">
        <v>-3.3736701106031219E-2</v>
      </c>
    </row>
    <row r="85" spans="1:8">
      <c r="A85" s="35">
        <v>47</v>
      </c>
      <c r="B85">
        <v>-5.78</v>
      </c>
      <c r="C85">
        <v>-6.7384318695545602</v>
      </c>
      <c r="D85">
        <v>0.15050842629296801</v>
      </c>
      <c r="F85" s="8" t="s">
        <v>146</v>
      </c>
      <c r="G85" s="31">
        <v>0.95843186955455995</v>
      </c>
      <c r="H85" s="39">
        <v>0.95843186955455995</v>
      </c>
    </row>
    <row r="86" spans="1:8">
      <c r="A86" s="35">
        <v>29</v>
      </c>
      <c r="B86">
        <v>-6.94</v>
      </c>
      <c r="C86">
        <v>-5.7172807376305599</v>
      </c>
      <c r="D86">
        <v>0.133395341618611</v>
      </c>
      <c r="F86" s="8" t="s">
        <v>146</v>
      </c>
      <c r="G86" s="31">
        <v>1.2227192623694405</v>
      </c>
      <c r="H86" s="39">
        <v>-1.2227192623694405</v>
      </c>
    </row>
    <row r="87" spans="1:8">
      <c r="A87" s="35">
        <v>40</v>
      </c>
      <c r="B87">
        <v>-7.25</v>
      </c>
      <c r="C87">
        <v>-8.6365164760853403</v>
      </c>
      <c r="D87">
        <v>0.184015131874187</v>
      </c>
      <c r="F87" s="8" t="s">
        <v>146</v>
      </c>
      <c r="G87" s="31">
        <v>1.3865164760853403</v>
      </c>
      <c r="H87" s="39">
        <v>1.3865164760853403</v>
      </c>
    </row>
    <row r="88" spans="1:8">
      <c r="A88" s="35">
        <v>30</v>
      </c>
      <c r="B88">
        <v>-7.85</v>
      </c>
      <c r="C88">
        <v>-6.5891906018683697</v>
      </c>
      <c r="D88">
        <v>8.3309899805387402E-2</v>
      </c>
      <c r="F88" s="8" t="s">
        <v>146</v>
      </c>
      <c r="G88" s="31">
        <v>1.26080939813163</v>
      </c>
      <c r="H88" s="39">
        <v>-1.26080939813163</v>
      </c>
    </row>
    <row r="89" spans="1:8">
      <c r="A89" s="35">
        <v>48</v>
      </c>
      <c r="B89">
        <v>-6.66</v>
      </c>
      <c r="C89">
        <v>-3.31213802129334</v>
      </c>
      <c r="D89">
        <v>0.13307840974547799</v>
      </c>
      <c r="F89" s="8" t="s">
        <v>146</v>
      </c>
      <c r="G89" s="31">
        <v>3.3478619787066601</v>
      </c>
      <c r="H89" s="39">
        <v>-3.3478619787066601</v>
      </c>
    </row>
    <row r="90" spans="1:8">
      <c r="A90" s="35">
        <v>31</v>
      </c>
      <c r="B90">
        <v>-7.92</v>
      </c>
      <c r="C90">
        <v>-8.42293463913302</v>
      </c>
      <c r="D90">
        <v>0.10602288557758401</v>
      </c>
      <c r="F90" s="8" t="s">
        <v>146</v>
      </c>
      <c r="G90" s="31">
        <v>0.50293463913302006</v>
      </c>
      <c r="H90" s="39">
        <v>0.50293463913302006</v>
      </c>
    </row>
    <row r="91" spans="1:8">
      <c r="A91" s="35">
        <v>32</v>
      </c>
      <c r="B91">
        <v>-6.58</v>
      </c>
      <c r="C91">
        <v>-5.9353367064476004</v>
      </c>
      <c r="D91">
        <v>0.10500275491569901</v>
      </c>
      <c r="F91" s="8" t="s">
        <v>146</v>
      </c>
      <c r="G91" s="31">
        <v>0.64466329355239971</v>
      </c>
      <c r="H91" s="39">
        <v>-0.64466329355239971</v>
      </c>
    </row>
    <row r="92" spans="1:8">
      <c r="A92" s="35">
        <v>34</v>
      </c>
      <c r="B92">
        <v>-6.87</v>
      </c>
      <c r="C92">
        <v>-8.2230992160379905</v>
      </c>
      <c r="D92">
        <v>0.103133084062727</v>
      </c>
      <c r="F92" s="8" t="s">
        <v>146</v>
      </c>
      <c r="G92" s="31">
        <v>1.3530992160379904</v>
      </c>
      <c r="H92" s="39">
        <v>1.3530992160379904</v>
      </c>
    </row>
    <row r="93" spans="1:8">
      <c r="A93" s="35">
        <v>33</v>
      </c>
      <c r="B93">
        <v>-6.88</v>
      </c>
      <c r="C93">
        <v>-7.3857098642989598</v>
      </c>
      <c r="D93">
        <v>8.5039510773326693E-2</v>
      </c>
      <c r="F93" s="8" t="s">
        <v>146</v>
      </c>
      <c r="G93" s="31">
        <v>0.50570986429895992</v>
      </c>
      <c r="H93" s="39">
        <v>0.50570986429895992</v>
      </c>
    </row>
    <row r="94" spans="1:8">
      <c r="A94" s="35">
        <v>36</v>
      </c>
      <c r="B94">
        <v>-8.18</v>
      </c>
      <c r="C94">
        <v>-9.8271497537086105</v>
      </c>
      <c r="D94">
        <v>0.11456753925658</v>
      </c>
      <c r="F94" s="8" t="s">
        <v>146</v>
      </c>
      <c r="G94" s="31">
        <v>1.6471497537086108</v>
      </c>
      <c r="H94" s="39">
        <v>1.6471497537086108</v>
      </c>
    </row>
    <row r="95" spans="1:8">
      <c r="A95" s="35">
        <v>37</v>
      </c>
      <c r="B95">
        <v>-8.9499999999999993</v>
      </c>
      <c r="C95">
        <v>-9.1858781457062193</v>
      </c>
      <c r="D95">
        <v>9.5136554453170902E-2</v>
      </c>
      <c r="F95" s="8" t="s">
        <v>146</v>
      </c>
      <c r="G95" s="31">
        <v>0.23587814570622001</v>
      </c>
      <c r="H95" s="39">
        <v>0.23587814570622001</v>
      </c>
    </row>
    <row r="96" spans="1:8">
      <c r="A96" s="35">
        <v>39</v>
      </c>
      <c r="B96">
        <v>-7.03</v>
      </c>
      <c r="C96">
        <v>-6.9178569867381698</v>
      </c>
      <c r="D96">
        <v>0.14358299575868499</v>
      </c>
      <c r="F96" s="8" t="s">
        <v>146</v>
      </c>
      <c r="G96" s="31">
        <v>0.1121430132618304</v>
      </c>
      <c r="H96" s="39">
        <v>-0.1121430132618304</v>
      </c>
    </row>
    <row r="97" spans="1:8">
      <c r="A97" s="35">
        <v>53</v>
      </c>
      <c r="B97">
        <v>-9.9600000000000009</v>
      </c>
      <c r="C97">
        <v>-11.456270917222</v>
      </c>
      <c r="D97">
        <v>0.103179783783863</v>
      </c>
      <c r="F97" s="8" t="s">
        <v>146</v>
      </c>
      <c r="G97" s="31">
        <v>1.4962709172219988</v>
      </c>
      <c r="H97" s="39">
        <v>1.4962709172219988</v>
      </c>
    </row>
    <row r="98" spans="1:8">
      <c r="A98" s="35">
        <v>60</v>
      </c>
      <c r="B98">
        <v>-8.92</v>
      </c>
      <c r="C98">
        <v>-9.7148328356512401</v>
      </c>
      <c r="D98">
        <v>0.131426913850761</v>
      </c>
      <c r="F98" s="8" t="s">
        <v>146</v>
      </c>
      <c r="G98" s="31">
        <v>0.79483283565124019</v>
      </c>
      <c r="H98" s="39">
        <v>0.79483283565124019</v>
      </c>
    </row>
    <row r="99" spans="1:8">
      <c r="A99" s="35">
        <v>38</v>
      </c>
      <c r="B99">
        <v>-7.02</v>
      </c>
      <c r="C99">
        <v>-9.72082453342313</v>
      </c>
      <c r="D99">
        <v>0.167297797220921</v>
      </c>
      <c r="F99" s="8" t="s">
        <v>146</v>
      </c>
      <c r="G99" s="31">
        <v>2.7008245334231304</v>
      </c>
      <c r="H99" s="39">
        <v>2.7008245334231304</v>
      </c>
    </row>
    <row r="100" spans="1:8">
      <c r="A100" s="35">
        <v>41</v>
      </c>
      <c r="B100">
        <v>-7.13</v>
      </c>
      <c r="C100">
        <v>-8.7108125117714295</v>
      </c>
      <c r="D100">
        <v>0.16292180727119901</v>
      </c>
      <c r="F100" s="8" t="s">
        <v>146</v>
      </c>
      <c r="G100" s="31">
        <v>1.5808125117714296</v>
      </c>
      <c r="H100" s="39">
        <v>1.5808125117714296</v>
      </c>
    </row>
    <row r="101" spans="1:8">
      <c r="A101" s="35">
        <v>42</v>
      </c>
      <c r="B101">
        <v>-8.9</v>
      </c>
      <c r="C101">
        <v>-6.1445176135219501</v>
      </c>
      <c r="D101">
        <v>0.22676425085759999</v>
      </c>
      <c r="F101" s="8" t="s">
        <v>146</v>
      </c>
      <c r="G101" s="31">
        <v>2.7554823864780502</v>
      </c>
      <c r="H101" s="39">
        <v>-2.7554823864780502</v>
      </c>
    </row>
    <row r="102" spans="1:8">
      <c r="A102" s="35">
        <v>51</v>
      </c>
      <c r="B102">
        <v>-8.4499999999999993</v>
      </c>
      <c r="C102">
        <v>-5.6241754386705303</v>
      </c>
      <c r="D102">
        <v>0.22594385537672601</v>
      </c>
      <c r="F102" s="8" t="s">
        <v>146</v>
      </c>
      <c r="G102" s="31">
        <v>2.825824561329469</v>
      </c>
      <c r="H102" s="39">
        <v>-2.825824561329469</v>
      </c>
    </row>
    <row r="103" spans="1:8">
      <c r="A103" s="35">
        <v>43</v>
      </c>
      <c r="B103">
        <v>-7.03</v>
      </c>
      <c r="C103">
        <v>-6.9445765018382604</v>
      </c>
      <c r="D103">
        <v>0.14759189718277399</v>
      </c>
      <c r="F103" s="8" t="s">
        <v>146</v>
      </c>
      <c r="G103" s="31">
        <v>8.5423498161739886E-2</v>
      </c>
      <c r="H103" s="39">
        <v>-8.5423498161739886E-2</v>
      </c>
    </row>
    <row r="104" spans="1:8">
      <c r="A104" s="35">
        <v>49</v>
      </c>
      <c r="B104">
        <v>-8.36</v>
      </c>
      <c r="C104">
        <v>-8.5697915289706597</v>
      </c>
      <c r="D104">
        <v>0.10447673611422401</v>
      </c>
      <c r="F104" s="8" t="s">
        <v>146</v>
      </c>
      <c r="G104" s="31">
        <v>0.20979152897066022</v>
      </c>
      <c r="H104" s="39">
        <v>0.20979152897066022</v>
      </c>
    </row>
    <row r="105" spans="1:8">
      <c r="A105" s="35">
        <v>67</v>
      </c>
      <c r="B105">
        <v>-7.58</v>
      </c>
      <c r="C105">
        <v>-10.4474715535437</v>
      </c>
      <c r="D105">
        <v>8.6011005720786196E-2</v>
      </c>
      <c r="F105" s="8" t="s">
        <v>146</v>
      </c>
      <c r="G105" s="31">
        <v>2.8674715535436999</v>
      </c>
      <c r="H105" s="39">
        <v>2.8674715535436999</v>
      </c>
    </row>
    <row r="106" spans="1:8">
      <c r="A106" s="35">
        <v>50</v>
      </c>
      <c r="B106">
        <v>-9.33</v>
      </c>
      <c r="C106">
        <v>-9.2890890815096494</v>
      </c>
      <c r="D106">
        <v>0.14379880788101901</v>
      </c>
      <c r="F106" s="8" t="s">
        <v>146</v>
      </c>
      <c r="G106" s="31">
        <v>4.0910918490350667E-2</v>
      </c>
      <c r="H106" s="39">
        <v>-4.0910918490350667E-2</v>
      </c>
    </row>
    <row r="107" spans="1:8">
      <c r="A107" s="35">
        <v>52</v>
      </c>
      <c r="B107">
        <v>-9.23</v>
      </c>
      <c r="C107">
        <v>-9.8404486906449797</v>
      </c>
      <c r="D107">
        <v>0.14889509368074599</v>
      </c>
      <c r="F107" s="8" t="s">
        <v>146</v>
      </c>
      <c r="G107" s="31">
        <v>0.61044869064497931</v>
      </c>
      <c r="H107" s="39">
        <v>0.61044869064497931</v>
      </c>
    </row>
    <row r="108" spans="1:8">
      <c r="A108" s="35">
        <v>54</v>
      </c>
      <c r="B108">
        <v>-9.7799999999999994</v>
      </c>
      <c r="C108">
        <v>-7.7563799406823</v>
      </c>
      <c r="D108">
        <v>0.23283007329132599</v>
      </c>
      <c r="F108" s="8" t="s">
        <v>146</v>
      </c>
      <c r="G108" s="31">
        <v>2.0236200593176994</v>
      </c>
      <c r="H108" s="39">
        <v>-2.0236200593176994</v>
      </c>
    </row>
    <row r="109" spans="1:8">
      <c r="A109" s="35">
        <v>56</v>
      </c>
      <c r="B109">
        <v>-9.26</v>
      </c>
      <c r="C109">
        <v>-10.54842969642</v>
      </c>
      <c r="D109">
        <v>0.14272670677317101</v>
      </c>
      <c r="F109" s="8" t="s">
        <v>146</v>
      </c>
      <c r="G109" s="31">
        <v>1.2884296964199997</v>
      </c>
      <c r="H109" s="39">
        <v>1.2884296964199997</v>
      </c>
    </row>
    <row r="110" spans="1:8">
      <c r="A110" s="35">
        <v>58</v>
      </c>
      <c r="B110">
        <v>-9.41</v>
      </c>
      <c r="C110">
        <v>-11.690781445099001</v>
      </c>
      <c r="D110">
        <v>0.15126143806362999</v>
      </c>
      <c r="F110" s="8" t="s">
        <v>146</v>
      </c>
      <c r="G110" s="31">
        <v>2.2807814450990005</v>
      </c>
      <c r="H110" s="39">
        <v>2.2807814450990005</v>
      </c>
    </row>
    <row r="111" spans="1:8">
      <c r="A111" s="35">
        <v>61</v>
      </c>
      <c r="B111">
        <v>-8.08</v>
      </c>
      <c r="C111">
        <v>-10.180980806614199</v>
      </c>
      <c r="D111">
        <v>0.156004766831566</v>
      </c>
      <c r="F111" s="8" t="s">
        <v>146</v>
      </c>
      <c r="G111" s="31">
        <v>2.1009808066141993</v>
      </c>
      <c r="H111" s="39">
        <v>2.1009808066141993</v>
      </c>
    </row>
    <row r="112" spans="1:8">
      <c r="A112" s="35">
        <v>62</v>
      </c>
      <c r="B112">
        <v>-7.96</v>
      </c>
      <c r="C112">
        <v>-6.6222291287808304</v>
      </c>
      <c r="D112">
        <v>0.32583860357206101</v>
      </c>
      <c r="F112" s="8" t="s">
        <v>146</v>
      </c>
      <c r="G112" s="31">
        <v>1.3377708712191696</v>
      </c>
      <c r="H112" s="39">
        <v>-1.3377708712191696</v>
      </c>
    </row>
    <row r="113" spans="1:8">
      <c r="A113" s="35">
        <v>63</v>
      </c>
      <c r="B113">
        <v>-9.06</v>
      </c>
      <c r="C113">
        <v>-11.6265997864976</v>
      </c>
      <c r="D113">
        <v>0.14303934466016299</v>
      </c>
      <c r="F113" s="8" t="s">
        <v>146</v>
      </c>
      <c r="G113" s="31">
        <v>2.5665997864975996</v>
      </c>
      <c r="H113" s="39">
        <v>2.5665997864975996</v>
      </c>
    </row>
    <row r="114" spans="1:8">
      <c r="A114" s="35">
        <v>65</v>
      </c>
      <c r="B114">
        <v>-8.41</v>
      </c>
      <c r="C114">
        <v>-11.1039394329618</v>
      </c>
      <c r="D114">
        <v>0.138013951398053</v>
      </c>
      <c r="F114" s="8" t="s">
        <v>146</v>
      </c>
      <c r="G114" s="31">
        <v>2.6939394329618001</v>
      </c>
      <c r="H114" s="39">
        <v>2.6939394329618001</v>
      </c>
    </row>
    <row r="115" spans="1:8">
      <c r="A115" s="35">
        <v>66</v>
      </c>
      <c r="B115">
        <v>-8.43</v>
      </c>
      <c r="C115">
        <v>-8.8595068683081895</v>
      </c>
      <c r="D115">
        <v>0.22660593534689599</v>
      </c>
      <c r="F115" s="8" t="s">
        <v>146</v>
      </c>
      <c r="G115" s="31">
        <v>0.42950686830818974</v>
      </c>
      <c r="H115" s="39">
        <v>0.42950686830818974</v>
      </c>
    </row>
    <row r="116" spans="1:8">
      <c r="A116" s="35">
        <v>68</v>
      </c>
      <c r="B116">
        <v>-7.69</v>
      </c>
      <c r="C116">
        <v>-6.59988068846069</v>
      </c>
      <c r="D116">
        <v>0.246036884636471</v>
      </c>
      <c r="F116" s="8" t="s">
        <v>146</v>
      </c>
      <c r="G116" s="31">
        <v>1.0901193115393104</v>
      </c>
      <c r="H116" s="39">
        <v>-1.0901193115393104</v>
      </c>
    </row>
    <row r="117" spans="1:8">
      <c r="A117" s="35" t="s">
        <v>267</v>
      </c>
      <c r="B117">
        <v>-9.27</v>
      </c>
      <c r="C117">
        <v>-11.7747453341798</v>
      </c>
      <c r="D117">
        <v>0.33765068684381899</v>
      </c>
      <c r="F117" s="5" t="s">
        <v>269</v>
      </c>
      <c r="G117" s="31">
        <v>2.5047453341798001</v>
      </c>
      <c r="H117" s="39">
        <v>2.5047453341798001</v>
      </c>
    </row>
    <row r="118" spans="1:8">
      <c r="A118" s="35" t="s">
        <v>270</v>
      </c>
      <c r="B118">
        <v>-9.06</v>
      </c>
      <c r="C118">
        <v>-9.8579484059482407</v>
      </c>
      <c r="D118">
        <v>0.324786630580019</v>
      </c>
      <c r="F118" s="5" t="s">
        <v>269</v>
      </c>
      <c r="G118" s="31">
        <v>0.79794840594824024</v>
      </c>
      <c r="H118" s="39">
        <v>0.79794840594824024</v>
      </c>
    </row>
    <row r="119" spans="1:8">
      <c r="A119" s="35" t="s">
        <v>272</v>
      </c>
      <c r="B119">
        <v>-10.68</v>
      </c>
      <c r="C119">
        <v>-11.846787592378901</v>
      </c>
      <c r="D119">
        <v>0.33795913600655902</v>
      </c>
      <c r="F119" s="5" t="s">
        <v>269</v>
      </c>
      <c r="G119" s="31">
        <v>1.1667875923789008</v>
      </c>
      <c r="H119" s="39">
        <v>1.1667875923789008</v>
      </c>
    </row>
    <row r="120" spans="1:8">
      <c r="A120" s="35" t="s">
        <v>274</v>
      </c>
      <c r="B120">
        <v>-10.7</v>
      </c>
      <c r="C120">
        <v>-9.6650001047922203</v>
      </c>
      <c r="D120">
        <v>8.8739817566280493E-2</v>
      </c>
      <c r="F120" s="5" t="s">
        <v>269</v>
      </c>
      <c r="G120" s="31">
        <v>1.034999895207779</v>
      </c>
      <c r="H120" s="39">
        <v>-1.034999895207779</v>
      </c>
    </row>
    <row r="121" spans="1:8">
      <c r="A121" s="35" t="s">
        <v>276</v>
      </c>
      <c r="B121">
        <v>-10.08</v>
      </c>
      <c r="C121">
        <v>-8.7329170814945503</v>
      </c>
      <c r="D121">
        <v>0.105300412133757</v>
      </c>
      <c r="F121" s="5" t="s">
        <v>269</v>
      </c>
      <c r="G121" s="31">
        <v>1.3470829185054498</v>
      </c>
      <c r="H121" s="39">
        <v>-1.3470829185054498</v>
      </c>
    </row>
    <row r="122" spans="1:8">
      <c r="A122" s="35" t="s">
        <v>278</v>
      </c>
      <c r="B122">
        <v>-12.26</v>
      </c>
      <c r="C122">
        <v>-10.571405102256399</v>
      </c>
      <c r="D122">
        <v>0.20497961325938099</v>
      </c>
      <c r="F122" s="5" t="s">
        <v>269</v>
      </c>
      <c r="G122" s="31">
        <v>1.6885948977436005</v>
      </c>
      <c r="H122" s="39">
        <v>-1.6885948977436005</v>
      </c>
    </row>
    <row r="123" spans="1:8">
      <c r="A123" s="35" t="s">
        <v>280</v>
      </c>
      <c r="B123">
        <v>-10.88</v>
      </c>
      <c r="C123">
        <v>-10.800621188239701</v>
      </c>
      <c r="D123">
        <v>8.1832061273694703E-2</v>
      </c>
      <c r="F123" s="5" t="s">
        <v>269</v>
      </c>
      <c r="G123" s="31">
        <v>7.9378811760300039E-2</v>
      </c>
      <c r="H123" s="39">
        <v>-7.9378811760300039E-2</v>
      </c>
    </row>
    <row r="124" spans="1:8">
      <c r="A124" s="35" t="s">
        <v>282</v>
      </c>
      <c r="B124">
        <v>-10.66</v>
      </c>
      <c r="C124">
        <v>-10.974429303451901</v>
      </c>
      <c r="D124">
        <v>8.5733348882699595E-2</v>
      </c>
      <c r="F124" s="5" t="s">
        <v>269</v>
      </c>
      <c r="G124" s="31">
        <v>0.31442930345190057</v>
      </c>
      <c r="H124" s="39">
        <v>0.31442930345190057</v>
      </c>
    </row>
    <row r="125" spans="1:8">
      <c r="A125" s="35" t="s">
        <v>284</v>
      </c>
      <c r="B125">
        <v>-10.46</v>
      </c>
      <c r="C125">
        <v>-11.095665774710501</v>
      </c>
      <c r="D125">
        <v>0.16056698618149101</v>
      </c>
      <c r="F125" s="5" t="s">
        <v>269</v>
      </c>
      <c r="G125" s="31">
        <v>0.63566577471049968</v>
      </c>
      <c r="H125" s="39">
        <v>0.63566577471049968</v>
      </c>
    </row>
    <row r="126" spans="1:8">
      <c r="A126" s="35" t="s">
        <v>286</v>
      </c>
      <c r="B126">
        <v>-8.48</v>
      </c>
      <c r="C126">
        <v>-10.1883204394838</v>
      </c>
      <c r="D126">
        <v>0.104533312932219</v>
      </c>
      <c r="F126" s="5" t="s">
        <v>269</v>
      </c>
      <c r="G126" s="31">
        <v>1.7083204394837992</v>
      </c>
      <c r="H126" s="39">
        <v>1.7083204394837992</v>
      </c>
    </row>
    <row r="127" spans="1:8">
      <c r="A127" s="35" t="s">
        <v>288</v>
      </c>
      <c r="B127">
        <v>-9.48</v>
      </c>
      <c r="C127">
        <v>-6.88472922671051</v>
      </c>
      <c r="D127">
        <v>0.188286119881724</v>
      </c>
      <c r="F127" s="5" t="s">
        <v>269</v>
      </c>
      <c r="G127" s="31">
        <v>2.5952707732894904</v>
      </c>
      <c r="H127" s="39">
        <v>-2.5952707732894904</v>
      </c>
    </row>
    <row r="128" spans="1:8">
      <c r="A128" s="35" t="s">
        <v>290</v>
      </c>
      <c r="B128">
        <v>-10.050000000000001</v>
      </c>
      <c r="C128">
        <v>-9.56633543714476</v>
      </c>
      <c r="D128">
        <v>0.15484793374133099</v>
      </c>
      <c r="F128" s="5" t="s">
        <v>269</v>
      </c>
      <c r="G128" s="31">
        <v>0.48366456285524073</v>
      </c>
      <c r="H128" s="39">
        <v>-0.48366456285524073</v>
      </c>
    </row>
    <row r="129" spans="1:8">
      <c r="A129" s="35" t="s">
        <v>292</v>
      </c>
      <c r="B129">
        <v>-10.66</v>
      </c>
      <c r="C129">
        <v>-10.895954100394601</v>
      </c>
      <c r="D129">
        <v>0.201100621573362</v>
      </c>
      <c r="F129" s="5" t="s">
        <v>269</v>
      </c>
      <c r="G129" s="31">
        <v>0.23595410039460063</v>
      </c>
      <c r="H129" s="39">
        <v>0.23595410039460063</v>
      </c>
    </row>
    <row r="130" spans="1:8">
      <c r="A130" s="35" t="s">
        <v>294</v>
      </c>
      <c r="B130">
        <v>-11.44</v>
      </c>
      <c r="C130">
        <v>-11.0048916160224</v>
      </c>
      <c r="D130">
        <v>0.174341604295151</v>
      </c>
      <c r="F130" s="5" t="s">
        <v>269</v>
      </c>
      <c r="G130" s="31">
        <v>0.43510838397759954</v>
      </c>
      <c r="H130" s="39">
        <v>-0.43510838397759954</v>
      </c>
    </row>
    <row r="131" spans="1:8">
      <c r="A131" s="35" t="s">
        <v>296</v>
      </c>
      <c r="B131">
        <v>-12.26</v>
      </c>
      <c r="C131">
        <v>-13.070325840065999</v>
      </c>
      <c r="D131">
        <v>0.53116966844455704</v>
      </c>
      <c r="F131" s="5" t="s">
        <v>269</v>
      </c>
      <c r="G131" s="31">
        <v>0.81032584006599961</v>
      </c>
      <c r="H131" s="39">
        <v>0.81032584006599961</v>
      </c>
    </row>
    <row r="132" spans="1:8">
      <c r="A132" s="35" t="s">
        <v>298</v>
      </c>
      <c r="B132">
        <v>-10.79</v>
      </c>
      <c r="C132">
        <v>-12.059967933745099</v>
      </c>
      <c r="D132">
        <v>0.19124192103773099</v>
      </c>
      <c r="F132" s="5" t="s">
        <v>269</v>
      </c>
      <c r="G132" s="31">
        <v>1.2699679337451002</v>
      </c>
      <c r="H132" s="39">
        <v>1.2699679337451002</v>
      </c>
    </row>
    <row r="133" spans="1:8">
      <c r="A133" s="35" t="s">
        <v>300</v>
      </c>
      <c r="B133">
        <v>-12.26</v>
      </c>
      <c r="C133">
        <v>-11.100143013943701</v>
      </c>
      <c r="D133">
        <v>0.12939440330440899</v>
      </c>
      <c r="F133" s="5" t="s">
        <v>269</v>
      </c>
      <c r="G133" s="31">
        <v>1.1598569860562993</v>
      </c>
      <c r="H133" s="39">
        <v>-1.1598569860562993</v>
      </c>
    </row>
    <row r="134" spans="1:8">
      <c r="A134" s="35" t="s">
        <v>302</v>
      </c>
      <c r="B134">
        <v>-11.85</v>
      </c>
      <c r="C134">
        <v>-11.936980247357701</v>
      </c>
      <c r="D134">
        <v>0.14256821833598399</v>
      </c>
      <c r="F134" s="5" t="s">
        <v>269</v>
      </c>
      <c r="G134" s="31">
        <v>8.6980247357701046E-2</v>
      </c>
      <c r="H134" s="39">
        <v>8.6980247357701046E-2</v>
      </c>
    </row>
    <row r="135" spans="1:8">
      <c r="A135" s="35" t="s">
        <v>304</v>
      </c>
      <c r="B135">
        <v>-10.49</v>
      </c>
      <c r="C135">
        <v>-8.1264211797457797</v>
      </c>
      <c r="D135">
        <v>0.172133859405841</v>
      </c>
      <c r="F135" s="5" t="s">
        <v>269</v>
      </c>
      <c r="G135" s="31">
        <v>2.3635788202542205</v>
      </c>
      <c r="H135" s="39">
        <v>-2.3635788202542205</v>
      </c>
    </row>
    <row r="136" spans="1:8">
      <c r="A136" s="35" t="s">
        <v>306</v>
      </c>
      <c r="B136">
        <v>-11.2</v>
      </c>
      <c r="C136">
        <v>-11.159538332595901</v>
      </c>
      <c r="D136">
        <v>0.19114849636259101</v>
      </c>
      <c r="F136" s="5" t="s">
        <v>269</v>
      </c>
      <c r="G136" s="31">
        <v>4.0461667404098733E-2</v>
      </c>
      <c r="H136" s="39">
        <v>-4.0461667404098733E-2</v>
      </c>
    </row>
    <row r="137" spans="1:8">
      <c r="A137" s="35" t="s">
        <v>308</v>
      </c>
      <c r="B137">
        <v>-10.96</v>
      </c>
      <c r="C137">
        <v>-11.753710156141601</v>
      </c>
      <c r="D137">
        <v>0.208873464312468</v>
      </c>
      <c r="F137" s="5" t="s">
        <v>269</v>
      </c>
      <c r="G137" s="31">
        <v>0.79371015614160001</v>
      </c>
      <c r="H137" s="39">
        <v>0.79371015614160001</v>
      </c>
    </row>
    <row r="138" spans="1:8">
      <c r="A138" s="35" t="s">
        <v>310</v>
      </c>
      <c r="B138">
        <v>-10.55</v>
      </c>
      <c r="C138">
        <v>-9.6617148534707606</v>
      </c>
      <c r="D138">
        <v>0.142307857200653</v>
      </c>
      <c r="F138" s="5" t="s">
        <v>269</v>
      </c>
      <c r="G138" s="31">
        <v>0.88828514652924007</v>
      </c>
      <c r="H138" s="39">
        <v>-0.88828514652924007</v>
      </c>
    </row>
    <row r="139" spans="1:8">
      <c r="A139" s="35" t="s">
        <v>312</v>
      </c>
      <c r="B139">
        <v>-11.11</v>
      </c>
      <c r="C139">
        <v>-11.4262388671059</v>
      </c>
      <c r="D139">
        <v>0.14809383868750201</v>
      </c>
      <c r="F139" s="5" t="s">
        <v>269</v>
      </c>
      <c r="G139" s="31">
        <v>0.31623886710590021</v>
      </c>
      <c r="H139" s="39">
        <v>0.31623886710590021</v>
      </c>
    </row>
    <row r="140" spans="1:8">
      <c r="A140" s="35" t="s">
        <v>314</v>
      </c>
      <c r="B140">
        <v>-11.85</v>
      </c>
      <c r="C140">
        <v>-12.990502490843999</v>
      </c>
      <c r="D140">
        <v>0.114250597703377</v>
      </c>
      <c r="F140" s="5" t="s">
        <v>269</v>
      </c>
      <c r="G140" s="31">
        <v>1.1405024908439998</v>
      </c>
      <c r="H140" s="39">
        <v>1.1405024908439998</v>
      </c>
    </row>
    <row r="141" spans="1:8">
      <c r="A141" s="35" t="s">
        <v>316</v>
      </c>
      <c r="B141">
        <v>-12.26</v>
      </c>
      <c r="C141">
        <v>-13.517664188144</v>
      </c>
      <c r="D141">
        <v>0.534625257545155</v>
      </c>
      <c r="F141" s="5" t="s">
        <v>269</v>
      </c>
      <c r="G141" s="31">
        <v>1.2576641881440001</v>
      </c>
      <c r="H141" s="39">
        <v>1.2576641881440001</v>
      </c>
    </row>
    <row r="142" spans="1:8">
      <c r="A142" s="35" t="s">
        <v>318</v>
      </c>
      <c r="B142">
        <v>-8.9700000000000006</v>
      </c>
      <c r="C142">
        <v>-8.8726146564358093</v>
      </c>
      <c r="D142">
        <v>0.130135466540062</v>
      </c>
      <c r="F142" s="5" t="s">
        <v>269</v>
      </c>
      <c r="G142" s="31">
        <v>9.7385343564191373E-2</v>
      </c>
      <c r="H142" s="39">
        <v>-9.7385343564191373E-2</v>
      </c>
    </row>
    <row r="143" spans="1:8">
      <c r="A143" s="35" t="s">
        <v>320</v>
      </c>
      <c r="B143">
        <v>-10.23</v>
      </c>
      <c r="C143">
        <v>-10.3047205933792</v>
      </c>
      <c r="D143">
        <v>0.18113204418523399</v>
      </c>
      <c r="F143" s="5" t="s">
        <v>269</v>
      </c>
      <c r="G143" s="31">
        <v>7.4720593379199229E-2</v>
      </c>
      <c r="H143" s="39">
        <v>7.4720593379199229E-2</v>
      </c>
    </row>
    <row r="144" spans="1:8">
      <c r="A144" s="35" t="s">
        <v>322</v>
      </c>
      <c r="B144">
        <v>-9.7799999999999994</v>
      </c>
      <c r="C144">
        <v>-11.3740305594666</v>
      </c>
      <c r="D144">
        <v>0.21159305629956199</v>
      </c>
      <c r="F144" s="5" t="s">
        <v>269</v>
      </c>
      <c r="G144" s="31">
        <v>1.5940305594666011</v>
      </c>
      <c r="H144" s="39">
        <v>1.5940305594666011</v>
      </c>
    </row>
    <row r="145" spans="1:8">
      <c r="A145" s="35" t="s">
        <v>324</v>
      </c>
      <c r="B145">
        <v>-11.42</v>
      </c>
      <c r="C145">
        <v>-10.544933843234899</v>
      </c>
      <c r="D145">
        <v>0.16732616362048799</v>
      </c>
      <c r="F145" s="5" t="s">
        <v>269</v>
      </c>
      <c r="G145" s="31">
        <v>0.8750661567651008</v>
      </c>
      <c r="H145" s="39">
        <v>-0.8750661567651008</v>
      </c>
    </row>
    <row r="146" spans="1:8">
      <c r="A146" s="35" t="s">
        <v>334</v>
      </c>
      <c r="B146">
        <v>-10.83</v>
      </c>
      <c r="C146">
        <v>-11.596879260246499</v>
      </c>
      <c r="D146">
        <v>0.28320106186050498</v>
      </c>
      <c r="F146" s="5" t="s">
        <v>269</v>
      </c>
      <c r="G146" s="31">
        <v>0.76687926024649933</v>
      </c>
      <c r="H146" s="39">
        <v>0.76687926024649933</v>
      </c>
    </row>
    <row r="147" spans="1:8">
      <c r="A147" s="35" t="s">
        <v>326</v>
      </c>
      <c r="B147">
        <v>-11.83</v>
      </c>
      <c r="C147">
        <v>-11.288150046763</v>
      </c>
      <c r="D147">
        <v>0.26343459593388502</v>
      </c>
      <c r="F147" s="5" t="s">
        <v>269</v>
      </c>
      <c r="G147" s="31">
        <v>0.54184995323699958</v>
      </c>
      <c r="H147" s="39">
        <v>-0.54184995323699958</v>
      </c>
    </row>
    <row r="148" spans="1:8">
      <c r="A148" s="35" t="s">
        <v>328</v>
      </c>
      <c r="B148">
        <v>-10.36</v>
      </c>
      <c r="C148">
        <v>-10.1298471339661</v>
      </c>
      <c r="D148">
        <v>0.23368731132782899</v>
      </c>
      <c r="F148" s="5" t="s">
        <v>269</v>
      </c>
      <c r="G148" s="31">
        <v>0.23015286603389917</v>
      </c>
      <c r="H148" s="39">
        <v>-0.23015286603389917</v>
      </c>
    </row>
    <row r="149" spans="1:8">
      <c r="A149" s="35" t="s">
        <v>330</v>
      </c>
      <c r="B149">
        <v>-9.93</v>
      </c>
      <c r="C149">
        <v>-7.8576532051555503</v>
      </c>
      <c r="D149">
        <v>0.29014776819140797</v>
      </c>
      <c r="F149" s="5" t="s">
        <v>269</v>
      </c>
      <c r="G149" s="31">
        <v>2.0723467948444494</v>
      </c>
      <c r="H149" s="39">
        <v>-2.0723467948444494</v>
      </c>
    </row>
    <row r="150" spans="1:8">
      <c r="A150" s="35" t="s">
        <v>332</v>
      </c>
      <c r="B150">
        <v>-9.49</v>
      </c>
      <c r="C150">
        <v>-9.9482128909823704</v>
      </c>
      <c r="D150">
        <v>9.0279257231335605E-2</v>
      </c>
      <c r="F150" s="5" t="s">
        <v>269</v>
      </c>
      <c r="G150" s="31">
        <v>0.45821289098237017</v>
      </c>
      <c r="H150" s="39">
        <v>0.45821289098237017</v>
      </c>
    </row>
    <row r="151" spans="1:8">
      <c r="A151" s="35">
        <v>23466</v>
      </c>
      <c r="B151">
        <v>-7.85</v>
      </c>
      <c r="C151">
        <v>-7.3661756350242902</v>
      </c>
      <c r="D151">
        <v>9.1261017608986306E-2</v>
      </c>
      <c r="F151" s="9" t="s">
        <v>189</v>
      </c>
      <c r="G151" s="31">
        <v>0.48382436497570946</v>
      </c>
      <c r="H151" s="39">
        <v>-0.48382436497570946</v>
      </c>
    </row>
    <row r="152" spans="1:8">
      <c r="A152" s="35">
        <v>23475</v>
      </c>
      <c r="B152">
        <v>-8.7200000000000006</v>
      </c>
      <c r="C152">
        <v>-8.73386224599885</v>
      </c>
      <c r="D152">
        <v>0.155437253645654</v>
      </c>
      <c r="F152" s="9" t="s">
        <v>189</v>
      </c>
      <c r="G152" s="31">
        <v>1.3862245998849332E-2</v>
      </c>
      <c r="H152" s="39">
        <v>1.3862245998849332E-2</v>
      </c>
    </row>
    <row r="153" spans="1:8">
      <c r="A153" s="35">
        <v>23467</v>
      </c>
      <c r="B153">
        <v>-7.34</v>
      </c>
      <c r="C153">
        <v>-7.6914385991438801</v>
      </c>
      <c r="D153">
        <v>9.0949117364692494E-2</v>
      </c>
      <c r="F153" s="9" t="s">
        <v>189</v>
      </c>
      <c r="G153" s="31">
        <v>0.3514385991438802</v>
      </c>
      <c r="H153" s="39">
        <v>0.3514385991438802</v>
      </c>
    </row>
    <row r="154" spans="1:8">
      <c r="A154" s="35">
        <v>23468</v>
      </c>
      <c r="B154">
        <v>-7.75</v>
      </c>
      <c r="C154">
        <v>-6.6721186057744699</v>
      </c>
      <c r="D154">
        <v>0.14123364725068499</v>
      </c>
      <c r="F154" s="9" t="s">
        <v>189</v>
      </c>
      <c r="G154" s="31">
        <v>1.0778813942255301</v>
      </c>
      <c r="H154" s="39">
        <v>-1.0778813942255301</v>
      </c>
    </row>
    <row r="155" spans="1:8">
      <c r="A155" s="35">
        <v>23469</v>
      </c>
      <c r="B155">
        <v>-7.72</v>
      </c>
      <c r="C155">
        <v>-6.5480393434815598</v>
      </c>
      <c r="D155">
        <v>0.18395573575429799</v>
      </c>
      <c r="F155" s="9" t="s">
        <v>189</v>
      </c>
      <c r="G155" s="31">
        <v>1.1719606565184399</v>
      </c>
      <c r="H155" s="39">
        <v>-1.1719606565184399</v>
      </c>
    </row>
    <row r="156" spans="1:8">
      <c r="A156" s="35">
        <v>23470</v>
      </c>
      <c r="B156">
        <v>-7.72</v>
      </c>
      <c r="C156">
        <v>-7.1818917664889499</v>
      </c>
      <c r="D156">
        <v>0.166029684339176</v>
      </c>
      <c r="F156" s="9" t="s">
        <v>189</v>
      </c>
      <c r="G156" s="31">
        <v>0.53810823351104986</v>
      </c>
      <c r="H156" s="39">
        <v>-0.53810823351104986</v>
      </c>
    </row>
    <row r="157" spans="1:8">
      <c r="A157" s="35">
        <v>23473</v>
      </c>
      <c r="B157">
        <v>-8.39</v>
      </c>
      <c r="C157">
        <v>-8.6909194335155693</v>
      </c>
      <c r="D157">
        <v>0.16306089134118801</v>
      </c>
      <c r="F157" s="9" t="s">
        <v>189</v>
      </c>
      <c r="G157" s="31">
        <v>0.30091943351556871</v>
      </c>
      <c r="H157" s="39">
        <v>0.30091943351556871</v>
      </c>
    </row>
    <row r="158" spans="1:8">
      <c r="A158" s="35">
        <v>23474</v>
      </c>
      <c r="B158">
        <v>-9.11</v>
      </c>
      <c r="C158">
        <v>-9.3822279508477298</v>
      </c>
      <c r="D158">
        <v>0.219084075178024</v>
      </c>
      <c r="F158" s="9" t="s">
        <v>189</v>
      </c>
      <c r="G158" s="31">
        <v>0.27222795084773033</v>
      </c>
      <c r="H158" s="39">
        <v>0.27222795084773033</v>
      </c>
    </row>
    <row r="159" spans="1:8">
      <c r="A159" s="35">
        <v>23476</v>
      </c>
      <c r="B159">
        <v>-9.41</v>
      </c>
      <c r="C159">
        <v>-9.9162384395796401</v>
      </c>
      <c r="D159">
        <v>0.212257598770933</v>
      </c>
      <c r="F159" s="9" t="s">
        <v>189</v>
      </c>
      <c r="G159" s="31">
        <v>0.50623843957963999</v>
      </c>
      <c r="H159" s="39">
        <v>0.50623843957963999</v>
      </c>
    </row>
    <row r="160" spans="1:8">
      <c r="A160" s="35">
        <v>23472</v>
      </c>
      <c r="B160">
        <v>-8.65</v>
      </c>
      <c r="C160">
        <v>-8.1785992634788602</v>
      </c>
      <c r="D160">
        <v>0.259114808908469</v>
      </c>
      <c r="F160" s="9" t="s">
        <v>189</v>
      </c>
      <c r="G160" s="31">
        <v>0.47140073652114012</v>
      </c>
      <c r="H160" s="39">
        <v>-0.47140073652114012</v>
      </c>
    </row>
    <row r="161" spans="1:8">
      <c r="A161" s="35">
        <v>20669</v>
      </c>
      <c r="B161">
        <v>-8.61</v>
      </c>
      <c r="C161">
        <v>-7.6149460370464199</v>
      </c>
      <c r="D161">
        <v>0.153726754470731</v>
      </c>
      <c r="F161" s="9" t="s">
        <v>189</v>
      </c>
      <c r="G161" s="31">
        <v>0.99505396295357951</v>
      </c>
      <c r="H161" s="39">
        <v>-0.99505396295357951</v>
      </c>
    </row>
    <row r="162" spans="1:8">
      <c r="A162" s="35">
        <v>23471</v>
      </c>
      <c r="B162">
        <v>-7.75</v>
      </c>
      <c r="C162">
        <v>-7.80967593536944</v>
      </c>
      <c r="D162">
        <v>0.13385681648804301</v>
      </c>
      <c r="F162" s="9" t="s">
        <v>189</v>
      </c>
      <c r="G162" s="31">
        <v>5.9675935369440047E-2</v>
      </c>
      <c r="H162" s="39">
        <v>5.9675935369440047E-2</v>
      </c>
    </row>
    <row r="163" spans="1:8">
      <c r="A163" s="35">
        <v>23477</v>
      </c>
      <c r="B163">
        <v>-8.85</v>
      </c>
      <c r="C163">
        <v>-9.3515216513610699</v>
      </c>
      <c r="D163">
        <v>9.1117193528249193E-2</v>
      </c>
      <c r="F163" s="9" t="s">
        <v>189</v>
      </c>
      <c r="G163" s="31">
        <v>0.5015216513610703</v>
      </c>
      <c r="H163" s="39">
        <v>0.5015216513610703</v>
      </c>
    </row>
    <row r="164" spans="1:8">
      <c r="A164" s="35">
        <v>23479</v>
      </c>
      <c r="B164">
        <v>-9.14</v>
      </c>
      <c r="C164">
        <v>-9.9297138151820192</v>
      </c>
      <c r="D164">
        <v>0.115170464193116</v>
      </c>
      <c r="F164" s="9" t="s">
        <v>189</v>
      </c>
      <c r="G164" s="31">
        <v>0.78971381518201866</v>
      </c>
      <c r="H164" s="39">
        <v>0.78971381518201866</v>
      </c>
    </row>
    <row r="165" spans="1:8">
      <c r="A165" s="35">
        <v>23482</v>
      </c>
      <c r="B165">
        <v>-10.01</v>
      </c>
      <c r="C165">
        <v>-9.2481644225061608</v>
      </c>
      <c r="D165">
        <v>0.122371900667661</v>
      </c>
      <c r="F165" s="9" t="s">
        <v>189</v>
      </c>
      <c r="G165" s="31">
        <v>0.76183557749383901</v>
      </c>
      <c r="H165" s="39">
        <v>-0.76183557749383901</v>
      </c>
    </row>
    <row r="166" spans="1:8">
      <c r="A166" s="35">
        <v>23483</v>
      </c>
      <c r="B166">
        <v>-9.8699999999999992</v>
      </c>
      <c r="C166">
        <v>-9.4713837897511297</v>
      </c>
      <c r="D166">
        <v>0.18817800940559701</v>
      </c>
      <c r="F166" s="9" t="s">
        <v>189</v>
      </c>
      <c r="G166" s="31">
        <v>0.39861621024886951</v>
      </c>
      <c r="H166" s="39">
        <v>-0.39861621024886951</v>
      </c>
    </row>
    <row r="167" spans="1:8">
      <c r="A167" s="35">
        <v>23330</v>
      </c>
      <c r="B167">
        <v>-10.130000000000001</v>
      </c>
      <c r="C167">
        <v>-11.204276544629</v>
      </c>
      <c r="D167">
        <v>0.18272027088971601</v>
      </c>
      <c r="F167" s="9" t="s">
        <v>189</v>
      </c>
      <c r="G167" s="31">
        <v>1.074276544628999</v>
      </c>
      <c r="H167" s="39">
        <v>1.074276544628999</v>
      </c>
    </row>
    <row r="168" spans="1:8">
      <c r="A168" s="35">
        <v>23480</v>
      </c>
      <c r="B168">
        <v>-8.7200000000000006</v>
      </c>
      <c r="C168">
        <v>-9.9325004853129197</v>
      </c>
      <c r="D168">
        <v>0.15725667971663401</v>
      </c>
      <c r="F168" s="9" t="s">
        <v>189</v>
      </c>
      <c r="G168" s="31">
        <v>1.2125004853129191</v>
      </c>
      <c r="H168" s="39">
        <v>1.2125004853129191</v>
      </c>
    </row>
    <row r="169" spans="1:8">
      <c r="A169" s="35">
        <v>23485</v>
      </c>
      <c r="B169">
        <v>-11.01</v>
      </c>
      <c r="C169">
        <v>-10.9863640218777</v>
      </c>
      <c r="D169">
        <v>0.14998449164442099</v>
      </c>
      <c r="F169" s="9" t="s">
        <v>189</v>
      </c>
      <c r="G169" s="31">
        <v>2.3635978122300116E-2</v>
      </c>
      <c r="H169" s="39">
        <v>-2.3635978122300116E-2</v>
      </c>
    </row>
    <row r="170" spans="1:8">
      <c r="A170" s="35">
        <v>23486</v>
      </c>
      <c r="B170">
        <v>-12.47</v>
      </c>
      <c r="C170">
        <v>-10.874522555957199</v>
      </c>
      <c r="D170">
        <v>0.147999654119681</v>
      </c>
      <c r="F170" s="9" t="s">
        <v>189</v>
      </c>
      <c r="G170" s="31">
        <v>1.5954774440428015</v>
      </c>
      <c r="H170" s="39">
        <v>-1.5954774440428015</v>
      </c>
    </row>
    <row r="171" spans="1:8">
      <c r="A171" s="35">
        <v>23484</v>
      </c>
      <c r="B171">
        <v>-7.75</v>
      </c>
      <c r="C171">
        <v>-10.295303487098399</v>
      </c>
      <c r="D171">
        <v>0.159336122567481</v>
      </c>
      <c r="F171" s="9" t="s">
        <v>189</v>
      </c>
      <c r="G171" s="31">
        <v>2.5453034870983995</v>
      </c>
      <c r="H171" s="39">
        <v>2.5453034870983995</v>
      </c>
    </row>
    <row r="172" spans="1:8">
      <c r="A172" s="35">
        <v>20667</v>
      </c>
      <c r="B172">
        <v>-11.42</v>
      </c>
      <c r="C172">
        <v>-10.3655384965398</v>
      </c>
      <c r="D172">
        <v>0.14790988292698101</v>
      </c>
      <c r="F172" s="9" t="s">
        <v>189</v>
      </c>
      <c r="G172" s="31">
        <v>1.0544615034601996</v>
      </c>
      <c r="H172" s="39">
        <v>-1.0544615034601996</v>
      </c>
    </row>
    <row r="173" spans="1:8">
      <c r="A173" s="35">
        <v>20670</v>
      </c>
      <c r="B173">
        <v>-9.08</v>
      </c>
      <c r="C173">
        <v>-10.024577474034601</v>
      </c>
      <c r="D173">
        <v>0.106478213776007</v>
      </c>
      <c r="F173" s="9" t="s">
        <v>189</v>
      </c>
      <c r="G173" s="31">
        <v>0.94457747403460068</v>
      </c>
      <c r="H173" s="39">
        <v>0.94457747403460068</v>
      </c>
    </row>
    <row r="174" spans="1:8">
      <c r="A174" s="35" t="s">
        <v>212</v>
      </c>
      <c r="B174">
        <v>-7.48</v>
      </c>
      <c r="C174">
        <v>-7.69614202563693</v>
      </c>
      <c r="D174">
        <v>3.3406054031597E-2</v>
      </c>
      <c r="F174" s="10" t="s">
        <v>214</v>
      </c>
      <c r="G174" s="31">
        <v>0.21614202563692952</v>
      </c>
      <c r="H174" s="39">
        <v>0.21614202563692952</v>
      </c>
    </row>
    <row r="175" spans="1:8">
      <c r="A175" s="35">
        <v>5</v>
      </c>
      <c r="B175">
        <v>-7.58</v>
      </c>
      <c r="C175">
        <v>-7.76743327945705</v>
      </c>
      <c r="D175">
        <v>4.2631644726608797E-2</v>
      </c>
      <c r="F175" s="10" t="s">
        <v>214</v>
      </c>
      <c r="G175" s="31">
        <v>0.18743327945704991</v>
      </c>
      <c r="H175" s="39">
        <v>0.18743327945704991</v>
      </c>
    </row>
    <row r="176" spans="1:8">
      <c r="A176" s="35" t="s">
        <v>216</v>
      </c>
      <c r="B176">
        <v>-7.86</v>
      </c>
      <c r="C176">
        <v>-7.10495132088041</v>
      </c>
      <c r="D176">
        <v>7.6753470579535493E-2</v>
      </c>
      <c r="F176" s="10" t="s">
        <v>214</v>
      </c>
      <c r="G176" s="31">
        <v>0.75504867911959028</v>
      </c>
      <c r="H176" s="39">
        <v>-0.75504867911959028</v>
      </c>
    </row>
    <row r="177" spans="1:8">
      <c r="A177" s="35" t="s">
        <v>218</v>
      </c>
      <c r="B177">
        <v>-8.4600000000000009</v>
      </c>
      <c r="C177">
        <v>-8.5044059524165299</v>
      </c>
      <c r="D177">
        <v>2.3887304419207299E-2</v>
      </c>
      <c r="F177" s="10" t="s">
        <v>214</v>
      </c>
      <c r="G177" s="31">
        <v>4.4405952416529004E-2</v>
      </c>
      <c r="H177" s="39">
        <v>4.4405952416529004E-2</v>
      </c>
    </row>
    <row r="178" spans="1:8">
      <c r="A178" s="35" t="s">
        <v>336</v>
      </c>
      <c r="B178">
        <v>-8.56</v>
      </c>
      <c r="C178">
        <v>-8.8475284019762306</v>
      </c>
      <c r="D178">
        <v>3.0066364992883302E-2</v>
      </c>
      <c r="F178" s="10" t="s">
        <v>214</v>
      </c>
      <c r="G178" s="31">
        <v>0.28752840197623009</v>
      </c>
      <c r="H178" s="39">
        <v>0.28752840197623009</v>
      </c>
    </row>
    <row r="179" spans="1:8">
      <c r="A179" s="35" t="s">
        <v>220</v>
      </c>
      <c r="B179">
        <v>-8.2200000000000006</v>
      </c>
      <c r="C179">
        <v>-7.7391563046572802</v>
      </c>
      <c r="D179">
        <v>7.4231407543156103E-2</v>
      </c>
      <c r="F179" s="10" t="s">
        <v>214</v>
      </c>
      <c r="G179" s="31">
        <v>0.48084369534272042</v>
      </c>
      <c r="H179" s="39">
        <v>-0.48084369534272042</v>
      </c>
    </row>
    <row r="180" spans="1:8">
      <c r="A180" s="35" t="s">
        <v>222</v>
      </c>
      <c r="B180">
        <v>-8.25</v>
      </c>
      <c r="C180">
        <v>-8.8640568799515496</v>
      </c>
      <c r="D180">
        <v>2.8260322763573101E-2</v>
      </c>
      <c r="F180" s="10" t="s">
        <v>214</v>
      </c>
      <c r="G180" s="31">
        <v>0.61405687995154956</v>
      </c>
      <c r="H180" s="39">
        <v>0.61405687995154956</v>
      </c>
    </row>
    <row r="181" spans="1:8">
      <c r="A181" s="35" t="s">
        <v>224</v>
      </c>
      <c r="B181">
        <v>-8.91</v>
      </c>
      <c r="C181">
        <v>-9.0665209975555907</v>
      </c>
      <c r="D181">
        <v>5.56085981204789E-2</v>
      </c>
      <c r="F181" s="10" t="s">
        <v>214</v>
      </c>
      <c r="G181" s="31">
        <v>0.15652099755559057</v>
      </c>
      <c r="H181" s="39">
        <v>0.15652099755559057</v>
      </c>
    </row>
    <row r="182" spans="1:8">
      <c r="A182" s="35" t="s">
        <v>226</v>
      </c>
      <c r="B182">
        <v>-8.32</v>
      </c>
      <c r="C182">
        <v>-7.9186894579472904</v>
      </c>
      <c r="D182">
        <v>3.5414226450582502E-2</v>
      </c>
      <c r="F182" s="10" t="s">
        <v>214</v>
      </c>
      <c r="G182" s="31">
        <v>0.40131054205270988</v>
      </c>
      <c r="H182" s="39">
        <v>-0.40131054205270988</v>
      </c>
    </row>
    <row r="183" spans="1:8">
      <c r="A183" s="35" t="s">
        <v>228</v>
      </c>
      <c r="B183">
        <v>-9.18</v>
      </c>
      <c r="C183">
        <v>-9.5181576368433092</v>
      </c>
      <c r="D183">
        <v>5.0236874453544002E-2</v>
      </c>
      <c r="F183" s="10" t="s">
        <v>214</v>
      </c>
      <c r="G183" s="31">
        <v>0.33815763684330946</v>
      </c>
      <c r="H183" s="39">
        <v>0.33815763684330946</v>
      </c>
    </row>
    <row r="184" spans="1:8">
      <c r="A184" s="35" t="s">
        <v>230</v>
      </c>
      <c r="B184">
        <v>-8.89</v>
      </c>
      <c r="C184">
        <v>-8.6829577426778002</v>
      </c>
      <c r="D184">
        <v>5.6095693527960198E-2</v>
      </c>
      <c r="F184" s="10" t="s">
        <v>214</v>
      </c>
      <c r="G184" s="31">
        <v>0.20704225732220038</v>
      </c>
      <c r="H184" s="39">
        <v>-0.20704225732220038</v>
      </c>
    </row>
    <row r="185" spans="1:8">
      <c r="A185" s="35" t="s">
        <v>232</v>
      </c>
      <c r="B185">
        <v>-11.7</v>
      </c>
      <c r="C185">
        <v>-10.7393601692911</v>
      </c>
      <c r="D185">
        <v>5.6507348325760598E-2</v>
      </c>
      <c r="F185" s="11" t="s">
        <v>234</v>
      </c>
      <c r="G185" s="31">
        <v>0.96063983070889947</v>
      </c>
      <c r="H185" s="39">
        <v>-0.96063983070889947</v>
      </c>
    </row>
    <row r="186" spans="1:8">
      <c r="A186" s="35" t="s">
        <v>235</v>
      </c>
      <c r="B186">
        <v>-11.28</v>
      </c>
      <c r="C186">
        <v>-10.6372564438723</v>
      </c>
      <c r="D186">
        <v>6.1256533556523003E-2</v>
      </c>
      <c r="F186" s="11" t="s">
        <v>234</v>
      </c>
      <c r="G186" s="31">
        <v>0.64274355612769973</v>
      </c>
      <c r="H186" s="39">
        <v>-0.64274355612769973</v>
      </c>
    </row>
    <row r="187" spans="1:8">
      <c r="A187" s="35" t="s">
        <v>237</v>
      </c>
      <c r="B187">
        <v>-10.94</v>
      </c>
      <c r="C187">
        <v>-11.4120733402165</v>
      </c>
      <c r="D187">
        <v>7.1116392974908196E-2</v>
      </c>
      <c r="F187" s="11" t="s">
        <v>234</v>
      </c>
      <c r="G187" s="31">
        <v>0.47207334021650027</v>
      </c>
      <c r="H187" s="39">
        <v>0.47207334021650027</v>
      </c>
    </row>
    <row r="188" spans="1:8">
      <c r="A188" s="35" t="s">
        <v>239</v>
      </c>
      <c r="B188">
        <v>-11.31</v>
      </c>
      <c r="C188">
        <v>-10.573166095488499</v>
      </c>
      <c r="D188">
        <v>5.98149366743011E-2</v>
      </c>
      <c r="F188" s="11" t="s">
        <v>234</v>
      </c>
      <c r="G188" s="31">
        <v>0.7368339045115011</v>
      </c>
      <c r="H188" s="39">
        <v>-0.7368339045115011</v>
      </c>
    </row>
    <row r="189" spans="1:8">
      <c r="A189" s="35" t="s">
        <v>241</v>
      </c>
      <c r="B189">
        <v>-9.2100000000000009</v>
      </c>
      <c r="C189">
        <v>-11.0625145956467</v>
      </c>
      <c r="D189">
        <v>5.64655497040773E-2</v>
      </c>
      <c r="F189" s="11" t="s">
        <v>234</v>
      </c>
      <c r="G189" s="31">
        <v>1.8525145956466993</v>
      </c>
      <c r="H189" s="39">
        <v>1.8525145956466993</v>
      </c>
    </row>
    <row r="190" spans="1:8">
      <c r="A190" s="35" t="s">
        <v>243</v>
      </c>
      <c r="B190">
        <v>-10.98</v>
      </c>
      <c r="C190">
        <v>-9.8549227687318393</v>
      </c>
      <c r="D190">
        <v>6.28166748726076E-2</v>
      </c>
      <c r="F190" s="11" t="s">
        <v>234</v>
      </c>
      <c r="G190" s="31">
        <v>1.1250772312681612</v>
      </c>
      <c r="H190" s="39">
        <v>-1.1250772312681612</v>
      </c>
    </row>
    <row r="191" spans="1:8">
      <c r="A191" s="35" t="s">
        <v>245</v>
      </c>
      <c r="B191">
        <v>-9.5399999999999991</v>
      </c>
      <c r="C191">
        <v>-9.6481301939568098</v>
      </c>
      <c r="D191">
        <v>6.0004921474094801E-2</v>
      </c>
      <c r="F191" s="11" t="s">
        <v>234</v>
      </c>
      <c r="G191" s="31">
        <v>0.10813019395681067</v>
      </c>
      <c r="H191" s="39">
        <v>0.10813019395681067</v>
      </c>
    </row>
    <row r="192" spans="1:8">
      <c r="A192" s="35" t="s">
        <v>247</v>
      </c>
      <c r="B192">
        <v>-8.26</v>
      </c>
      <c r="C192">
        <v>-8.1428437431347298</v>
      </c>
      <c r="D192">
        <v>0.103724188278114</v>
      </c>
      <c r="F192" s="11" t="s">
        <v>234</v>
      </c>
      <c r="G192" s="31">
        <v>0.11715625686526998</v>
      </c>
      <c r="H192" s="39">
        <v>-0.11715625686526998</v>
      </c>
    </row>
    <row r="193" spans="1:8">
      <c r="A193" s="35" t="s">
        <v>249</v>
      </c>
      <c r="B193">
        <v>-9.56</v>
      </c>
      <c r="C193">
        <v>-9.3256683297007701</v>
      </c>
      <c r="D193">
        <v>8.6341714514494294E-2</v>
      </c>
      <c r="F193" s="11" t="s">
        <v>234</v>
      </c>
      <c r="G193" s="31">
        <v>0.23433167029923041</v>
      </c>
      <c r="H193" s="39">
        <v>-0.23433167029923041</v>
      </c>
    </row>
    <row r="194" spans="1:8">
      <c r="A194" s="35" t="s">
        <v>251</v>
      </c>
      <c r="B194">
        <v>-9.6999999999999993</v>
      </c>
      <c r="C194">
        <v>-9.5042167323859204</v>
      </c>
      <c r="D194">
        <v>0.28083361332643297</v>
      </c>
      <c r="F194" s="11" t="s">
        <v>234</v>
      </c>
      <c r="G194" s="31">
        <v>0.19578326761407894</v>
      </c>
      <c r="H194" s="39">
        <v>-0.19578326761407894</v>
      </c>
    </row>
    <row r="195" spans="1:8">
      <c r="A195" s="35" t="s">
        <v>253</v>
      </c>
      <c r="B195">
        <v>-9</v>
      </c>
      <c r="C195">
        <v>-9.1099827632372801</v>
      </c>
      <c r="D195">
        <v>0.13321929056610901</v>
      </c>
      <c r="F195" s="11" t="s">
        <v>234</v>
      </c>
      <c r="G195" s="31">
        <v>0.10998276323728007</v>
      </c>
      <c r="H195" s="39">
        <v>0.10998276323728007</v>
      </c>
    </row>
    <row r="196" spans="1:8">
      <c r="A196" s="35" t="s">
        <v>255</v>
      </c>
      <c r="B196">
        <v>-7.75</v>
      </c>
      <c r="C196">
        <v>-8.7815959237202108</v>
      </c>
      <c r="D196">
        <v>0.150360715794425</v>
      </c>
      <c r="F196" s="11" t="s">
        <v>234</v>
      </c>
      <c r="G196" s="31">
        <v>1.0315959237202108</v>
      </c>
      <c r="H196" s="39">
        <v>1.0315959237202108</v>
      </c>
    </row>
    <row r="197" spans="1:8">
      <c r="A197" s="35" t="s">
        <v>257</v>
      </c>
      <c r="B197">
        <v>-9.7799999999999994</v>
      </c>
      <c r="C197">
        <v>-9.5644289384370609</v>
      </c>
      <c r="D197">
        <v>6.0387969019038597E-2</v>
      </c>
      <c r="F197" s="11" t="s">
        <v>234</v>
      </c>
      <c r="G197" s="31">
        <v>0.21557106156293848</v>
      </c>
      <c r="H197" s="39">
        <v>-0.21557106156293848</v>
      </c>
    </row>
    <row r="198" spans="1:8">
      <c r="A198" s="35" t="s">
        <v>259</v>
      </c>
      <c r="B198">
        <v>-7.42</v>
      </c>
      <c r="C198">
        <v>-6.2887855015771104</v>
      </c>
      <c r="D198">
        <v>0.14620874171134801</v>
      </c>
      <c r="F198" s="11" t="s">
        <v>234</v>
      </c>
      <c r="G198" s="31">
        <v>1.1312144984228896</v>
      </c>
      <c r="H198" s="39">
        <v>-1.1312144984228896</v>
      </c>
    </row>
    <row r="199" spans="1:8">
      <c r="A199" s="35" t="s">
        <v>261</v>
      </c>
      <c r="B199">
        <v>-8.98</v>
      </c>
      <c r="C199">
        <v>-9.9158923573770199</v>
      </c>
      <c r="D199">
        <v>0.10479278563547199</v>
      </c>
      <c r="F199" s="11" t="s">
        <v>234</v>
      </c>
      <c r="G199" s="31">
        <v>0.93589235737701948</v>
      </c>
      <c r="H199" s="39">
        <v>0.93589235737701948</v>
      </c>
    </row>
    <row r="200" spans="1:8">
      <c r="A200" s="35" t="s">
        <v>263</v>
      </c>
      <c r="B200">
        <v>-10.53</v>
      </c>
      <c r="C200">
        <v>-11.3791621032258</v>
      </c>
      <c r="D200">
        <v>9.7070908669737901E-2</v>
      </c>
      <c r="F200" s="11" t="s">
        <v>234</v>
      </c>
      <c r="G200" s="31">
        <v>0.84916210322580099</v>
      </c>
      <c r="H200" s="39">
        <v>0.84916210322580099</v>
      </c>
    </row>
    <row r="201" spans="1:8">
      <c r="A201" s="1" t="s">
        <v>266</v>
      </c>
      <c r="B201" s="1"/>
      <c r="C201" s="1"/>
      <c r="D201" s="1"/>
      <c r="E201" s="1"/>
      <c r="F201" s="1"/>
      <c r="G201" s="18">
        <v>0.95127915111690053</v>
      </c>
    </row>
    <row r="202" spans="1:8">
      <c r="A202" s="2" t="s">
        <v>342</v>
      </c>
      <c r="B202" s="2"/>
      <c r="C202" s="2"/>
      <c r="D202" s="2"/>
      <c r="E202" s="2"/>
      <c r="F202" s="2"/>
      <c r="G202" s="2"/>
      <c r="H202" s="17">
        <v>1.2321574480280018</v>
      </c>
    </row>
    <row r="203" spans="1:8">
      <c r="A203" s="5" t="s">
        <v>338</v>
      </c>
      <c r="B203" s="5">
        <v>0.48875218943305671</v>
      </c>
    </row>
    <row r="204" spans="1:8">
      <c r="A204" t="s">
        <v>340</v>
      </c>
      <c r="B204" s="22">
        <v>0.69584000000000001</v>
      </c>
    </row>
    <row r="205" spans="1:8">
      <c r="A205" s="14" t="s">
        <v>339</v>
      </c>
      <c r="B205" s="14">
        <v>0.50987750291824296</v>
      </c>
    </row>
    <row r="210" spans="1:9">
      <c r="E210" s="48"/>
      <c r="F210" s="48"/>
      <c r="G210" s="48"/>
    </row>
    <row r="211" spans="1:9">
      <c r="A211" s="24"/>
      <c r="B211" s="24" t="s">
        <v>265</v>
      </c>
      <c r="C211" s="49" t="s">
        <v>353</v>
      </c>
      <c r="D211" s="24" t="s">
        <v>338</v>
      </c>
      <c r="E211" s="50"/>
      <c r="F211" s="50"/>
      <c r="G211" s="48"/>
      <c r="H211" s="48"/>
    </row>
    <row r="212" spans="1:9" ht="17">
      <c r="A212" s="16" t="s">
        <v>43</v>
      </c>
      <c r="B212" s="27">
        <v>0.93821949716509756</v>
      </c>
      <c r="C212" s="51">
        <v>1.2184450784669099</v>
      </c>
      <c r="D212" s="26">
        <v>0.29594459840371778</v>
      </c>
      <c r="E212" s="50"/>
      <c r="F212" s="50"/>
      <c r="G212" s="48"/>
      <c r="H212" s="48"/>
    </row>
    <row r="213" spans="1:9" ht="17">
      <c r="A213" s="16" t="s">
        <v>80</v>
      </c>
      <c r="B213" s="27">
        <v>1.1438256825884694</v>
      </c>
      <c r="C213" s="51">
        <v>1.5185459644821522</v>
      </c>
      <c r="D213" s="26">
        <v>9.6351639137705211E-2</v>
      </c>
      <c r="E213" s="50"/>
      <c r="F213" s="52"/>
      <c r="G213" s="53"/>
      <c r="H213" s="53"/>
    </row>
    <row r="214" spans="1:9" ht="17">
      <c r="A214" s="16" t="s">
        <v>104</v>
      </c>
      <c r="B214" s="27">
        <v>0.77556374780994286</v>
      </c>
      <c r="C214" s="51">
        <v>0.94859408637100695</v>
      </c>
      <c r="D214" s="26">
        <v>0.55056070931796175</v>
      </c>
      <c r="E214" s="50"/>
      <c r="F214" s="52"/>
      <c r="G214" s="53"/>
      <c r="H214" s="53"/>
    </row>
    <row r="215" spans="1:9" ht="17">
      <c r="A215" s="16" t="s">
        <v>146</v>
      </c>
      <c r="B215" s="27">
        <v>1.3529691770326793</v>
      </c>
      <c r="C215" s="51">
        <v>1.6415017825214748</v>
      </c>
      <c r="D215" s="26">
        <v>0.26067919490631186</v>
      </c>
      <c r="E215" s="50"/>
      <c r="F215" s="50"/>
      <c r="G215" s="48"/>
      <c r="H215" s="48"/>
    </row>
    <row r="216" spans="1:9" ht="17">
      <c r="A216" s="16" t="s">
        <v>269</v>
      </c>
      <c r="B216" s="27">
        <v>0.93724023400160772</v>
      </c>
      <c r="C216" s="51">
        <v>1.1760345109444041</v>
      </c>
      <c r="D216" s="26">
        <v>0.34411091414435613</v>
      </c>
      <c r="E216" s="50"/>
      <c r="F216" s="52"/>
      <c r="G216" s="53"/>
      <c r="H216" s="53"/>
    </row>
    <row r="217" spans="1:9" ht="17">
      <c r="A217" s="16" t="s">
        <v>189</v>
      </c>
      <c r="B217" s="27">
        <v>0.74541357061506841</v>
      </c>
      <c r="C217" s="51">
        <v>0.93453076274352009</v>
      </c>
      <c r="D217" s="26">
        <v>0.56964567832994983</v>
      </c>
      <c r="E217" s="50"/>
      <c r="F217" s="52"/>
      <c r="G217" s="53"/>
      <c r="H217" s="53"/>
    </row>
    <row r="218" spans="1:9" ht="17">
      <c r="A218" s="16" t="s">
        <v>214</v>
      </c>
      <c r="B218" s="27">
        <v>0.34814480903522088</v>
      </c>
      <c r="C218" s="51">
        <v>0.40555735232495593</v>
      </c>
      <c r="D218" s="26">
        <v>0.6960789390566966</v>
      </c>
      <c r="E218" s="50"/>
      <c r="F218" s="58"/>
      <c r="G218" s="58"/>
      <c r="H218" s="52"/>
      <c r="I218" s="52"/>
    </row>
    <row r="219" spans="1:9" ht="17">
      <c r="A219" s="16" t="s">
        <v>234</v>
      </c>
      <c r="B219" s="27">
        <v>0.62978641930358681</v>
      </c>
      <c r="C219" s="51">
        <v>0.79996716096687681</v>
      </c>
      <c r="D219" s="26">
        <v>0.61848634244538181</v>
      </c>
      <c r="E219" s="50"/>
      <c r="F219" s="52"/>
      <c r="G219" s="53"/>
      <c r="H219" s="53"/>
      <c r="I219" s="53"/>
    </row>
    <row r="220" spans="1:9">
      <c r="E220" s="48"/>
      <c r="F220" s="48"/>
      <c r="G220" s="48"/>
      <c r="H220" s="48"/>
      <c r="I220" s="54"/>
    </row>
    <row r="221" spans="1:9">
      <c r="E221" s="48"/>
      <c r="F221" s="48"/>
      <c r="G221" s="48"/>
      <c r="H221" s="48"/>
    </row>
    <row r="222" spans="1:9">
      <c r="E222" s="48"/>
      <c r="F222" s="48"/>
      <c r="G222" s="4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EP+</vt:lpstr>
      <vt:lpstr>TI</vt:lpstr>
      <vt:lpstr>1.ff14sb-am1bcc-SPCE</vt:lpstr>
      <vt:lpstr>2.ff14sb-am1bcc-TIP3P</vt:lpstr>
      <vt:lpstr>3.ff14sb-am1bcc-TIP4PEW</vt:lpstr>
      <vt:lpstr>4.ff15ipq-am1bcc-SPCE</vt:lpstr>
      <vt:lpstr>5.ff14sb-RESP-TIP3P</vt:lpstr>
      <vt:lpstr>6. ff15ipq-amibcc-tip4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1T13:41:29Z</dcterms:created>
  <dcterms:modified xsi:type="dcterms:W3CDTF">2022-08-24T11:43:12Z</dcterms:modified>
</cp:coreProperties>
</file>